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1\Profiles\yongjing.xie\Desktop\20230123 NIBRT laptop researchwork\8 AAV characterization and glycosylation\20230912 AAV capsid glycosylation correction\"/>
    </mc:Choice>
  </mc:AlternateContent>
  <xr:revisionPtr revIDLastSave="0" documentId="13_ncr:1_{91D75D8C-013A-4056-890A-D19304CA1A6E}" xr6:coauthVersionLast="47" xr6:coauthVersionMax="47" xr10:uidLastSave="{00000000-0000-0000-0000-000000000000}"/>
  <bookViews>
    <workbookView xWindow="2310" yWindow="1710" windowWidth="24975" windowHeight="13185" xr2:uid="{00000000-000D-0000-FFFF-FFFF00000000}"/>
  </bookViews>
  <sheets>
    <sheet name="ST I-AAV N-Glycans assignment" sheetId="4" r:id="rId1"/>
    <sheet name="STII-AAV GPs relative abundance" sheetId="6" r:id="rId2"/>
    <sheet name="STIII-ANOVA analysis" sheetId="7" r:id="rId3"/>
    <sheet name="STIV-Glycan feature calculate" sheetId="8" r:id="rId4"/>
  </sheets>
  <definedNames>
    <definedName name="OLE_LINK6" localSheetId="0">'ST I-AAV N-Glycans assignment'!$J$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8" i="4" l="1"/>
  <c r="F147" i="4"/>
  <c r="F180" i="4"/>
  <c r="F179" i="4"/>
  <c r="F178" i="4"/>
  <c r="F177" i="4"/>
  <c r="F176" i="4"/>
  <c r="F173" i="4"/>
  <c r="F172" i="4"/>
  <c r="F175" i="4"/>
  <c r="F174" i="4"/>
  <c r="F171" i="4"/>
  <c r="F170" i="4"/>
  <c r="F169" i="4"/>
  <c r="F168" i="4"/>
  <c r="F167" i="4"/>
  <c r="F166" i="4"/>
  <c r="F162" i="4"/>
  <c r="F163" i="4"/>
  <c r="F164" i="4"/>
  <c r="F165" i="4"/>
  <c r="F161" i="4"/>
  <c r="F160" i="4"/>
  <c r="F159" i="4"/>
  <c r="F158" i="4"/>
  <c r="F157" i="4"/>
  <c r="F156" i="4"/>
  <c r="F155" i="4"/>
  <c r="F153" i="4"/>
  <c r="F154" i="4"/>
  <c r="F149" i="4"/>
  <c r="F150" i="4"/>
  <c r="F152" i="4"/>
  <c r="F151" i="4"/>
  <c r="F146" i="4"/>
  <c r="F145" i="4"/>
  <c r="F144" i="4"/>
  <c r="F143" i="4"/>
  <c r="F142" i="4"/>
  <c r="F140" i="4"/>
  <c r="F141" i="4"/>
  <c r="F139" i="4"/>
  <c r="F138" i="4"/>
  <c r="F137" i="4"/>
  <c r="F136" i="4"/>
  <c r="F132" i="4"/>
  <c r="F133" i="4"/>
  <c r="F134" i="4"/>
  <c r="F135" i="4"/>
  <c r="F131" i="4"/>
  <c r="F130" i="4"/>
  <c r="F129" i="4"/>
  <c r="F128" i="4"/>
  <c r="F127" i="4"/>
  <c r="F126" i="4"/>
  <c r="F125" i="4"/>
  <c r="F124" i="4"/>
  <c r="F123" i="4"/>
  <c r="F122" i="4"/>
  <c r="F95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99" i="4"/>
  <c r="F26" i="4"/>
  <c r="F14" i="4"/>
  <c r="F5" i="4"/>
  <c r="F6" i="4"/>
  <c r="F7" i="4"/>
  <c r="F8" i="4"/>
  <c r="F9" i="4"/>
  <c r="F10" i="4"/>
  <c r="F11" i="4"/>
  <c r="F12" i="4"/>
  <c r="F13" i="4"/>
  <c r="F15" i="4"/>
  <c r="F16" i="4"/>
  <c r="F17" i="4"/>
  <c r="F18" i="4"/>
  <c r="F19" i="4"/>
  <c r="F20" i="4"/>
  <c r="F21" i="4"/>
  <c r="F22" i="4"/>
  <c r="F23" i="4"/>
  <c r="F24" i="4"/>
  <c r="F25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6" i="4"/>
  <c r="F97" i="4"/>
  <c r="F98" i="4"/>
  <c r="F4" i="4"/>
</calcChain>
</file>

<file path=xl/sharedStrings.xml><?xml version="1.0" encoding="utf-8"?>
<sst xmlns="http://schemas.openxmlformats.org/spreadsheetml/2006/main" count="5107" uniqueCount="562">
  <si>
    <t>Measured m/z</t>
  </si>
  <si>
    <t>Ion</t>
  </si>
  <si>
    <t>Monosaccharide composition</t>
  </si>
  <si>
    <t>Glycan Assignment</t>
  </si>
  <si>
    <t>Monoisotopic mass</t>
  </si>
  <si>
    <t>Theoretical mass</t>
  </si>
  <si>
    <t>Error (ppm)</t>
  </si>
  <si>
    <t>Monoisotopic mass (InstantPC)</t>
  </si>
  <si>
    <t>FA2</t>
  </si>
  <si>
    <t>Hex5HexNAc2-IPC</t>
  </si>
  <si>
    <t>M5</t>
  </si>
  <si>
    <t>Hex5HexNAc4dHex1-IPC</t>
  </si>
  <si>
    <t>Hex5HexNAc5dHex1-IPC</t>
  </si>
  <si>
    <t>Hex4HexNAc5dHex1-IPC</t>
  </si>
  <si>
    <t>Hex5HexNAc3-IPC</t>
  </si>
  <si>
    <t>Hex5HexNAc4NeuAc1dHex1-IPC</t>
  </si>
  <si>
    <t>FA2G2S2</t>
  </si>
  <si>
    <t>Hex5HexNAc4NeuAc2dHex1-IPC</t>
  </si>
  <si>
    <t>Hex5HexNAc5NeuAc1dHex1-IPC</t>
  </si>
  <si>
    <t>Hex6HexNAc5NeuAc1dHex1-IPC</t>
  </si>
  <si>
    <t>Hex7HexNAc6dHex1-IPC</t>
  </si>
  <si>
    <t>Hex6HexNAc5NeuAc2dHex1-IPC</t>
  </si>
  <si>
    <t>Hex7HexNAc6NeuAc2dHex1-IPC</t>
  </si>
  <si>
    <t>Hex7HexNAc6NeuAc3dHex1-IPC</t>
  </si>
  <si>
    <t>FA4G4S4</t>
  </si>
  <si>
    <t>Hex7HexNAc6NeuAc4dHex1-IPC</t>
  </si>
  <si>
    <t>Hex8HexNAc7NeuAc4dHex1-IPC</t>
  </si>
  <si>
    <t>Hex6HexNAc5NeuAc3dHex1-IPC</t>
  </si>
  <si>
    <t>Hex3HexNAc5dHex1-IPC</t>
  </si>
  <si>
    <t>Hex3HexNAc6dHex1-IPC</t>
  </si>
  <si>
    <t>Hex5HexNAc3NeuAc1dHex1-IPC</t>
  </si>
  <si>
    <t>Hex4HexNAc5NeuAc1dHex1-IPC</t>
  </si>
  <si>
    <t>Hex5HexNAc4NeuAc1-IPC</t>
  </si>
  <si>
    <t>Hex7HexNAc2-IPC</t>
  </si>
  <si>
    <t>Hex6HexNAc6NeuAc1dHex1-IPC</t>
  </si>
  <si>
    <t>Hex7HexNAc6NeuAc1dHex1-IPC</t>
  </si>
  <si>
    <t>Hex7HexNAc7NeuAc1dHex1-IPC</t>
  </si>
  <si>
    <t>Hex4HexNAc5NeuAc2dHex1-IPC</t>
  </si>
  <si>
    <t>Hex6HexNAc3NeuAc1dHex1-IPC</t>
  </si>
  <si>
    <t>Hex4HexNAc5-IPC</t>
  </si>
  <si>
    <t>Hex6HexNAc2-IPC</t>
  </si>
  <si>
    <t>Hex4HexNAc3NeuAc1dHex1-IPC</t>
  </si>
  <si>
    <t>Hex5HexNAc4-IPC</t>
  </si>
  <si>
    <t>Hex5HexNAc5-IPC</t>
  </si>
  <si>
    <t>Hex6HexNAc3-IPC</t>
  </si>
  <si>
    <t>Hex3HexNAc6dHex2-IPC</t>
  </si>
  <si>
    <t>Hex6HexNAc3NeuAc1-IPC</t>
  </si>
  <si>
    <t>Hex3HexNAc6dHex3-IPC</t>
  </si>
  <si>
    <t>Hex5HexNAc4NeuAc2-IPC</t>
  </si>
  <si>
    <t>Hex8HexNAc2-IPC</t>
  </si>
  <si>
    <t>Hex9HexNAc2-IPC</t>
  </si>
  <si>
    <t>Hex6HexNAc6dHex1-IPC</t>
  </si>
  <si>
    <t>Hex4HexNAc2-IPC</t>
  </si>
  <si>
    <t>Glycan ID</t>
  </si>
  <si>
    <t>Note:</t>
  </si>
  <si>
    <t>GP1</t>
  </si>
  <si>
    <t>GP2</t>
  </si>
  <si>
    <t>GP3</t>
  </si>
  <si>
    <t>GP4</t>
  </si>
  <si>
    <t>GP5</t>
  </si>
  <si>
    <t>GP6</t>
  </si>
  <si>
    <t>GP7</t>
  </si>
  <si>
    <t>GP8</t>
  </si>
  <si>
    <t>GP9</t>
  </si>
  <si>
    <t>GP10</t>
  </si>
  <si>
    <t>GP11</t>
  </si>
  <si>
    <t>GP12</t>
  </si>
  <si>
    <t>GP13</t>
  </si>
  <si>
    <t>GP14</t>
  </si>
  <si>
    <t>GP15</t>
  </si>
  <si>
    <t>GP16</t>
  </si>
  <si>
    <t>GP17</t>
  </si>
  <si>
    <t>GP18</t>
  </si>
  <si>
    <t>GP19</t>
  </si>
  <si>
    <t>GP20</t>
  </si>
  <si>
    <t>GP21</t>
  </si>
  <si>
    <t>GP22</t>
  </si>
  <si>
    <t>GP23</t>
  </si>
  <si>
    <t>GP24</t>
  </si>
  <si>
    <t>GP25</t>
  </si>
  <si>
    <t>GP26</t>
  </si>
  <si>
    <t>GP27</t>
  </si>
  <si>
    <t>GP28</t>
  </si>
  <si>
    <t>GP29</t>
  </si>
  <si>
    <t>GP30</t>
  </si>
  <si>
    <t>GP31</t>
  </si>
  <si>
    <t>GP32</t>
  </si>
  <si>
    <t>GP33</t>
  </si>
  <si>
    <t>GP34</t>
  </si>
  <si>
    <t>GP35</t>
  </si>
  <si>
    <t>Hex7HexNAc7dHex1-IPC</t>
  </si>
  <si>
    <t>Glycan peak (GP)</t>
  </si>
  <si>
    <t>M7</t>
  </si>
  <si>
    <t>(2) Sialic acid isomers are not considered in the current study.</t>
  </si>
  <si>
    <t>(1) Glycan linkages are not considered in the current study</t>
  </si>
  <si>
    <t>Hex2HexNAc2-IPC</t>
  </si>
  <si>
    <t>FM2</t>
  </si>
  <si>
    <t>M3</t>
  </si>
  <si>
    <t>FM3</t>
  </si>
  <si>
    <t>M4</t>
  </si>
  <si>
    <t>M6</t>
  </si>
  <si>
    <t>(Neu5Ac)1(Glc)1(GlcNAc)1(Man)3(GlcNAc)2(Fuc)1-IPC</t>
  </si>
  <si>
    <t>Glycan Structure</t>
  </si>
  <si>
    <t>(Man)2(GlcNAc)2-IPC</t>
  </si>
  <si>
    <t>(Man)2(GlcNAc)2(Fuc)1-IPC</t>
  </si>
  <si>
    <t>(Man)3(GlcNAc)2-IPC</t>
  </si>
  <si>
    <t>(Man)3(GlcNAc)2(Fuc)1-IPC</t>
  </si>
  <si>
    <t>(GlcNAc)1(Man)3(GlcNAc)2-IPC</t>
  </si>
  <si>
    <t>(Man)4(GlcNAc)2-IPC</t>
  </si>
  <si>
    <t>(GlcNAc)1(Man)3(GlcNAc)2(Fuc)1-IPC</t>
  </si>
  <si>
    <t>(GlcNAc)2 (Man)3(GlcNAc)2-IPC</t>
  </si>
  <si>
    <t>Hex4HexNAc2dHex1-IPC</t>
  </si>
  <si>
    <t>(Man)4(GlcNAc)2(Fuc)1-IPC</t>
  </si>
  <si>
    <t>(GlcNAc)2 (Man)3(GlcNAc)2(Fuc)1-IPC</t>
  </si>
  <si>
    <t>(Man)5(GlcNAc)2-IPC</t>
  </si>
  <si>
    <t>(GlcNAc)3(Man)3(GlcNAc)2(Fuc)1-IPC</t>
  </si>
  <si>
    <t>Hex5HexNAc2dHex1-IPC</t>
  </si>
  <si>
    <t>(Man)5(GlcNAc)2(Fuc)1-IPC</t>
  </si>
  <si>
    <t>FM5</t>
  </si>
  <si>
    <t>(Glc)1(GalNAc)1 (GlcNAc)2 (Man)3(GlcNAc)2-IPC</t>
  </si>
  <si>
    <t>(GlcNAc)1(Man)5(GlcNAc)2-IPC</t>
  </si>
  <si>
    <t>Neu5Ac)1(Glc)1(GlcNAc)1(Man)3(GlcNAc)2(Fuc)1-IPC</t>
  </si>
  <si>
    <t>(Glc)1(GlcNAc)3(Man)3(GlcNAc)2(Fuc)1-IPC</t>
  </si>
  <si>
    <t>(GlcNAc)4(Man)3(GlcNAc)2(Fuc)1-IPC</t>
  </si>
  <si>
    <t>(Man)6(GlcNAc)2-IPC</t>
  </si>
  <si>
    <t>(Glc)2(GlcNAc)2(Man)3(GlcNAc)2-IPC</t>
  </si>
  <si>
    <t>(Glc)2(GlcNAc)3(Man)3(GlcNAc)2-IPC</t>
  </si>
  <si>
    <t>(Glc)2(GlcNAc)2(Man)3(GlcNAc)2(Fuc)1-IPC</t>
  </si>
  <si>
    <t>(Glc)1(GlcNAc)1(Man)5(GlcNAc)2-IPC</t>
  </si>
  <si>
    <t>(GalNAc)2(GlcNAc)2(Man)3(GlcNAc)2(Fuc)2-IPC</t>
  </si>
  <si>
    <t>(Glc)2(GlcNAc)3(Man)3(GlcNAc)2(Fuc)1-IPC</t>
  </si>
  <si>
    <t>(Neu5Ac)1(Glc)1(GlcNAc)1(Man)4(GlcNAc)2(Fuc)1-IPC</t>
  </si>
  <si>
    <t>(Neu5Ac)1(Glc)1(GlcNAc)3(Man)3(GlcNAc)2(Fuc)1-IPC</t>
  </si>
  <si>
    <t>(Man)7(GlcNAc)2-IPC</t>
  </si>
  <si>
    <t>(Neu5Ac)1(Glc)2(GlcNAc)2(Man)3(GlcNAc)2(Fuc)1-IPC</t>
  </si>
  <si>
    <t>FA2G2S1</t>
  </si>
  <si>
    <t>(Neu5Ac)1(Glc)2(GlcNAc)3(Man)3(GlcNAc)2(Fuc)1-IPC</t>
  </si>
  <si>
    <t>(Neu5Ac)1(Glc)1(GlcNAc)1(Man)5(GlcNAc)2-IPC</t>
  </si>
  <si>
    <t>(Neu5Ac)1(Glc)2(GlcNAc)2(Man)3(GlcNAc)2-IPC</t>
  </si>
  <si>
    <t>(GalNAc)2(GlcNAc)2(Man)3(GlcNAc)2(Fuc)3-IPC</t>
  </si>
  <si>
    <t>(Glc)3(GlcNAc)4(Man)3(GlcNAc)2(Fuc)1-IPC</t>
  </si>
  <si>
    <t>(Man)8(GlcNAc)2-IPC</t>
  </si>
  <si>
    <t>M8</t>
  </si>
  <si>
    <t>(Neu5Ac)2(Glc)2(GlcNAc)2(Man)3(GlcNAc)2(Fuc)1-IPC</t>
  </si>
  <si>
    <t>(Neu5Ac)2(Glc)1(GalNAc)1(GlcNAc)2(Man)3(GlcNAc)2(Fuc)1-IPC</t>
  </si>
  <si>
    <t>FA3G1S2</t>
  </si>
  <si>
    <t>(Neu5Ac)1(Glc)1(GlcNAc)1(Man)5(GlcNAc)2(Fuc)1-IPC</t>
  </si>
  <si>
    <t>(Neu5Ac)2(Glc)2(GlcNAc)2(Man)3(GlcNAc)2-IPC</t>
  </si>
  <si>
    <t>(Neu5Ac)1(Glc)3(GlcNAc)4(Man)3(GlcNAc)2(Fuc)1-IPC</t>
  </si>
  <si>
    <t>(Man)9(GlcNAc)2-IPC</t>
  </si>
  <si>
    <t>M9</t>
  </si>
  <si>
    <t>Hex8HexNAc2P1-IPC</t>
  </si>
  <si>
    <t>(Man)8(GlcNAc)2P1-IPC</t>
  </si>
  <si>
    <t>(Neu5Ac)1(Glc)3(GlcNAc)3(Man)3(GlcNAc)2(Fuc)1-IPC</t>
  </si>
  <si>
    <t>(Glc)4(GlcNAc)4(Man)3(GlcNAc)2(Fuc)1-IPC</t>
  </si>
  <si>
    <t>FA4G4</t>
  </si>
  <si>
    <t>(Glc)4(GlcNAc)5(Man)3(GlcNAc)2(Fuc)1-IPC</t>
  </si>
  <si>
    <t>(Neu5Ac)2(Glc)3(GlcNAc)3(Man)3(GlcNAc)2(Fuc)1-IPC</t>
  </si>
  <si>
    <t>Hex6HexNAc5NeuAc2-ipc</t>
  </si>
  <si>
    <t>(Neu5Ac)2(Glc)3(GlcNAc)3(Man)3(GlcNAc)2-IPC</t>
  </si>
  <si>
    <t>Hex10HexNAc2-IPC</t>
  </si>
  <si>
    <t>(Man)10(GlcNAc)2-IPC</t>
  </si>
  <si>
    <t>M10</t>
  </si>
  <si>
    <t>(Neu5Ac)1(Glc)4(GlcNAc)4(Man)3(GlcNAc)2(Fuc)1-IPC</t>
  </si>
  <si>
    <t>(Neu5Ac)1(Glc)4(GlcNAc)5(Man)3(GlcNAc)2(Fuc)1-IPC</t>
  </si>
  <si>
    <t>Hex7HexNAc6NeuAc1-IPC</t>
  </si>
  <si>
    <t>(Neu5Ac)1(Glc)4(GlcNAc)4(Man)3(GlcNAc)2-IPC</t>
  </si>
  <si>
    <t>(Neu5Ac)3(Glc)3(GlcNAc)3(Man)3(GlcNAc)2(Fuc)1-IPC</t>
  </si>
  <si>
    <t>(Neu5Ac)2(Glc)4(GlcNAc)4(Man)3(GlcNAc)2(Fuc)1-IPC</t>
  </si>
  <si>
    <t>Hex7HexNAc7NeuAc2dHex1-IPC</t>
  </si>
  <si>
    <t>(Neu5Ac)2(Glc)4(GlcNAc)5(Man)3(GlcNAc)2(Fuc)1-IPC</t>
  </si>
  <si>
    <t>(Neu5Ac)3(Glc)4(GlcNAc)4(Man)3(GlcNAc)2(Fuc)1-IPC</t>
  </si>
  <si>
    <t>(Neu5Ac)4(Glc)4(GlcNAc)4(Man)3(GlcNAc)2(Fuc)1-IPC</t>
  </si>
  <si>
    <t>Hex12HexNAc2-IPC</t>
  </si>
  <si>
    <t>(Man)12(GlcNAc)2-IPC</t>
  </si>
  <si>
    <t>Hex8HexNAc7NeuAc3dHex1-IPC</t>
  </si>
  <si>
    <t>(Neu5Ac)3(Glc)5(GlcNAc)5(Man)3(GlcNAc)2(Fuc)1-IPC</t>
  </si>
  <si>
    <t>(Neu5Ac)4(Glc)5(GlcNAc)5(Man)3(GlcNAc)2(Fuc)1-IPC</t>
  </si>
  <si>
    <t>Hex9HexNAc8NeuAc3dHex1-IPC</t>
  </si>
  <si>
    <t>(Neu5Ac)3(Glc)6(GlcNAc)6(Man)3(GlcNAc)2(Fuc)1-IPC</t>
  </si>
  <si>
    <t>Hex9HexNAc8NeuAc4dHex1-IPC</t>
  </si>
  <si>
    <t>(Neu5Ac)4(Glc)6(GlcNAc)6(Man)3(GlcNAc)2(Fuc)1-IPC</t>
  </si>
  <si>
    <t>Hex10HexNAc9NeuAc4dHex1-IPC</t>
  </si>
  <si>
    <t>(Neu5Ac)4(Glc)7(GlcNAc)7(Man)3(GlcNAc)2(Fuc)1-IPC</t>
  </si>
  <si>
    <r>
      <t>[M+H]</t>
    </r>
    <r>
      <rPr>
        <vertAlign val="superscript"/>
        <sz val="12"/>
        <rFont val="Calibri"/>
        <family val="2"/>
        <scheme val="minor"/>
      </rPr>
      <t>1+</t>
    </r>
  </si>
  <si>
    <r>
      <t>[M+2H]</t>
    </r>
    <r>
      <rPr>
        <vertAlign val="superscript"/>
        <sz val="12"/>
        <rFont val="Calibri"/>
        <family val="2"/>
        <scheme val="minor"/>
      </rPr>
      <t>2+</t>
    </r>
  </si>
  <si>
    <r>
      <t>[M+3H]</t>
    </r>
    <r>
      <rPr>
        <vertAlign val="superscript"/>
        <sz val="12"/>
        <rFont val="Calibri"/>
        <family val="2"/>
        <scheme val="minor"/>
      </rPr>
      <t>3+</t>
    </r>
  </si>
  <si>
    <t>AAV1 full</t>
  </si>
  <si>
    <t>AAV2 full</t>
  </si>
  <si>
    <t>AAV3 full</t>
  </si>
  <si>
    <t>AAV4 full</t>
  </si>
  <si>
    <t>AAV5 full</t>
  </si>
  <si>
    <t>AAV6 full</t>
  </si>
  <si>
    <t>AAV7 full</t>
  </si>
  <si>
    <t>AAV8 full</t>
  </si>
  <si>
    <t>AAV9 full</t>
  </si>
  <si>
    <t>AAV2 empty</t>
  </si>
  <si>
    <t>AAV8 full+KCl</t>
  </si>
  <si>
    <t>Mean</t>
  </si>
  <si>
    <t>SD</t>
  </si>
  <si>
    <t>GPs</t>
  </si>
  <si>
    <t>AAV1 vs AAV2</t>
  </si>
  <si>
    <t>AAV1 vs AAV3</t>
  </si>
  <si>
    <t>AAV1 vs AAV4</t>
  </si>
  <si>
    <t>AAV1 vs AAV5</t>
  </si>
  <si>
    <t>AAV1 vs AAV6</t>
  </si>
  <si>
    <t>AAV1 vs AAV7</t>
  </si>
  <si>
    <t>AAV1 vs AAV8</t>
  </si>
  <si>
    <t>AAV1 vs AAV9</t>
  </si>
  <si>
    <t>AAV2 vs AAV3</t>
  </si>
  <si>
    <t>AAV2 vs AAV4</t>
  </si>
  <si>
    <t>AAV2 vs AAV5</t>
  </si>
  <si>
    <t>AAV2 vs AAV6</t>
  </si>
  <si>
    <t>AAV2 vs AAV7</t>
  </si>
  <si>
    <t>AAV2 vs AAV8</t>
  </si>
  <si>
    <t>AAV2 vs AAV9</t>
  </si>
  <si>
    <t>AAV3 vs AAV4</t>
  </si>
  <si>
    <t>AAV3 vs AAV5</t>
  </si>
  <si>
    <t>AAV3 vs AAV6</t>
  </si>
  <si>
    <t>AAV3 vs AAV7</t>
  </si>
  <si>
    <t>AAV3 vs AAV8</t>
  </si>
  <si>
    <t>AAV3 vs AAV9</t>
  </si>
  <si>
    <t>AAV4 vs AAV5</t>
  </si>
  <si>
    <t>AAV4 vs AAV6</t>
  </si>
  <si>
    <t>AAV4 vs AAV7</t>
  </si>
  <si>
    <t>AAV4 vs AAV8</t>
  </si>
  <si>
    <t>AAV4 vs AAV9</t>
  </si>
  <si>
    <t>AAV5 vs AAV6</t>
  </si>
  <si>
    <t>AAV5 vs AAV7</t>
  </si>
  <si>
    <t>AAV5 vs AAV8</t>
  </si>
  <si>
    <t>AAV5 vs AAV9</t>
  </si>
  <si>
    <t>AAV6 vs AAV7</t>
  </si>
  <si>
    <t>AAV6 vs AAV8</t>
  </si>
  <si>
    <t>AAV6 vs AAV9</t>
  </si>
  <si>
    <t>AAV7 vs AAV8</t>
  </si>
  <si>
    <t>AAV7 vs AAV9</t>
  </si>
  <si>
    <t>AAV8 vs AAV9</t>
  </si>
  <si>
    <t>AAV8 vs AAV8+KCl</t>
  </si>
  <si>
    <t>GP</t>
  </si>
  <si>
    <t>Difference</t>
  </si>
  <si>
    <t>t</t>
  </si>
  <si>
    <t>P value</t>
  </si>
  <si>
    <t>Summary</t>
  </si>
  <si>
    <t>P&lt;0.001</t>
  </si>
  <si>
    <t>***</t>
  </si>
  <si>
    <t>P &gt; 0.05</t>
  </si>
  <si>
    <t>ns</t>
  </si>
  <si>
    <t>P&lt;0.01</t>
  </si>
  <si>
    <t>**</t>
  </si>
  <si>
    <t>P &lt; 0.05</t>
  </si>
  <si>
    <t>*</t>
  </si>
  <si>
    <t>AAV2 full vs AAV2 empty</t>
  </si>
  <si>
    <t xml:space="preserve">ANOVA was used for analysis of statistical significance, with ns (not significant) as P&gt;0.05 (not shaded), * as P&lt;0.05 (shaded in light green), ** as P&lt;0.01 (shaeded in peach, *** as P&lt;0.001 (shaded in yellow).  </t>
  </si>
  <si>
    <t>(3) Major N-glycan species in each glycan peaks are labeled in bold blue.</t>
  </si>
  <si>
    <t>A2 (50%)</t>
  </si>
  <si>
    <t>FM4 (50%)</t>
  </si>
  <si>
    <t>FA1G1S1 (33%)</t>
  </si>
  <si>
    <t>FA2G2 (33%)</t>
  </si>
  <si>
    <t>FA4G4S1 (50%)</t>
  </si>
  <si>
    <t>FA4G4S2 (50%)</t>
  </si>
  <si>
    <t>FA4G4S3 (50%)</t>
  </si>
  <si>
    <t>FA4G4S4 (50%)</t>
  </si>
  <si>
    <t>M5A1 (trace)</t>
  </si>
  <si>
    <t>FA1G1S1 (trace)</t>
  </si>
  <si>
    <t>A2G2 (trace)</t>
  </si>
  <si>
    <t>M5A1G1 (trace)</t>
  </si>
  <si>
    <t>F2A4 (trace)</t>
  </si>
  <si>
    <t>FM4A1G1S1 (trace)</t>
  </si>
  <si>
    <t>M5A1G1S1 (trace)</t>
  </si>
  <si>
    <t>F3A4 (trace)</t>
  </si>
  <si>
    <t>FA4G3 (trace)</t>
  </si>
  <si>
    <t>FM5A1G1S1 (trace)</t>
  </si>
  <si>
    <t>A2G2S2 (trace)</t>
  </si>
  <si>
    <t>FA2G2S2 (trace)</t>
  </si>
  <si>
    <t>FA3G3S1 (trace)</t>
  </si>
  <si>
    <t>FA3G3S2 (trace)</t>
  </si>
  <si>
    <t>A3G3S2 (trace)</t>
  </si>
  <si>
    <t>FA4G4S1 (trace)</t>
  </si>
  <si>
    <t>A4G4S1 (trace)</t>
  </si>
  <si>
    <t>FA3G3S3 (trace)</t>
  </si>
  <si>
    <t>M12 (trace)</t>
  </si>
  <si>
    <t>Glycan feature</t>
  </si>
  <si>
    <t>Description</t>
  </si>
  <si>
    <t>Calculation formula</t>
  </si>
  <si>
    <t>Sialylation</t>
  </si>
  <si>
    <t>Galactosylation</t>
  </si>
  <si>
    <t>Fucosylation</t>
  </si>
  <si>
    <t>Mannosylation</t>
  </si>
  <si>
    <t>(1) If the GPs can be detected, but below detection limit,  Put"0" in the calculation.</t>
  </si>
  <si>
    <t>(2) If there are several different glycan structures in the same GP, only the dominant (most abundant) glycan is used for calculation.</t>
  </si>
  <si>
    <t>(3) Sialic acid isomers are not considered in the current study.</t>
  </si>
  <si>
    <t>Sialylated N-glycans</t>
  </si>
  <si>
    <t>Galactosylated N-glycans</t>
  </si>
  <si>
    <t>Fucosylated N-glycans</t>
  </si>
  <si>
    <t>Mannosylated N-glycans</t>
  </si>
  <si>
    <r>
      <t xml:space="preserve">M2 </t>
    </r>
    <r>
      <rPr>
        <sz val="12"/>
        <rFont val="Calibri"/>
        <family val="2"/>
        <scheme val="minor"/>
      </rPr>
      <t>(trace)</t>
    </r>
  </si>
  <si>
    <r>
      <t xml:space="preserve">M8(P1) </t>
    </r>
    <r>
      <rPr>
        <sz val="12"/>
        <rFont val="Calibri"/>
        <family val="2"/>
        <scheme val="minor"/>
      </rPr>
      <t>(trace)</t>
    </r>
  </si>
  <si>
    <t>FA2G2S1 (33%)</t>
  </si>
  <si>
    <t>A2G2S1 (33%)</t>
  </si>
  <si>
    <t>M=GP2+GP3+GP4+GP6+GP8*0.5+GP10+GP12+GP14+GP18+GP21+GP23+GP26</t>
  </si>
  <si>
    <t>G=GP13*0.5+GP16*0.33+GP17+GP25</t>
  </si>
  <si>
    <t>S=GP16*0.33+GP19+GP20+GP22+SUM(GP27:GP34)</t>
  </si>
  <si>
    <t>F=GP2+GP4+GP7+GP8*0.5+GP9+GP12+GP13*0.5+GP16*0.66+GP17+GP19*0.66+GP20+GP22+GP25+SUM(GP27: GP34)</t>
  </si>
  <si>
    <t>glycan feature</t>
  </si>
  <si>
    <t>Hex2HexNAc2dHex1-IPC</t>
  </si>
  <si>
    <t>Hex3HexNAc2-IPC</t>
  </si>
  <si>
    <t>Hex3HexNAc2dHex1-IPC</t>
  </si>
  <si>
    <t>Hex3HexNAc3-IPC</t>
  </si>
  <si>
    <t>Hex3HexNAc3dHex1-IPC</t>
  </si>
  <si>
    <t>Hex3HexNAc4-IPC</t>
  </si>
  <si>
    <t>Hex3HexNAc4dHex1-IPC</t>
  </si>
  <si>
    <t>SD1</t>
  </si>
  <si>
    <t>Hex1HexNAc2-ipc</t>
  </si>
  <si>
    <t>(Man)1(GlcNAc)2-IPC</t>
  </si>
  <si>
    <t>M1</t>
  </si>
  <si>
    <r>
      <t>[M+H]</t>
    </r>
    <r>
      <rPr>
        <vertAlign val="superscript"/>
        <sz val="12"/>
        <rFont val="Calibri"/>
        <family val="2"/>
        <scheme val="minor"/>
      </rPr>
      <t>+</t>
    </r>
  </si>
  <si>
    <t>SD2</t>
  </si>
  <si>
    <t>Hex1HexNAc2dHex1-ipc</t>
  </si>
  <si>
    <t>(Man)1(GlcNAc)2(Fuc)1-IPC</t>
  </si>
  <si>
    <t>FM1</t>
  </si>
  <si>
    <t>SD3</t>
  </si>
  <si>
    <t>Hex2HexNAc3-ipc</t>
  </si>
  <si>
    <t>(GlcNAc)1(Man)2(GlcNAc)2-IPC</t>
  </si>
  <si>
    <t>M2A1</t>
  </si>
  <si>
    <t>SD4</t>
  </si>
  <si>
    <t>Hex2HexNAc3dHex1-ipc</t>
  </si>
  <si>
    <t>(GlcNAc)1(Man)2(GlcNAc)2(Fuc)1-IPC</t>
  </si>
  <si>
    <t>FM2A1</t>
  </si>
  <si>
    <t>SD5</t>
  </si>
  <si>
    <t>Hex3HexNAc3-ipc</t>
  </si>
  <si>
    <t>(Glc)1(GlcNAc)1(Man)2(GlcNAc)2-IPC</t>
  </si>
  <si>
    <t>M2A1G1</t>
  </si>
  <si>
    <t>SD6</t>
  </si>
  <si>
    <t>SD7</t>
  </si>
  <si>
    <t>SD8</t>
  </si>
  <si>
    <t>SD9</t>
  </si>
  <si>
    <t>Hex3HexNAc3NeuAc1-IPC</t>
  </si>
  <si>
    <t>(Neu5Ac)1(Glc)1(GlcNAc)1(Man)2(GlcNAc)2-IPC</t>
  </si>
  <si>
    <t>M2A1G1S1</t>
  </si>
  <si>
    <t>Hex3HexNAc3NeuAc1dHex1-IPC</t>
  </si>
  <si>
    <t>(Neu5Ac)1(Glc)1(GlcNAc)1(Man)2(GlcNAc)2(Fuc)1-IPC</t>
  </si>
  <si>
    <t>FM2A1G1S1</t>
  </si>
  <si>
    <t>SD10</t>
  </si>
  <si>
    <t>SD11</t>
  </si>
  <si>
    <t>SD12</t>
  </si>
  <si>
    <t>Hex4HexNAc3NeuAc1-IPC</t>
  </si>
  <si>
    <t>(Neu5Ac)1(Glc)1(GlcNAc)1(Man)3(GlcNAc)2-IPC</t>
  </si>
  <si>
    <t>A1G1S1</t>
  </si>
  <si>
    <t>SD13</t>
  </si>
  <si>
    <t>Hex4HexNAc5dHex2-IPC</t>
  </si>
  <si>
    <t>(Glc)1(GlcNAc)3(Man)3(GlcNAc)2(Fuc)2-IPC</t>
  </si>
  <si>
    <t>F2A3G1</t>
  </si>
  <si>
    <t>SD14</t>
  </si>
  <si>
    <t>Hex4HexNAc4NeuAc1dHex1-IPC</t>
  </si>
  <si>
    <t>(Neu5Ac)1(Glc)1(GlcNAc)2(Man)3(GlcNAc)2(Fuc)1-IPC</t>
  </si>
  <si>
    <t>FA2G1S1</t>
  </si>
  <si>
    <t>SD15</t>
  </si>
  <si>
    <t>Hex3HexNAc6NeuAc1dHex1-IPC</t>
  </si>
  <si>
    <t>(Neu5Ac)1(GalNAc)2(GlcNAc)2(Man)3(GlcNAc)2(Fuc)1-IPC</t>
  </si>
  <si>
    <t>FA4S1</t>
  </si>
  <si>
    <t>SD16</t>
  </si>
  <si>
    <t>Hex5HexNAc4dHex2-IPC</t>
  </si>
  <si>
    <t>(Glc)2(GlcNAc)2(Man)3(GlcNAc)2(Fuc)2-IPC</t>
  </si>
  <si>
    <t>F2A2G2</t>
  </si>
  <si>
    <t>SD17</t>
  </si>
  <si>
    <t>Hex6HexNAc6-IPC</t>
  </si>
  <si>
    <t>(Glc)3(GlcNAc)4(Man)3(GlcNAc)2-IPC</t>
  </si>
  <si>
    <t>SD18</t>
  </si>
  <si>
    <t>Hex5HexNAc4NeuAc1dHex2-ipc</t>
  </si>
  <si>
    <t>(Neu5Ac)1(Glc)2(GlcNAc)2(Man)3(GlcNAc)2(Fuc)2-IPC</t>
  </si>
  <si>
    <t>F2A2G2S1</t>
  </si>
  <si>
    <t>SD19</t>
  </si>
  <si>
    <t>SD20</t>
  </si>
  <si>
    <t>Hex5HexNAc5NeuAc2dHex1-ipc</t>
  </si>
  <si>
    <t>(Neu5Ac)2(Glc)2(GlcNAc)3(Man)3(GlcNAc)2(Fuc)1-IPC</t>
  </si>
  <si>
    <t>FM2A1G1</t>
  </si>
  <si>
    <t>(Glc)1(GlcNAc)1(Man)2(GlcNAc)2(Fuc)1-IPC</t>
  </si>
  <si>
    <t>SD21</t>
  </si>
  <si>
    <t>SD22</t>
  </si>
  <si>
    <t>Hex4HexNAc3dHex1-IPC</t>
  </si>
  <si>
    <t>(Glc)1(GlcNAc)1(Man)3(GlcNAc)2(Fuc)1-IPC</t>
  </si>
  <si>
    <t>FA1G1</t>
  </si>
  <si>
    <t>SD23</t>
  </si>
  <si>
    <t>SD24</t>
  </si>
  <si>
    <t>FA2G1</t>
  </si>
  <si>
    <t>Hex4HexNAc4dHex1-IPC</t>
  </si>
  <si>
    <t>(Glc)1(GlcNAc)2(Man)3(GlcNAc)2(Fuc)1-IPC</t>
  </si>
  <si>
    <t>SD25</t>
  </si>
  <si>
    <t>SD26</t>
  </si>
  <si>
    <t>SD27</t>
  </si>
  <si>
    <t>FA4G2</t>
  </si>
  <si>
    <t>Hex5HexNAc6dHex1-IPC</t>
  </si>
  <si>
    <t>(Glc)2(GlcNAc)4(Man)3(GlcNAc)2(Fuc)1-IPC</t>
  </si>
  <si>
    <t>SD28</t>
  </si>
  <si>
    <t>SD29</t>
  </si>
  <si>
    <t>Hex6HexNAc5dHex1-IPC</t>
  </si>
  <si>
    <t>(Glc)3(GlcNAc)3(Man)3(GlcNAc)2(Fuc)1-IPC</t>
  </si>
  <si>
    <t>FA3G3</t>
  </si>
  <si>
    <t>SD30</t>
  </si>
  <si>
    <t>SD31</t>
  </si>
  <si>
    <t>SD32</t>
  </si>
  <si>
    <t>Hex6HexNAc5-IPC</t>
  </si>
  <si>
    <t>(Glc)3(GlcNAc)3(Man)3(GlcNAc)2-IPC</t>
  </si>
  <si>
    <t>A3G3</t>
  </si>
  <si>
    <t>Hex5HexNAc5dHex2-IPC</t>
  </si>
  <si>
    <t>(Glc)2(GlcNAc)3(Man)3(GlcNAc)2(Fuc)2-IPC</t>
  </si>
  <si>
    <t>F2A3G2</t>
  </si>
  <si>
    <t>SD33</t>
  </si>
  <si>
    <t>SD34</t>
  </si>
  <si>
    <t>SD35</t>
  </si>
  <si>
    <t>Hex6HexNAc6dHex2-IPC</t>
  </si>
  <si>
    <t>(Glc)3(GlcNAc)4(Man)3(GlcNAc)2(Fuc)2-IPC</t>
  </si>
  <si>
    <t>F2A4G3</t>
  </si>
  <si>
    <t>SD36</t>
  </si>
  <si>
    <t>SD37</t>
  </si>
  <si>
    <t>FA5G3</t>
  </si>
  <si>
    <t>F2A3G3</t>
  </si>
  <si>
    <t>Hex6HexNAc7dHex1-IPC</t>
  </si>
  <si>
    <t>(Glc)3(GlcNAc)5(Man)3(GlcNAc)2(Fuc)1-IPC</t>
  </si>
  <si>
    <t>Hex6HexNAc5dHex2-IPC</t>
  </si>
  <si>
    <t>(Glc)3(GlcNAc)3(Man)3(GlcNAc)2(Fuc)2-IPC</t>
  </si>
  <si>
    <t>SD38</t>
  </si>
  <si>
    <t>SD39</t>
  </si>
  <si>
    <t>A4G4</t>
  </si>
  <si>
    <t>Hex7HexNAc6-IPC</t>
  </si>
  <si>
    <t>(Glc)4(GlcNAc)4(Man)3(GlcNAc)2-IPC</t>
  </si>
  <si>
    <t>Hex7HexNAc7-IPC</t>
  </si>
  <si>
    <t>(Glc)4(GlcNAc)5(Man)3(GlcNAc)2-IPC</t>
  </si>
  <si>
    <t>SD40</t>
  </si>
  <si>
    <t>Hex7HexNAc6dHex2-IPC</t>
  </si>
  <si>
    <t>(Glc)4(GlcNAc)4(Man)3(GlcNAc)2(Fuc)2-IPC</t>
  </si>
  <si>
    <t>F2A4G4</t>
  </si>
  <si>
    <t>SD41</t>
  </si>
  <si>
    <t>Hex8HexNAc7dHex1-IPC</t>
  </si>
  <si>
    <t>(Glc)5(GlcNAc)5(Man)3(GlcNAc)2(Fuc)1-IPC</t>
  </si>
  <si>
    <t>SD42</t>
  </si>
  <si>
    <t>SD43</t>
  </si>
  <si>
    <t>SD44</t>
  </si>
  <si>
    <t>A3</t>
  </si>
  <si>
    <t>Hex3HexNAc5-IPC</t>
  </si>
  <si>
    <t>(GlcNAc)3(Man)3(GlcNAc)2-IPC</t>
  </si>
  <si>
    <t>SD45</t>
  </si>
  <si>
    <t>SD46</t>
  </si>
  <si>
    <t>FA4</t>
  </si>
  <si>
    <t>A4</t>
  </si>
  <si>
    <t>Hex3HexNAc6-IPC</t>
  </si>
  <si>
    <t>(GlcNAc)4(Man)3(GlcNAc)2-IPC</t>
  </si>
  <si>
    <t>SD47</t>
  </si>
  <si>
    <t>SD48</t>
  </si>
  <si>
    <t>F2A3</t>
  </si>
  <si>
    <t>Hex3HexNAc7dHex1-IPC</t>
  </si>
  <si>
    <t>(GlcNAc)5(Man)3(GlcNAc)2(Fuc)1-IPC</t>
  </si>
  <si>
    <t>Hex3HexNAc5dHex2-IPC</t>
  </si>
  <si>
    <t>(GlcNAc)3(Man)3(GlcNAc)2(Fuc)2-IPC</t>
  </si>
  <si>
    <t>SD49</t>
  </si>
  <si>
    <t>F2A2G1</t>
  </si>
  <si>
    <t>Hex4HexNAc4dHex2-IPC</t>
  </si>
  <si>
    <t>(Glc)1(GlcNAc)2(Man)3(GlcNAc)2(Fuc)2-IPC</t>
  </si>
  <si>
    <t>SD50</t>
  </si>
  <si>
    <t>SD51</t>
  </si>
  <si>
    <t>SD52</t>
  </si>
  <si>
    <t>SD53</t>
  </si>
  <si>
    <t>F2A4G1</t>
  </si>
  <si>
    <t>Hex4HexNAc7-IPC</t>
  </si>
  <si>
    <t>(Glc)1(GlcNAc)5(Man)3(GlcNAc)2-IPC</t>
  </si>
  <si>
    <t>Hex4HexNAc6dHex2-IPC</t>
  </si>
  <si>
    <t>(Glc)1(GlcNAc)4(Man)3(GlcNAc)2(Fuc)2-IPC</t>
  </si>
  <si>
    <t>SD54</t>
  </si>
  <si>
    <t>Hex4HexNAc7dHex1-IPC</t>
  </si>
  <si>
    <t>(Glc)1(GlcNAc)5(Man)3(GlcNAc)2(Fuc)1-IPC</t>
  </si>
  <si>
    <t>SD55</t>
  </si>
  <si>
    <t>SD56</t>
  </si>
  <si>
    <t>SD57</t>
  </si>
  <si>
    <t>SD58</t>
  </si>
  <si>
    <t>SD59</t>
  </si>
  <si>
    <t>Hex4HexNAc8dHex1-IPC</t>
  </si>
  <si>
    <t>(Glc)1(GlcNAc)6(Man)3(GlcNAc)2(Fuc)1-IPC</t>
  </si>
  <si>
    <t>Hex5HexNAc8-IPC</t>
  </si>
  <si>
    <t>(Glc)2(GlcNAc)6(Man)3(GlcNAc)2-IPC</t>
  </si>
  <si>
    <t>Hex5HexNAc8dHex1-IPC</t>
  </si>
  <si>
    <t>(Glc)2(GlcNAc)6(Man)3(GlcNAc)2(Fuc)1-IPC</t>
  </si>
  <si>
    <t>Hex5HexNAc9dHex1-IPC</t>
  </si>
  <si>
    <t>(Glc)2(GlcNAc)7(Man)3(GlcNAc)2(Fuc)1-IPC</t>
  </si>
  <si>
    <t>Hex6HexNAc9dHex1-IPC</t>
  </si>
  <si>
    <t>(Glc)3(GlcNAc)7(Man)3(GlcNAc)2(Fuc)1-IPC</t>
  </si>
  <si>
    <t>SD60</t>
  </si>
  <si>
    <t>SD61</t>
  </si>
  <si>
    <t>SD62</t>
  </si>
  <si>
    <t>SD63</t>
  </si>
  <si>
    <t>SD64</t>
  </si>
  <si>
    <t>SD65</t>
  </si>
  <si>
    <t>SD66</t>
  </si>
  <si>
    <t>SD67</t>
  </si>
  <si>
    <t>SD68</t>
  </si>
  <si>
    <t>SD69</t>
  </si>
  <si>
    <t>Hex3HexNAc4dHex2-IPC</t>
  </si>
  <si>
    <t>(GlcNAc)2(Man)3(GlcNAc)2(Fuc)2-IPC</t>
  </si>
  <si>
    <t>F2A2</t>
  </si>
  <si>
    <t>SD70</t>
  </si>
  <si>
    <t>A5</t>
  </si>
  <si>
    <t>Hex3HexNAc7-IPC</t>
  </si>
  <si>
    <t>(GlcNAc)5(Man)3(GlcNAc)2-IPC</t>
  </si>
  <si>
    <t>SD71</t>
  </si>
  <si>
    <t>Hex2HexNAc4-IPC</t>
  </si>
  <si>
    <t>(GlcNAc)2(Man)2(GlcNAc)2-IPC</t>
  </si>
  <si>
    <t>M2A2</t>
  </si>
  <si>
    <t>A2</t>
  </si>
  <si>
    <t>SD72</t>
  </si>
  <si>
    <t>Hex9HexNAc8dHex1-IPC</t>
  </si>
  <si>
    <t>(Glc)6(GlcNAc)6(Man)3(GlcNAc)2(Fuc)1-IPC</t>
  </si>
  <si>
    <t>Hex10HexNAc9dHex1-IPC</t>
  </si>
  <si>
    <t>(Glc)7(GlcNAc)7(Man)3(GlcNAc)2(Fuc)1-IPC</t>
  </si>
  <si>
    <t>(1) AAV capsid protein  N-glycan profiles</t>
  </si>
  <si>
    <t>(2) Exoglycosidase sequential digestions</t>
  </si>
  <si>
    <r>
      <t xml:space="preserve">A1 or M3B </t>
    </r>
    <r>
      <rPr>
        <sz val="12"/>
        <rFont val="Calibri"/>
        <family val="2"/>
        <scheme val="minor"/>
      </rPr>
      <t>(trace)</t>
    </r>
  </si>
  <si>
    <t>FA1 or FM3B</t>
  </si>
  <si>
    <r>
      <t xml:space="preserve">FA3 or FA2B </t>
    </r>
    <r>
      <rPr>
        <sz val="12"/>
        <rFont val="Calibri"/>
        <family val="2"/>
        <scheme val="minor"/>
      </rPr>
      <t>(trace)</t>
    </r>
  </si>
  <si>
    <t>FA3 or FA2B (50%)</t>
  </si>
  <si>
    <t>A3G1 or A2BG1 (50%)</t>
  </si>
  <si>
    <t>FA3G1 or FA2BG1 (trace)</t>
  </si>
  <si>
    <t>FA4 or FA3B (trace)</t>
  </si>
  <si>
    <r>
      <t xml:space="preserve">FA3G1 or FA2BG1 </t>
    </r>
    <r>
      <rPr>
        <sz val="12"/>
        <rFont val="Calibri"/>
        <family val="2"/>
        <scheme val="minor"/>
      </rPr>
      <t>(trace)</t>
    </r>
  </si>
  <si>
    <t>A3G2 or A2BG2 (33%)</t>
  </si>
  <si>
    <t>FA3G2 or FA2BG2</t>
  </si>
  <si>
    <t>FA3G1S1 or FA2BG1S1 (trace)</t>
  </si>
  <si>
    <t>FA3G1S1 or FA2BG1S1 (33%)</t>
  </si>
  <si>
    <t>FA3G2S1 or FA2BG2S1 (trace)</t>
  </si>
  <si>
    <t>FA3G2S1 or FA2BG2S1</t>
  </si>
  <si>
    <t>FA4G3S1 or FA3BG3S1 (trace)</t>
  </si>
  <si>
    <t>FA3G2S2 or FA2BG2S2 (trace)</t>
  </si>
  <si>
    <t>FA5G4 or FA4BG4 (trace)</t>
  </si>
  <si>
    <t>FA5G4S1 or FA4BG4S1 (trace)</t>
  </si>
  <si>
    <t>FA4G3LacS2 (trace)</t>
  </si>
  <si>
    <t>FA4G4Lac1S3 (50%)</t>
  </si>
  <si>
    <t>FA4G4Lac1S4 (50%)</t>
  </si>
  <si>
    <t>FA4G4Lac1S4</t>
  </si>
  <si>
    <t>FA4G4Lac2S3 (trace)</t>
  </si>
  <si>
    <t>FA4G4Lac2S4</t>
  </si>
  <si>
    <t>FA4G4Lac3S4</t>
  </si>
  <si>
    <t>A4G3 or A3BG3</t>
  </si>
  <si>
    <t>FA3G1 or FA2BG1</t>
  </si>
  <si>
    <t>FA4G3 or FA3BG3</t>
  </si>
  <si>
    <t>A5G4 or A4BG4</t>
  </si>
  <si>
    <t>FA4G4Lac1</t>
  </si>
  <si>
    <t>FA4G4Lac2</t>
  </si>
  <si>
    <t>FA4G4Lac3</t>
  </si>
  <si>
    <t>M3B</t>
  </si>
  <si>
    <t>M3BF</t>
  </si>
  <si>
    <t>M2A1F</t>
  </si>
  <si>
    <t>A2F</t>
  </si>
  <si>
    <t>FA4G3A3</t>
  </si>
  <si>
    <t>FA4G2A2</t>
  </si>
  <si>
    <t>A4G2A2</t>
  </si>
  <si>
    <t>FA4G1A1</t>
  </si>
  <si>
    <t>FA4G1A2</t>
  </si>
  <si>
    <t>FA4G2A3</t>
  </si>
  <si>
    <t>A4G1A1</t>
  </si>
  <si>
    <t>FA5 or FA4B</t>
  </si>
  <si>
    <t>Supplementary Information ST I- UPLC-FLD-ESI-MS data for InstantPC labelled AAV capsid protein  N-glycan profiles and exoglycosidase sequential digestions</t>
  </si>
  <si>
    <t>Supplementary Information ST II- The relative abundance (AUC%) of major glycan peaks (GP) in different AAV serotypes</t>
  </si>
  <si>
    <t>Supplementary Information ST III- ANOVA statistical analysis of the relative abundance (AUC%) of major glycan peaks (GP) in different AAV serotypes</t>
  </si>
  <si>
    <t>Supplementary Information ST IV-  AAV serotypes derived N-glycan feature traits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43" fontId="1" fillId="0" borderId="0" applyFont="0" applyFill="0" applyBorder="0" applyAlignment="0" applyProtection="0"/>
  </cellStyleXfs>
  <cellXfs count="101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64" fontId="6" fillId="0" borderId="5" xfId="0" applyNumberFormat="1" applyFont="1" applyBorder="1"/>
    <xf numFmtId="164" fontId="6" fillId="0" borderId="8" xfId="0" applyNumberFormat="1" applyFont="1" applyBorder="1"/>
    <xf numFmtId="164" fontId="6" fillId="0" borderId="6" xfId="0" applyNumberFormat="1" applyFont="1" applyBorder="1"/>
    <xf numFmtId="164" fontId="6" fillId="0" borderId="9" xfId="0" applyNumberFormat="1" applyFont="1" applyBorder="1"/>
    <xf numFmtId="164" fontId="6" fillId="0" borderId="7" xfId="0" applyNumberFormat="1" applyFont="1" applyBorder="1"/>
    <xf numFmtId="164" fontId="6" fillId="0" borderId="10" xfId="0" applyNumberFormat="1" applyFont="1" applyBorder="1"/>
    <xf numFmtId="0" fontId="6" fillId="2" borderId="4" xfId="0" applyFont="1" applyFill="1" applyBorder="1"/>
    <xf numFmtId="0" fontId="6" fillId="2" borderId="3" xfId="0" applyFont="1" applyFill="1" applyBorder="1"/>
    <xf numFmtId="0" fontId="6" fillId="2" borderId="1" xfId="0" applyFont="1" applyFill="1" applyBorder="1" applyAlignment="1">
      <alignment horizontal="center"/>
    </xf>
    <xf numFmtId="164" fontId="0" fillId="0" borderId="0" xfId="0" applyNumberFormat="1"/>
    <xf numFmtId="0" fontId="11" fillId="0" borderId="0" xfId="0" applyFont="1" applyAlignment="1">
      <alignment horizont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7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0" fillId="2" borderId="1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left"/>
    </xf>
    <xf numFmtId="0" fontId="8" fillId="0" borderId="0" xfId="0" applyFont="1"/>
    <xf numFmtId="0" fontId="8" fillId="2" borderId="1" xfId="0" applyFont="1" applyFill="1" applyBorder="1"/>
    <xf numFmtId="0" fontId="6" fillId="2" borderId="10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1" fillId="0" borderId="0" xfId="0" applyFont="1"/>
    <xf numFmtId="0" fontId="14" fillId="0" borderId="0" xfId="0" applyFont="1"/>
    <xf numFmtId="164" fontId="11" fillId="0" borderId="0" xfId="0" applyNumberFormat="1" applyFont="1" applyAlignment="1">
      <alignment horizontal="center"/>
    </xf>
    <xf numFmtId="0" fontId="14" fillId="5" borderId="0" xfId="0" applyFont="1" applyFill="1"/>
    <xf numFmtId="164" fontId="0" fillId="0" borderId="2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5" borderId="0" xfId="0" applyNumberFormat="1" applyFill="1" applyAlignment="1">
      <alignment horizontal="center"/>
    </xf>
    <xf numFmtId="0" fontId="7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3" fillId="8" borderId="12" xfId="0" applyFont="1" applyFill="1" applyBorder="1" applyAlignment="1">
      <alignment vertical="center"/>
    </xf>
    <xf numFmtId="0" fontId="15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8" fillId="8" borderId="1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43" fontId="10" fillId="0" borderId="1" xfId="2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left"/>
    </xf>
    <xf numFmtId="0" fontId="11" fillId="4" borderId="0" xfId="0" applyFont="1" applyFill="1" applyAlignment="1">
      <alignment horizontal="center"/>
    </xf>
    <xf numFmtId="164" fontId="11" fillId="2" borderId="0" xfId="0" applyNumberFormat="1" applyFont="1" applyFill="1" applyAlignment="1">
      <alignment horizontal="center"/>
    </xf>
    <xf numFmtId="0" fontId="8" fillId="2" borderId="11" xfId="0" applyFont="1" applyFill="1" applyBorder="1" applyAlignment="1">
      <alignment horizontal="left" vertical="center"/>
    </xf>
    <xf numFmtId="0" fontId="8" fillId="2" borderId="8" xfId="0" applyFont="1" applyFill="1" applyBorder="1" applyAlignment="1">
      <alignment horizontal="left" vertical="center"/>
    </xf>
    <xf numFmtId="0" fontId="8" fillId="2" borderId="12" xfId="0" applyFont="1" applyFill="1" applyBorder="1" applyAlignment="1">
      <alignment horizontal="left" vertical="center"/>
    </xf>
    <xf numFmtId="0" fontId="8" fillId="2" borderId="10" xfId="0" applyFont="1" applyFill="1" applyBorder="1" applyAlignment="1">
      <alignment horizontal="left" vertical="center"/>
    </xf>
    <xf numFmtId="0" fontId="5" fillId="2" borderId="13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/>
    </xf>
    <xf numFmtId="0" fontId="11" fillId="2" borderId="14" xfId="0" applyFont="1" applyFill="1" applyBorder="1" applyAlignment="1">
      <alignment horizontal="center"/>
    </xf>
  </cellXfs>
  <cellStyles count="3">
    <cellStyle name="Comma" xfId="2" builtinId="3"/>
    <cellStyle name="Normal" xfId="0" builtinId="0"/>
    <cellStyle name="Normal 5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3C6EB-7C91-415A-905F-3019C43DC740}">
  <dimension ref="A1:N825"/>
  <sheetViews>
    <sheetView tabSelected="1" topLeftCell="A26" zoomScale="80" zoomScaleNormal="80" workbookViewId="0">
      <selection activeCell="G31" sqref="G31"/>
    </sheetView>
  </sheetViews>
  <sheetFormatPr defaultRowHeight="15" x14ac:dyDescent="0.25"/>
  <cols>
    <col min="1" max="1" width="21" customWidth="1"/>
    <col min="2" max="2" width="17.140625" style="5" customWidth="1"/>
    <col min="3" max="3" width="14.7109375" customWidth="1"/>
    <col min="4" max="4" width="18.85546875" customWidth="1"/>
    <col min="5" max="5" width="13.28515625" customWidth="1"/>
    <col min="6" max="6" width="17.7109375" style="1" customWidth="1"/>
    <col min="7" max="7" width="42.28515625" style="1" customWidth="1"/>
    <col min="8" max="8" width="16.85546875" style="1" customWidth="1"/>
    <col min="9" max="9" width="14.5703125" style="5" customWidth="1"/>
    <col min="10" max="10" width="73.140625" style="1" customWidth="1"/>
    <col min="11" max="11" width="37.28515625" style="1" customWidth="1"/>
    <col min="12" max="12" width="24" style="1" customWidth="1"/>
    <col min="13" max="13" width="66.140625" style="1" customWidth="1"/>
    <col min="14" max="14" width="37.140625" style="1" customWidth="1"/>
  </cols>
  <sheetData>
    <row r="1" spans="1:14" ht="18.75" x14ac:dyDescent="0.25">
      <c r="A1" s="3" t="s">
        <v>558</v>
      </c>
      <c r="B1" s="6"/>
      <c r="C1" s="3"/>
      <c r="D1" s="3"/>
      <c r="E1" s="3"/>
      <c r="F1" s="3"/>
      <c r="G1" s="3"/>
      <c r="H1" s="3"/>
    </row>
    <row r="2" spans="1:14" ht="18.75" x14ac:dyDescent="0.25">
      <c r="A2" s="69" t="s">
        <v>512</v>
      </c>
      <c r="B2" s="69"/>
      <c r="C2" s="69"/>
      <c r="D2" s="69"/>
      <c r="E2" s="69"/>
      <c r="F2" s="9"/>
      <c r="G2" s="9"/>
      <c r="H2" s="9"/>
    </row>
    <row r="3" spans="1:14" ht="15.75" x14ac:dyDescent="0.25">
      <c r="A3" s="10" t="s">
        <v>91</v>
      </c>
      <c r="B3" s="11" t="s">
        <v>53</v>
      </c>
      <c r="C3" s="10" t="s">
        <v>0</v>
      </c>
      <c r="D3" s="10" t="s">
        <v>5</v>
      </c>
      <c r="E3" s="10" t="s">
        <v>1</v>
      </c>
      <c r="F3" s="11" t="s">
        <v>6</v>
      </c>
      <c r="G3" s="10" t="s">
        <v>2</v>
      </c>
      <c r="H3" s="10" t="s">
        <v>7</v>
      </c>
      <c r="I3" s="10" t="s">
        <v>4</v>
      </c>
      <c r="J3" s="10" t="s">
        <v>102</v>
      </c>
      <c r="K3" s="10" t="s">
        <v>3</v>
      </c>
      <c r="L3"/>
      <c r="M3"/>
      <c r="N3"/>
    </row>
    <row r="4" spans="1:14" s="2" customFormat="1" ht="18" x14ac:dyDescent="0.25">
      <c r="A4" s="24" t="s">
        <v>55</v>
      </c>
      <c r="B4" s="12">
        <v>1</v>
      </c>
      <c r="C4" s="12">
        <v>1010.4294</v>
      </c>
      <c r="D4" s="12">
        <v>1010.4299</v>
      </c>
      <c r="E4" s="12" t="s">
        <v>184</v>
      </c>
      <c r="F4" s="13">
        <f>(D4-C4)/D4*1000000</f>
        <v>0.49483887995414283</v>
      </c>
      <c r="G4" s="12" t="s">
        <v>95</v>
      </c>
      <c r="H4" s="12">
        <v>1009.4227</v>
      </c>
      <c r="I4" s="12">
        <v>748.27499999999998</v>
      </c>
      <c r="J4" s="14" t="s">
        <v>103</v>
      </c>
      <c r="K4" s="40" t="s">
        <v>295</v>
      </c>
    </row>
    <row r="5" spans="1:14" s="2" customFormat="1" ht="18" x14ac:dyDescent="0.25">
      <c r="A5" s="24" t="s">
        <v>56</v>
      </c>
      <c r="B5" s="12">
        <v>2</v>
      </c>
      <c r="C5" s="12">
        <v>1156.4857</v>
      </c>
      <c r="D5" s="12">
        <v>1156.4878000000001</v>
      </c>
      <c r="E5" s="12" t="s">
        <v>184</v>
      </c>
      <c r="F5" s="13">
        <f t="shared" ref="F5:F64" si="0">(D5-C5)/D5*1000000</f>
        <v>1.8158427612941335</v>
      </c>
      <c r="G5" s="15" t="s">
        <v>304</v>
      </c>
      <c r="H5" s="12">
        <v>1155.4806000000001</v>
      </c>
      <c r="I5" s="12">
        <v>894.3329</v>
      </c>
      <c r="J5" s="15" t="s">
        <v>104</v>
      </c>
      <c r="K5" s="40" t="s">
        <v>96</v>
      </c>
    </row>
    <row r="6" spans="1:14" s="2" customFormat="1" ht="18" x14ac:dyDescent="0.25">
      <c r="A6" s="24" t="s">
        <v>57</v>
      </c>
      <c r="B6" s="12">
        <v>3</v>
      </c>
      <c r="C6" s="12">
        <v>1172.4813999999999</v>
      </c>
      <c r="D6" s="12">
        <v>1172.4828</v>
      </c>
      <c r="E6" s="12" t="s">
        <v>184</v>
      </c>
      <c r="F6" s="13">
        <f t="shared" si="0"/>
        <v>1.1940473669236926</v>
      </c>
      <c r="G6" s="15" t="s">
        <v>305</v>
      </c>
      <c r="H6" s="12">
        <v>1171.4755</v>
      </c>
      <c r="I6" s="12">
        <v>910.32780000000002</v>
      </c>
      <c r="J6" s="15" t="s">
        <v>105</v>
      </c>
      <c r="K6" s="40" t="s">
        <v>97</v>
      </c>
    </row>
    <row r="7" spans="1:14" s="2" customFormat="1" ht="18" x14ac:dyDescent="0.25">
      <c r="A7" s="24" t="s">
        <v>58</v>
      </c>
      <c r="B7" s="12">
        <v>4</v>
      </c>
      <c r="C7" s="12">
        <v>1318.5373</v>
      </c>
      <c r="D7" s="12">
        <v>1318.5407</v>
      </c>
      <c r="E7" s="12" t="s">
        <v>184</v>
      </c>
      <c r="F7" s="13">
        <f t="shared" si="0"/>
        <v>2.5786083054213074</v>
      </c>
      <c r="G7" s="15" t="s">
        <v>306</v>
      </c>
      <c r="H7" s="12">
        <v>1317.5334</v>
      </c>
      <c r="I7" s="12">
        <v>1056.3857</v>
      </c>
      <c r="J7" s="14" t="s">
        <v>106</v>
      </c>
      <c r="K7" s="40" t="s">
        <v>98</v>
      </c>
    </row>
    <row r="8" spans="1:14" s="2" customFormat="1" ht="18" x14ac:dyDescent="0.25">
      <c r="A8" s="24" t="s">
        <v>59</v>
      </c>
      <c r="B8" s="12">
        <v>5</v>
      </c>
      <c r="C8" s="12">
        <v>1375.5635</v>
      </c>
      <c r="D8" s="12">
        <v>1375.5621000000001</v>
      </c>
      <c r="E8" s="12" t="s">
        <v>184</v>
      </c>
      <c r="F8" s="13">
        <f t="shared" si="0"/>
        <v>-1.017765755450768</v>
      </c>
      <c r="G8" s="15" t="s">
        <v>307</v>
      </c>
      <c r="H8" s="12">
        <v>1374.5549000000001</v>
      </c>
      <c r="I8" s="12">
        <v>1113.4072000000001</v>
      </c>
      <c r="J8" s="15" t="s">
        <v>107</v>
      </c>
      <c r="K8" s="40" t="s">
        <v>514</v>
      </c>
    </row>
    <row r="9" spans="1:14" s="2" customFormat="1" ht="18" x14ac:dyDescent="0.25">
      <c r="A9" s="24" t="s">
        <v>60</v>
      </c>
      <c r="B9" s="12">
        <v>6</v>
      </c>
      <c r="C9" s="12">
        <v>1334.5341000000001</v>
      </c>
      <c r="D9" s="12">
        <v>1334.5355999999999</v>
      </c>
      <c r="E9" s="12" t="s">
        <v>184</v>
      </c>
      <c r="F9" s="13">
        <f t="shared" si="0"/>
        <v>1.1239865012599461</v>
      </c>
      <c r="G9" s="15" t="s">
        <v>52</v>
      </c>
      <c r="H9" s="12">
        <v>1333.5282999999999</v>
      </c>
      <c r="I9" s="12">
        <v>1072.3806</v>
      </c>
      <c r="J9" s="15" t="s">
        <v>108</v>
      </c>
      <c r="K9" s="40" t="s">
        <v>99</v>
      </c>
    </row>
    <row r="10" spans="1:14" s="2" customFormat="1" ht="18" x14ac:dyDescent="0.25">
      <c r="A10" s="24" t="s">
        <v>61</v>
      </c>
      <c r="B10" s="12">
        <v>7</v>
      </c>
      <c r="C10" s="12">
        <v>1521.6197</v>
      </c>
      <c r="D10" s="12">
        <v>1521.62</v>
      </c>
      <c r="E10" s="12" t="s">
        <v>184</v>
      </c>
      <c r="F10" s="13">
        <f t="shared" si="0"/>
        <v>0.19715829177106892</v>
      </c>
      <c r="G10" s="15" t="s">
        <v>308</v>
      </c>
      <c r="H10" s="12">
        <v>1520.6128000000001</v>
      </c>
      <c r="I10" s="12">
        <v>1259.4650999999999</v>
      </c>
      <c r="J10" s="15" t="s">
        <v>109</v>
      </c>
      <c r="K10" s="40" t="s">
        <v>515</v>
      </c>
    </row>
    <row r="11" spans="1:14" s="2" customFormat="1" ht="18" x14ac:dyDescent="0.25">
      <c r="A11" s="78" t="s">
        <v>62</v>
      </c>
      <c r="B11" s="12">
        <v>8</v>
      </c>
      <c r="C11" s="12">
        <v>1578.6428000000001</v>
      </c>
      <c r="D11" s="12">
        <v>1578.6415</v>
      </c>
      <c r="E11" s="12" t="s">
        <v>184</v>
      </c>
      <c r="F11" s="13">
        <f t="shared" si="0"/>
        <v>-0.82349285770608505</v>
      </c>
      <c r="G11" s="15" t="s">
        <v>309</v>
      </c>
      <c r="H11" s="12">
        <v>1577.6342</v>
      </c>
      <c r="I11" s="12">
        <v>1316.4865</v>
      </c>
      <c r="J11" s="15" t="s">
        <v>110</v>
      </c>
      <c r="K11" s="40" t="s">
        <v>254</v>
      </c>
    </row>
    <row r="12" spans="1:14" s="2" customFormat="1" ht="18" x14ac:dyDescent="0.25">
      <c r="A12" s="79"/>
      <c r="B12" s="12">
        <v>9</v>
      </c>
      <c r="C12" s="12">
        <v>1480.5934999999999</v>
      </c>
      <c r="D12" s="12">
        <v>1480.5934999999999</v>
      </c>
      <c r="E12" s="12" t="s">
        <v>184</v>
      </c>
      <c r="F12" s="13">
        <f t="shared" si="0"/>
        <v>0</v>
      </c>
      <c r="G12" s="15" t="s">
        <v>111</v>
      </c>
      <c r="H12" s="12">
        <v>1479.5862</v>
      </c>
      <c r="I12" s="12">
        <v>1218.4385</v>
      </c>
      <c r="J12" s="15" t="s">
        <v>112</v>
      </c>
      <c r="K12" s="40" t="s">
        <v>255</v>
      </c>
    </row>
    <row r="13" spans="1:14" s="2" customFormat="1" ht="18" x14ac:dyDescent="0.25">
      <c r="A13" s="24" t="s">
        <v>63</v>
      </c>
      <c r="B13" s="12">
        <v>10</v>
      </c>
      <c r="C13" s="12">
        <v>1724.6967</v>
      </c>
      <c r="D13" s="12">
        <v>1724.6994</v>
      </c>
      <c r="E13" s="12" t="s">
        <v>184</v>
      </c>
      <c r="F13" s="13">
        <f t="shared" si="0"/>
        <v>1.5654901949895532</v>
      </c>
      <c r="G13" s="15" t="s">
        <v>310</v>
      </c>
      <c r="H13" s="12">
        <v>1723.6921</v>
      </c>
      <c r="I13" s="12">
        <v>1462.5444</v>
      </c>
      <c r="J13" s="15" t="s">
        <v>113</v>
      </c>
      <c r="K13" s="40" t="s">
        <v>8</v>
      </c>
    </row>
    <row r="14" spans="1:14" s="2" customFormat="1" ht="18" x14ac:dyDescent="0.25">
      <c r="A14" s="24" t="s">
        <v>64</v>
      </c>
      <c r="B14" s="12">
        <v>11</v>
      </c>
      <c r="C14" s="12">
        <v>1496.5842</v>
      </c>
      <c r="D14" s="12">
        <v>1496.5884000000001</v>
      </c>
      <c r="E14" s="12" t="s">
        <v>184</v>
      </c>
      <c r="F14" s="13">
        <f>(D14-C14)/D14*1000000</f>
        <v>2.8063828371799366</v>
      </c>
      <c r="G14" s="15" t="s">
        <v>9</v>
      </c>
      <c r="H14" s="12">
        <v>1495.5811000000001</v>
      </c>
      <c r="I14" s="12">
        <v>1234.4333999999999</v>
      </c>
      <c r="J14" s="15" t="s">
        <v>114</v>
      </c>
      <c r="K14" s="40" t="s">
        <v>10</v>
      </c>
    </row>
    <row r="15" spans="1:14" s="2" customFormat="1" ht="18" x14ac:dyDescent="0.25">
      <c r="A15" s="24" t="s">
        <v>65</v>
      </c>
      <c r="B15" s="12">
        <v>12</v>
      </c>
      <c r="C15" s="12">
        <v>964.39279999999997</v>
      </c>
      <c r="D15" s="12">
        <v>964.39300000000003</v>
      </c>
      <c r="E15" s="12" t="s">
        <v>185</v>
      </c>
      <c r="F15" s="13">
        <f t="shared" si="0"/>
        <v>0.20738433404585344</v>
      </c>
      <c r="G15" s="14" t="s">
        <v>28</v>
      </c>
      <c r="H15" s="12">
        <v>1926.7715000000001</v>
      </c>
      <c r="I15" s="12">
        <v>1665.6238000000001</v>
      </c>
      <c r="J15" s="15" t="s">
        <v>115</v>
      </c>
      <c r="K15" s="40" t="s">
        <v>516</v>
      </c>
    </row>
    <row r="16" spans="1:14" s="2" customFormat="1" ht="18" x14ac:dyDescent="0.25">
      <c r="A16" s="24" t="s">
        <v>66</v>
      </c>
      <c r="B16" s="12">
        <v>13</v>
      </c>
      <c r="C16" s="12">
        <v>1642.6483000000001</v>
      </c>
      <c r="D16" s="12">
        <v>1642.6463000000001</v>
      </c>
      <c r="E16" s="12" t="s">
        <v>184</v>
      </c>
      <c r="F16" s="13">
        <f t="shared" si="0"/>
        <v>-1.2175475633145774</v>
      </c>
      <c r="G16" s="15" t="s">
        <v>116</v>
      </c>
      <c r="H16" s="12">
        <v>1641.6389999999999</v>
      </c>
      <c r="I16" s="12">
        <v>1380.4912999999999</v>
      </c>
      <c r="J16" s="14" t="s">
        <v>117</v>
      </c>
      <c r="K16" s="40" t="s">
        <v>118</v>
      </c>
    </row>
    <row r="17" spans="1:11" s="2" customFormat="1" ht="18" x14ac:dyDescent="0.25">
      <c r="A17" s="78" t="s">
        <v>67</v>
      </c>
      <c r="B17" s="12">
        <v>14</v>
      </c>
      <c r="C17" s="12">
        <v>964.39200000000005</v>
      </c>
      <c r="D17" s="12">
        <v>964.39300000000003</v>
      </c>
      <c r="E17" s="12" t="s">
        <v>185</v>
      </c>
      <c r="F17" s="13">
        <f t="shared" si="0"/>
        <v>1.0369216698756141</v>
      </c>
      <c r="G17" s="15" t="s">
        <v>28</v>
      </c>
      <c r="H17" s="12">
        <v>1926.7715000000001</v>
      </c>
      <c r="I17" s="12">
        <v>1665.6238000000001</v>
      </c>
      <c r="J17" s="15" t="s">
        <v>115</v>
      </c>
      <c r="K17" s="40" t="s">
        <v>517</v>
      </c>
    </row>
    <row r="18" spans="1:11" s="2" customFormat="1" ht="18" x14ac:dyDescent="0.25">
      <c r="A18" s="82"/>
      <c r="B18" s="12">
        <v>15</v>
      </c>
      <c r="C18" s="12">
        <v>972.39</v>
      </c>
      <c r="D18" s="12">
        <v>972.39049999999997</v>
      </c>
      <c r="E18" s="12" t="s">
        <v>185</v>
      </c>
      <c r="F18" s="13">
        <f t="shared" si="0"/>
        <v>0.51419671416799795</v>
      </c>
      <c r="G18" s="15" t="s">
        <v>39</v>
      </c>
      <c r="H18" s="12">
        <v>1942.7664</v>
      </c>
      <c r="I18" s="12">
        <v>1681.6187</v>
      </c>
      <c r="J18" s="15" t="s">
        <v>119</v>
      </c>
      <c r="K18" s="40" t="s">
        <v>518</v>
      </c>
    </row>
    <row r="19" spans="1:11" s="2" customFormat="1" ht="18" x14ac:dyDescent="0.25">
      <c r="A19" s="82"/>
      <c r="B19" s="80">
        <v>16</v>
      </c>
      <c r="C19" s="12">
        <v>850.33659999999998</v>
      </c>
      <c r="D19" s="12">
        <v>850.33749999999998</v>
      </c>
      <c r="E19" s="12" t="s">
        <v>185</v>
      </c>
      <c r="F19" s="13">
        <f t="shared" si="0"/>
        <v>1.0584032810518824</v>
      </c>
      <c r="G19" s="74" t="s">
        <v>14</v>
      </c>
      <c r="H19" s="71">
        <v>1698.6605</v>
      </c>
      <c r="I19" s="71">
        <v>1437.5128</v>
      </c>
      <c r="J19" s="83" t="s">
        <v>120</v>
      </c>
      <c r="K19" s="73" t="s">
        <v>262</v>
      </c>
    </row>
    <row r="20" spans="1:11" s="2" customFormat="1" ht="18" x14ac:dyDescent="0.25">
      <c r="A20" s="79"/>
      <c r="B20" s="81"/>
      <c r="C20" s="12">
        <v>1699.6669999999999</v>
      </c>
      <c r="D20" s="12">
        <v>1699.6677999999999</v>
      </c>
      <c r="E20" s="12" t="s">
        <v>184</v>
      </c>
      <c r="F20" s="13">
        <f t="shared" si="0"/>
        <v>0.47068021176053182</v>
      </c>
      <c r="G20" s="74"/>
      <c r="H20" s="71"/>
      <c r="I20" s="71"/>
      <c r="J20" s="83"/>
      <c r="K20" s="73"/>
    </row>
    <row r="21" spans="1:11" s="2" customFormat="1" ht="18" x14ac:dyDescent="0.25">
      <c r="A21" s="78" t="s">
        <v>68</v>
      </c>
      <c r="B21" s="12">
        <v>17</v>
      </c>
      <c r="C21" s="12">
        <v>987.88810000000001</v>
      </c>
      <c r="D21" s="12">
        <v>987.88779999999997</v>
      </c>
      <c r="E21" s="12" t="s">
        <v>185</v>
      </c>
      <c r="F21" s="13">
        <f t="shared" si="0"/>
        <v>-0.30367821126891198</v>
      </c>
      <c r="G21" s="15" t="s">
        <v>41</v>
      </c>
      <c r="H21" s="12">
        <v>1973.761</v>
      </c>
      <c r="I21" s="12">
        <v>1712.6133</v>
      </c>
      <c r="J21" s="15" t="s">
        <v>121</v>
      </c>
      <c r="K21" s="39" t="s">
        <v>263</v>
      </c>
    </row>
    <row r="22" spans="1:11" s="2" customFormat="1" ht="18" x14ac:dyDescent="0.25">
      <c r="A22" s="82"/>
      <c r="B22" s="12">
        <v>18</v>
      </c>
      <c r="C22" s="12">
        <v>1045.4187999999999</v>
      </c>
      <c r="D22" s="12">
        <v>1045.4194</v>
      </c>
      <c r="E22" s="12" t="s">
        <v>185</v>
      </c>
      <c r="F22" s="13">
        <f t="shared" si="0"/>
        <v>0.57393233765966212</v>
      </c>
      <c r="G22" s="14" t="s">
        <v>13</v>
      </c>
      <c r="H22" s="12">
        <v>2088.8243000000002</v>
      </c>
      <c r="I22" s="12">
        <v>1827.6766</v>
      </c>
      <c r="J22" s="14" t="s">
        <v>122</v>
      </c>
      <c r="K22" s="39" t="s">
        <v>519</v>
      </c>
    </row>
    <row r="23" spans="1:11" s="2" customFormat="1" ht="18" x14ac:dyDescent="0.25">
      <c r="A23" s="82"/>
      <c r="B23" s="12">
        <v>19</v>
      </c>
      <c r="C23" s="12">
        <v>1065.9314999999999</v>
      </c>
      <c r="D23" s="12">
        <v>1065.9327000000001</v>
      </c>
      <c r="E23" s="12" t="s">
        <v>185</v>
      </c>
      <c r="F23" s="13">
        <f t="shared" si="0"/>
        <v>1.1257746386366818</v>
      </c>
      <c r="G23" s="15" t="s">
        <v>29</v>
      </c>
      <c r="H23" s="12">
        <v>2129.8508999999999</v>
      </c>
      <c r="I23" s="12">
        <v>1868.7031999999999</v>
      </c>
      <c r="J23" s="15" t="s">
        <v>123</v>
      </c>
      <c r="K23" s="39" t="s">
        <v>520</v>
      </c>
    </row>
    <row r="24" spans="1:11" s="2" customFormat="1" ht="18" x14ac:dyDescent="0.25">
      <c r="A24" s="82"/>
      <c r="B24" s="80">
        <v>20</v>
      </c>
      <c r="C24" s="12">
        <v>829.82169999999996</v>
      </c>
      <c r="D24" s="12">
        <v>829.82429999999999</v>
      </c>
      <c r="E24" s="12" t="s">
        <v>185</v>
      </c>
      <c r="F24" s="13">
        <f t="shared" si="0"/>
        <v>3.1331933760308872</v>
      </c>
      <c r="G24" s="74" t="s">
        <v>40</v>
      </c>
      <c r="H24" s="71">
        <v>1657.634</v>
      </c>
      <c r="I24" s="71">
        <v>1396.4863</v>
      </c>
      <c r="J24" s="74" t="s">
        <v>124</v>
      </c>
      <c r="K24" s="76" t="s">
        <v>100</v>
      </c>
    </row>
    <row r="25" spans="1:11" s="2" customFormat="1" ht="18" x14ac:dyDescent="0.25">
      <c r="A25" s="79"/>
      <c r="B25" s="81"/>
      <c r="C25" s="12">
        <v>1658.6369999999999</v>
      </c>
      <c r="D25" s="12">
        <v>1658.6412</v>
      </c>
      <c r="E25" s="12" t="s">
        <v>184</v>
      </c>
      <c r="F25" s="13">
        <f t="shared" si="0"/>
        <v>2.5321932194151344</v>
      </c>
      <c r="G25" s="74"/>
      <c r="H25" s="71"/>
      <c r="I25" s="71"/>
      <c r="J25" s="74"/>
      <c r="K25" s="76"/>
    </row>
    <row r="26" spans="1:11" s="2" customFormat="1" ht="18" x14ac:dyDescent="0.25">
      <c r="A26" s="78" t="s">
        <v>69</v>
      </c>
      <c r="B26" s="12">
        <v>21</v>
      </c>
      <c r="C26" s="12">
        <v>987.88720000000001</v>
      </c>
      <c r="D26" s="12">
        <v>987.88779999999997</v>
      </c>
      <c r="E26" s="12" t="s">
        <v>185</v>
      </c>
      <c r="F26" s="13">
        <f>(D26-C26)/D26*1000000</f>
        <v>0.60735642242274324</v>
      </c>
      <c r="G26" s="15" t="s">
        <v>41</v>
      </c>
      <c r="H26" s="12">
        <v>1973.761</v>
      </c>
      <c r="I26" s="12">
        <v>1712.6133</v>
      </c>
      <c r="J26" s="14" t="s">
        <v>101</v>
      </c>
      <c r="K26" s="39" t="s">
        <v>263</v>
      </c>
    </row>
    <row r="27" spans="1:11" s="2" customFormat="1" ht="18" x14ac:dyDescent="0.25">
      <c r="A27" s="82"/>
      <c r="B27" s="12">
        <v>22</v>
      </c>
      <c r="C27" s="12">
        <v>951.87729999999999</v>
      </c>
      <c r="D27" s="12">
        <v>951.87720000000002</v>
      </c>
      <c r="E27" s="12" t="s">
        <v>185</v>
      </c>
      <c r="F27" s="13">
        <f t="shared" si="0"/>
        <v>-0.10505556806581558</v>
      </c>
      <c r="G27" s="15" t="s">
        <v>42</v>
      </c>
      <c r="H27" s="12">
        <v>1901.7399</v>
      </c>
      <c r="I27" s="12">
        <v>1640.5922</v>
      </c>
      <c r="J27" s="14" t="s">
        <v>125</v>
      </c>
      <c r="K27" s="39" t="s">
        <v>264</v>
      </c>
    </row>
    <row r="28" spans="1:11" s="2" customFormat="1" ht="18" x14ac:dyDescent="0.25">
      <c r="A28" s="79"/>
      <c r="B28" s="12">
        <v>23</v>
      </c>
      <c r="C28" s="12">
        <v>1045.4196999999999</v>
      </c>
      <c r="D28" s="12">
        <v>1045.4194</v>
      </c>
      <c r="E28" s="12" t="s">
        <v>185</v>
      </c>
      <c r="F28" s="13">
        <f t="shared" si="0"/>
        <v>-0.28696616872108344</v>
      </c>
      <c r="G28" s="15" t="s">
        <v>13</v>
      </c>
      <c r="H28" s="12">
        <v>2088.8243000000002</v>
      </c>
      <c r="I28" s="12">
        <v>1827.6766</v>
      </c>
      <c r="J28" s="15" t="s">
        <v>122</v>
      </c>
      <c r="K28" s="40" t="s">
        <v>521</v>
      </c>
    </row>
    <row r="29" spans="1:11" s="2" customFormat="1" ht="17.25" customHeight="1" x14ac:dyDescent="0.25">
      <c r="A29" s="78" t="s">
        <v>70</v>
      </c>
      <c r="B29" s="12">
        <v>24</v>
      </c>
      <c r="C29" s="12">
        <v>1053.4175</v>
      </c>
      <c r="D29" s="12">
        <v>1053.4168999999999</v>
      </c>
      <c r="E29" s="12" t="s">
        <v>185</v>
      </c>
      <c r="F29" s="13">
        <f t="shared" si="0"/>
        <v>-0.56957506574724726</v>
      </c>
      <c r="G29" s="15" t="s">
        <v>43</v>
      </c>
      <c r="H29" s="12">
        <v>2104.8191999999999</v>
      </c>
      <c r="I29" s="12">
        <v>1843.6714999999999</v>
      </c>
      <c r="J29" s="15" t="s">
        <v>126</v>
      </c>
      <c r="K29" s="40" t="s">
        <v>522</v>
      </c>
    </row>
    <row r="30" spans="1:11" s="2" customFormat="1" ht="18" x14ac:dyDescent="0.25">
      <c r="A30" s="82"/>
      <c r="B30" s="12">
        <v>25</v>
      </c>
      <c r="C30" s="12">
        <v>987.88679999999999</v>
      </c>
      <c r="D30" s="12">
        <v>987.88779999999997</v>
      </c>
      <c r="E30" s="12" t="s">
        <v>185</v>
      </c>
      <c r="F30" s="13">
        <f t="shared" si="0"/>
        <v>1.0122607040762659</v>
      </c>
      <c r="G30" s="15" t="s">
        <v>41</v>
      </c>
      <c r="H30" s="12">
        <v>1973.761</v>
      </c>
      <c r="I30" s="12">
        <v>1712.6133</v>
      </c>
      <c r="J30" s="15" t="s">
        <v>101</v>
      </c>
      <c r="K30" s="40" t="s">
        <v>256</v>
      </c>
    </row>
    <row r="31" spans="1:11" s="2" customFormat="1" ht="18" x14ac:dyDescent="0.25">
      <c r="A31" s="82"/>
      <c r="B31" s="12">
        <v>26</v>
      </c>
      <c r="C31" s="12">
        <v>1024.9042999999999</v>
      </c>
      <c r="D31" s="12">
        <v>1024.9061999999999</v>
      </c>
      <c r="E31" s="12" t="s">
        <v>185</v>
      </c>
      <c r="F31" s="13">
        <f t="shared" si="0"/>
        <v>1.8538281844502535</v>
      </c>
      <c r="G31" s="15" t="s">
        <v>11</v>
      </c>
      <c r="H31" s="12">
        <v>2047.7978000000001</v>
      </c>
      <c r="I31" s="12">
        <v>1786.6501000000001</v>
      </c>
      <c r="J31" s="15" t="s">
        <v>127</v>
      </c>
      <c r="K31" s="40" t="s">
        <v>257</v>
      </c>
    </row>
    <row r="32" spans="1:11" s="2" customFormat="1" ht="18" x14ac:dyDescent="0.25">
      <c r="A32" s="82"/>
      <c r="B32" s="80">
        <v>27</v>
      </c>
      <c r="C32" s="12">
        <v>931.36260000000004</v>
      </c>
      <c r="D32" s="12">
        <v>931.36389999999994</v>
      </c>
      <c r="E32" s="12" t="s">
        <v>185</v>
      </c>
      <c r="F32" s="13">
        <f t="shared" si="0"/>
        <v>1.3958024354401617</v>
      </c>
      <c r="G32" s="74" t="s">
        <v>44</v>
      </c>
      <c r="H32" s="71">
        <v>1860.7132999999999</v>
      </c>
      <c r="I32" s="71">
        <v>1599.5655999999999</v>
      </c>
      <c r="J32" s="83" t="s">
        <v>128</v>
      </c>
      <c r="K32" s="73" t="s">
        <v>265</v>
      </c>
    </row>
    <row r="33" spans="1:11" s="2" customFormat="1" ht="18" x14ac:dyDescent="0.25">
      <c r="A33" s="79"/>
      <c r="B33" s="81"/>
      <c r="C33" s="12">
        <v>1861.7198000000001</v>
      </c>
      <c r="D33" s="12">
        <v>1861.7206000000001</v>
      </c>
      <c r="E33" s="12" t="s">
        <v>184</v>
      </c>
      <c r="F33" s="13">
        <f t="shared" si="0"/>
        <v>0.42971002202293795</v>
      </c>
      <c r="G33" s="74"/>
      <c r="H33" s="71"/>
      <c r="I33" s="71"/>
      <c r="J33" s="83"/>
      <c r="K33" s="73"/>
    </row>
    <row r="34" spans="1:11" s="2" customFormat="1" ht="18" x14ac:dyDescent="0.25">
      <c r="A34" s="78" t="s">
        <v>71</v>
      </c>
      <c r="B34" s="12">
        <v>28</v>
      </c>
      <c r="C34" s="12">
        <v>1138.9621999999999</v>
      </c>
      <c r="D34" s="12">
        <v>1138.9617000000001</v>
      </c>
      <c r="E34" s="12" t="s">
        <v>185</v>
      </c>
      <c r="F34" s="13">
        <f t="shared" si="0"/>
        <v>-0.43899632434917674</v>
      </c>
      <c r="G34" s="15" t="s">
        <v>45</v>
      </c>
      <c r="H34" s="12">
        <v>2275.9088000000002</v>
      </c>
      <c r="I34" s="12">
        <v>2014.7610999999999</v>
      </c>
      <c r="J34" s="15" t="s">
        <v>129</v>
      </c>
      <c r="K34" s="39" t="s">
        <v>266</v>
      </c>
    </row>
    <row r="35" spans="1:11" s="2" customFormat="1" ht="18" x14ac:dyDescent="0.25">
      <c r="A35" s="79"/>
      <c r="B35" s="12">
        <v>29</v>
      </c>
      <c r="C35" s="12">
        <v>1126.4443000000001</v>
      </c>
      <c r="D35" s="12">
        <v>1126.4458999999999</v>
      </c>
      <c r="E35" s="12" t="s">
        <v>185</v>
      </c>
      <c r="F35" s="13">
        <f t="shared" si="0"/>
        <v>1.4203966651445408</v>
      </c>
      <c r="G35" s="15" t="s">
        <v>12</v>
      </c>
      <c r="H35" s="12">
        <v>2250.8771999999999</v>
      </c>
      <c r="I35" s="12">
        <v>1989.7294999999999</v>
      </c>
      <c r="J35" s="15" t="s">
        <v>130</v>
      </c>
      <c r="K35" s="40" t="s">
        <v>523</v>
      </c>
    </row>
    <row r="36" spans="1:11" s="2" customFormat="1" ht="18" x14ac:dyDescent="0.25">
      <c r="A36" s="78" t="s">
        <v>72</v>
      </c>
      <c r="B36" s="12">
        <v>30</v>
      </c>
      <c r="C36" s="12">
        <v>1068.9141</v>
      </c>
      <c r="D36" s="12">
        <v>1068.9141999999999</v>
      </c>
      <c r="E36" s="12" t="s">
        <v>185</v>
      </c>
      <c r="F36" s="13">
        <f t="shared" si="0"/>
        <v>9.3552878215012902E-2</v>
      </c>
      <c r="G36" s="15" t="s">
        <v>30</v>
      </c>
      <c r="H36" s="12">
        <v>2135.8137999999999</v>
      </c>
      <c r="I36" s="12">
        <v>1874.6660999999999</v>
      </c>
      <c r="J36" s="15" t="s">
        <v>131</v>
      </c>
      <c r="K36" s="39" t="s">
        <v>267</v>
      </c>
    </row>
    <row r="37" spans="1:11" s="2" customFormat="1" ht="18" x14ac:dyDescent="0.25">
      <c r="A37" s="82"/>
      <c r="B37" s="12">
        <v>31</v>
      </c>
      <c r="C37" s="12">
        <v>1190.9676999999999</v>
      </c>
      <c r="D37" s="12">
        <v>1190.9671000000001</v>
      </c>
      <c r="E37" s="12" t="s">
        <v>185</v>
      </c>
      <c r="F37" s="13">
        <f t="shared" si="0"/>
        <v>-0.5037922540844223</v>
      </c>
      <c r="G37" s="15" t="s">
        <v>31</v>
      </c>
      <c r="H37" s="12">
        <v>2379.9196999999999</v>
      </c>
      <c r="I37" s="12">
        <v>2117.7719999999999</v>
      </c>
      <c r="J37" s="15" t="s">
        <v>132</v>
      </c>
      <c r="K37" s="39" t="s">
        <v>524</v>
      </c>
    </row>
    <row r="38" spans="1:11" s="2" customFormat="1" ht="18" x14ac:dyDescent="0.25">
      <c r="A38" s="82"/>
      <c r="B38" s="80">
        <v>32</v>
      </c>
      <c r="C38" s="12">
        <v>910.84810000000004</v>
      </c>
      <c r="D38" s="12">
        <v>910.85069999999996</v>
      </c>
      <c r="E38" s="12" t="s">
        <v>185</v>
      </c>
      <c r="F38" s="13">
        <f t="shared" si="0"/>
        <v>2.8544743940096668</v>
      </c>
      <c r="G38" s="84" t="s">
        <v>33</v>
      </c>
      <c r="H38" s="71">
        <v>1819.6867999999999</v>
      </c>
      <c r="I38" s="71">
        <v>1558.5391</v>
      </c>
      <c r="J38" s="74" t="s">
        <v>133</v>
      </c>
      <c r="K38" s="76" t="s">
        <v>92</v>
      </c>
    </row>
    <row r="39" spans="1:11" s="2" customFormat="1" ht="18" x14ac:dyDescent="0.25">
      <c r="A39" s="79"/>
      <c r="B39" s="81"/>
      <c r="C39" s="12">
        <v>1820.6904999999999</v>
      </c>
      <c r="D39" s="12">
        <v>1820.6940999999999</v>
      </c>
      <c r="E39" s="12" t="s">
        <v>184</v>
      </c>
      <c r="F39" s="13">
        <f t="shared" si="0"/>
        <v>1.9772679001957665</v>
      </c>
      <c r="G39" s="84"/>
      <c r="H39" s="71"/>
      <c r="I39" s="71"/>
      <c r="J39" s="74"/>
      <c r="K39" s="76"/>
    </row>
    <row r="40" spans="1:11" s="2" customFormat="1" ht="18" x14ac:dyDescent="0.25">
      <c r="A40" s="78" t="s">
        <v>73</v>
      </c>
      <c r="B40" s="12">
        <v>33</v>
      </c>
      <c r="C40" s="12">
        <v>1068.9138</v>
      </c>
      <c r="D40" s="12">
        <v>1068.9141999999999</v>
      </c>
      <c r="E40" s="12" t="s">
        <v>185</v>
      </c>
      <c r="F40" s="13">
        <f t="shared" si="0"/>
        <v>0.37421151286005161</v>
      </c>
      <c r="G40" s="15" t="s">
        <v>30</v>
      </c>
      <c r="H40" s="12">
        <v>2135.8137999999999</v>
      </c>
      <c r="I40" s="12">
        <v>1874.6660999999999</v>
      </c>
      <c r="J40" s="15" t="s">
        <v>131</v>
      </c>
      <c r="K40" s="39" t="s">
        <v>267</v>
      </c>
    </row>
    <row r="41" spans="1:11" s="2" customFormat="1" ht="18" x14ac:dyDescent="0.25">
      <c r="A41" s="82"/>
      <c r="B41" s="12">
        <v>34</v>
      </c>
      <c r="C41" s="12">
        <v>1170.4539</v>
      </c>
      <c r="D41" s="12">
        <v>1170.4539</v>
      </c>
      <c r="E41" s="12" t="s">
        <v>185</v>
      </c>
      <c r="F41" s="13">
        <f t="shared" si="0"/>
        <v>0</v>
      </c>
      <c r="G41" s="15" t="s">
        <v>15</v>
      </c>
      <c r="H41" s="12">
        <v>2338.8932</v>
      </c>
      <c r="I41" s="12">
        <v>2077.7455</v>
      </c>
      <c r="J41" s="15" t="s">
        <v>134</v>
      </c>
      <c r="K41" s="40" t="s">
        <v>297</v>
      </c>
    </row>
    <row r="42" spans="1:11" s="2" customFormat="1" ht="18" x14ac:dyDescent="0.25">
      <c r="A42" s="82"/>
      <c r="B42" s="12">
        <v>35</v>
      </c>
      <c r="C42" s="12">
        <v>1190.9681</v>
      </c>
      <c r="D42" s="12">
        <v>1190.9671000000001</v>
      </c>
      <c r="E42" s="12" t="s">
        <v>185</v>
      </c>
      <c r="F42" s="13">
        <f t="shared" si="0"/>
        <v>-0.83965375699828582</v>
      </c>
      <c r="G42" s="15" t="s">
        <v>31</v>
      </c>
      <c r="H42" s="12">
        <v>2379.9196999999999</v>
      </c>
      <c r="I42" s="12">
        <v>2118.7719999999999</v>
      </c>
      <c r="J42" s="15" t="s">
        <v>132</v>
      </c>
      <c r="K42" s="40" t="s">
        <v>525</v>
      </c>
    </row>
    <row r="43" spans="1:11" s="2" customFormat="1" ht="18" x14ac:dyDescent="0.25">
      <c r="A43" s="82"/>
      <c r="B43" s="12">
        <v>36</v>
      </c>
      <c r="C43" s="12">
        <v>1076.9114</v>
      </c>
      <c r="D43" s="12">
        <v>1076.9115999999999</v>
      </c>
      <c r="E43" s="12" t="s">
        <v>185</v>
      </c>
      <c r="F43" s="13">
        <f t="shared" si="0"/>
        <v>0.18571626487243326</v>
      </c>
      <c r="G43" s="15" t="s">
        <v>46</v>
      </c>
      <c r="H43" s="12">
        <v>2151.8087</v>
      </c>
      <c r="I43" s="12">
        <v>1890.6610000000001</v>
      </c>
      <c r="J43" s="15" t="s">
        <v>137</v>
      </c>
      <c r="K43" s="39" t="s">
        <v>268</v>
      </c>
    </row>
    <row r="44" spans="1:11" s="2" customFormat="1" ht="18" x14ac:dyDescent="0.25">
      <c r="A44" s="82"/>
      <c r="B44" s="12">
        <v>37</v>
      </c>
      <c r="C44" s="12">
        <v>1097.4257</v>
      </c>
      <c r="D44" s="12">
        <v>1097.4249</v>
      </c>
      <c r="E44" s="12" t="s">
        <v>185</v>
      </c>
      <c r="F44" s="13">
        <f t="shared" si="0"/>
        <v>-0.72897926776270272</v>
      </c>
      <c r="G44" s="15" t="s">
        <v>32</v>
      </c>
      <c r="H44" s="12">
        <v>2192.8353000000002</v>
      </c>
      <c r="I44" s="12">
        <v>1931.6876</v>
      </c>
      <c r="J44" s="15" t="s">
        <v>138</v>
      </c>
      <c r="K44" s="40" t="s">
        <v>298</v>
      </c>
    </row>
    <row r="45" spans="1:11" s="2" customFormat="1" ht="18" x14ac:dyDescent="0.25">
      <c r="A45" s="82"/>
      <c r="B45" s="12">
        <v>38</v>
      </c>
      <c r="C45" s="12">
        <v>1211.9917</v>
      </c>
      <c r="D45" s="12">
        <v>1211.9906000000001</v>
      </c>
      <c r="E45" s="12" t="s">
        <v>185</v>
      </c>
      <c r="F45" s="13">
        <f t="shared" si="0"/>
        <v>-0.90759779816052288</v>
      </c>
      <c r="G45" s="15" t="s">
        <v>47</v>
      </c>
      <c r="H45" s="12">
        <v>2421.9666999999999</v>
      </c>
      <c r="I45" s="12">
        <v>2160.819</v>
      </c>
      <c r="J45" s="15" t="s">
        <v>139</v>
      </c>
      <c r="K45" s="39" t="s">
        <v>269</v>
      </c>
    </row>
    <row r="46" spans="1:11" s="2" customFormat="1" ht="18" x14ac:dyDescent="0.25">
      <c r="A46" s="79"/>
      <c r="B46" s="12">
        <v>39</v>
      </c>
      <c r="C46" s="12">
        <v>1271.9945</v>
      </c>
      <c r="D46" s="12">
        <v>1271.9936</v>
      </c>
      <c r="E46" s="12" t="s">
        <v>185</v>
      </c>
      <c r="F46" s="13">
        <f t="shared" si="0"/>
        <v>-0.70755072981613676</v>
      </c>
      <c r="G46" s="15" t="s">
        <v>18</v>
      </c>
      <c r="H46" s="12">
        <v>2541.9726000000001</v>
      </c>
      <c r="I46" s="12">
        <v>2280.8249000000001</v>
      </c>
      <c r="J46" s="15" t="s">
        <v>136</v>
      </c>
      <c r="K46" s="39" t="s">
        <v>526</v>
      </c>
    </row>
    <row r="47" spans="1:11" s="2" customFormat="1" ht="18" x14ac:dyDescent="0.25">
      <c r="A47" s="24" t="s">
        <v>74</v>
      </c>
      <c r="B47" s="12">
        <v>40</v>
      </c>
      <c r="C47" s="12">
        <v>1170.4523999999999</v>
      </c>
      <c r="D47" s="12">
        <v>1170.4539</v>
      </c>
      <c r="E47" s="12" t="s">
        <v>185</v>
      </c>
      <c r="F47" s="13">
        <f t="shared" si="0"/>
        <v>1.2815541048461769</v>
      </c>
      <c r="G47" s="15" t="s">
        <v>15</v>
      </c>
      <c r="H47" s="12">
        <v>2338.8932</v>
      </c>
      <c r="I47" s="12">
        <v>2077.7455</v>
      </c>
      <c r="J47" s="15" t="s">
        <v>134</v>
      </c>
      <c r="K47" s="40" t="s">
        <v>135</v>
      </c>
    </row>
    <row r="48" spans="1:11" s="2" customFormat="1" ht="18" x14ac:dyDescent="0.25">
      <c r="A48" s="78" t="s">
        <v>75</v>
      </c>
      <c r="B48" s="12">
        <v>41</v>
      </c>
      <c r="C48" s="12">
        <v>1309.0105000000001</v>
      </c>
      <c r="D48" s="12">
        <v>1309.0119999999999</v>
      </c>
      <c r="E48" s="12" t="s">
        <v>185</v>
      </c>
      <c r="F48" s="13">
        <f t="shared" si="0"/>
        <v>1.1459024056699578</v>
      </c>
      <c r="G48" s="15" t="s">
        <v>51</v>
      </c>
      <c r="H48" s="12">
        <v>2616.0093000000002</v>
      </c>
      <c r="I48" s="12">
        <v>2354.8616000000002</v>
      </c>
      <c r="J48" s="15" t="s">
        <v>140</v>
      </c>
      <c r="K48" s="39" t="s">
        <v>270</v>
      </c>
    </row>
    <row r="49" spans="1:11" s="2" customFormat="1" ht="18" x14ac:dyDescent="0.25">
      <c r="A49" s="82"/>
      <c r="B49" s="80">
        <v>42</v>
      </c>
      <c r="C49" s="12">
        <v>991.87480000000005</v>
      </c>
      <c r="D49" s="12">
        <v>991.87710000000004</v>
      </c>
      <c r="E49" s="12" t="s">
        <v>185</v>
      </c>
      <c r="F49" s="13">
        <f t="shared" si="0"/>
        <v>2.3188356702570174</v>
      </c>
      <c r="G49" s="74" t="s">
        <v>49</v>
      </c>
      <c r="H49" s="71">
        <v>1981.7396000000001</v>
      </c>
      <c r="I49" s="71">
        <v>1720.5918999999999</v>
      </c>
      <c r="J49" s="83" t="s">
        <v>141</v>
      </c>
      <c r="K49" s="76" t="s">
        <v>142</v>
      </c>
    </row>
    <row r="50" spans="1:11" s="2" customFormat="1" ht="18" x14ac:dyDescent="0.25">
      <c r="A50" s="79"/>
      <c r="B50" s="81"/>
      <c r="C50" s="12">
        <v>1982.7439999999999</v>
      </c>
      <c r="D50" s="12">
        <v>1982.7469000000001</v>
      </c>
      <c r="E50" s="12" t="s">
        <v>184</v>
      </c>
      <c r="F50" s="13">
        <f t="shared" si="0"/>
        <v>1.4626173417199819</v>
      </c>
      <c r="G50" s="74"/>
      <c r="H50" s="71"/>
      <c r="I50" s="71"/>
      <c r="J50" s="83"/>
      <c r="K50" s="76"/>
    </row>
    <row r="51" spans="1:11" s="2" customFormat="1" ht="18" x14ac:dyDescent="0.25">
      <c r="A51" s="78" t="s">
        <v>76</v>
      </c>
      <c r="B51" s="12">
        <v>43</v>
      </c>
      <c r="C51" s="12">
        <v>1271.9939999999999</v>
      </c>
      <c r="D51" s="12">
        <v>1271.9936</v>
      </c>
      <c r="E51" s="12" t="s">
        <v>185</v>
      </c>
      <c r="F51" s="13">
        <f t="shared" si="0"/>
        <v>-0.31446699094994801</v>
      </c>
      <c r="G51" s="15" t="s">
        <v>18</v>
      </c>
      <c r="H51" s="12">
        <v>2541.9726000000001</v>
      </c>
      <c r="I51" s="12">
        <v>2280.8249000000001</v>
      </c>
      <c r="J51" s="15" t="s">
        <v>136</v>
      </c>
      <c r="K51" s="40" t="s">
        <v>527</v>
      </c>
    </row>
    <row r="52" spans="1:11" s="2" customFormat="1" ht="18" x14ac:dyDescent="0.25">
      <c r="A52" s="82"/>
      <c r="B52" s="12">
        <v>44</v>
      </c>
      <c r="C52" s="12">
        <v>1316.0035</v>
      </c>
      <c r="D52" s="12">
        <v>1316.0016000000001</v>
      </c>
      <c r="E52" s="12" t="s">
        <v>185</v>
      </c>
      <c r="F52" s="13">
        <f t="shared" si="0"/>
        <v>-1.4437672416035119</v>
      </c>
      <c r="G52" s="15" t="s">
        <v>17</v>
      </c>
      <c r="H52" s="12">
        <v>2629.9886000000001</v>
      </c>
      <c r="I52" s="12">
        <v>2368.8409000000001</v>
      </c>
      <c r="J52" s="15" t="s">
        <v>143</v>
      </c>
      <c r="K52" s="40" t="s">
        <v>16</v>
      </c>
    </row>
    <row r="53" spans="1:11" s="2" customFormat="1" ht="18" x14ac:dyDescent="0.25">
      <c r="A53" s="82"/>
      <c r="B53" s="12">
        <v>45</v>
      </c>
      <c r="C53" s="12">
        <v>1336.5173</v>
      </c>
      <c r="D53" s="12">
        <v>1336.5148999999999</v>
      </c>
      <c r="E53" s="12" t="s">
        <v>185</v>
      </c>
      <c r="F53" s="13">
        <f t="shared" si="0"/>
        <v>-1.795715109558204</v>
      </c>
      <c r="G53" s="15" t="s">
        <v>37</v>
      </c>
      <c r="H53" s="12">
        <v>2671.0151999999998</v>
      </c>
      <c r="I53" s="12">
        <v>2409.8674999999998</v>
      </c>
      <c r="J53" s="15" t="s">
        <v>144</v>
      </c>
      <c r="K53" s="40" t="s">
        <v>145</v>
      </c>
    </row>
    <row r="54" spans="1:11" s="2" customFormat="1" ht="18" x14ac:dyDescent="0.25">
      <c r="A54" s="82"/>
      <c r="B54" s="12">
        <v>46</v>
      </c>
      <c r="C54" s="12">
        <v>1149.9422999999999</v>
      </c>
      <c r="D54" s="12">
        <v>1149.9405999999999</v>
      </c>
      <c r="E54" s="12" t="s">
        <v>185</v>
      </c>
      <c r="F54" s="13">
        <f t="shared" si="0"/>
        <v>-1.4783372289212264</v>
      </c>
      <c r="G54" s="15" t="s">
        <v>38</v>
      </c>
      <c r="H54" s="12">
        <v>2297.8665999999998</v>
      </c>
      <c r="I54" s="12">
        <v>2036.7189000000001</v>
      </c>
      <c r="J54" s="15" t="s">
        <v>146</v>
      </c>
      <c r="K54" s="39" t="s">
        <v>271</v>
      </c>
    </row>
    <row r="55" spans="1:11" s="2" customFormat="1" ht="18" x14ac:dyDescent="0.25">
      <c r="A55" s="82"/>
      <c r="B55" s="12">
        <v>47</v>
      </c>
      <c r="C55" s="12">
        <v>1242.9746</v>
      </c>
      <c r="D55" s="12">
        <v>1242.9726000000001</v>
      </c>
      <c r="E55" s="12" t="s">
        <v>185</v>
      </c>
      <c r="F55" s="13">
        <f t="shared" si="0"/>
        <v>-1.6090459274425728</v>
      </c>
      <c r="G55" s="15" t="s">
        <v>48</v>
      </c>
      <c r="H55" s="12">
        <v>2483.9306999999999</v>
      </c>
      <c r="I55" s="12">
        <v>2222.7829999999999</v>
      </c>
      <c r="J55" s="15" t="s">
        <v>147</v>
      </c>
      <c r="K55" s="39" t="s">
        <v>272</v>
      </c>
    </row>
    <row r="56" spans="1:11" s="2" customFormat="1" ht="18" x14ac:dyDescent="0.25">
      <c r="A56" s="82"/>
      <c r="B56" s="12">
        <v>48</v>
      </c>
      <c r="C56" s="12">
        <v>1454.5608</v>
      </c>
      <c r="D56" s="12">
        <v>1454.5597</v>
      </c>
      <c r="E56" s="12" t="s">
        <v>185</v>
      </c>
      <c r="F56" s="13">
        <f t="shared" si="0"/>
        <v>-0.75624259351558487</v>
      </c>
      <c r="G56" s="15" t="s">
        <v>34</v>
      </c>
      <c r="H56" s="12">
        <v>2907.1048000000001</v>
      </c>
      <c r="I56" s="12">
        <v>2645.9571000000001</v>
      </c>
      <c r="J56" s="15" t="s">
        <v>148</v>
      </c>
      <c r="K56" s="39" t="s">
        <v>528</v>
      </c>
    </row>
    <row r="57" spans="1:11" s="2" customFormat="1" ht="18" x14ac:dyDescent="0.25">
      <c r="A57" s="79"/>
      <c r="B57" s="12">
        <v>49</v>
      </c>
      <c r="C57" s="12">
        <v>1316.0034000000001</v>
      </c>
      <c r="D57" s="12">
        <v>1316.0016000000001</v>
      </c>
      <c r="E57" s="12" t="s">
        <v>185</v>
      </c>
      <c r="F57" s="13">
        <f t="shared" si="0"/>
        <v>-1.3677794920636193</v>
      </c>
      <c r="G57" s="15" t="s">
        <v>17</v>
      </c>
      <c r="H57" s="12">
        <v>2629.9886000000001</v>
      </c>
      <c r="I57" s="12">
        <v>2368.8409000000001</v>
      </c>
      <c r="J57" s="15" t="s">
        <v>143</v>
      </c>
      <c r="K57" s="39" t="s">
        <v>273</v>
      </c>
    </row>
    <row r="58" spans="1:11" s="2" customFormat="1" ht="18" x14ac:dyDescent="0.25">
      <c r="A58" s="24" t="s">
        <v>77</v>
      </c>
      <c r="B58" s="12">
        <v>50</v>
      </c>
      <c r="C58" s="12">
        <v>1072.9023</v>
      </c>
      <c r="D58" s="12">
        <v>1072.9034999999999</v>
      </c>
      <c r="E58" s="12" t="s">
        <v>185</v>
      </c>
      <c r="F58" s="13">
        <f t="shared" si="0"/>
        <v>1.1184603274443128</v>
      </c>
      <c r="G58" s="15" t="s">
        <v>50</v>
      </c>
      <c r="H58" s="12">
        <v>2143.7923999999998</v>
      </c>
      <c r="I58" s="12">
        <v>1882.6447000000001</v>
      </c>
      <c r="J58" s="15" t="s">
        <v>149</v>
      </c>
      <c r="K58" s="40" t="s">
        <v>150</v>
      </c>
    </row>
    <row r="59" spans="1:11" s="2" customFormat="1" ht="18" x14ac:dyDescent="0.25">
      <c r="A59" s="78" t="s">
        <v>78</v>
      </c>
      <c r="B59" s="80">
        <v>51</v>
      </c>
      <c r="C59" s="12">
        <v>1031.8614</v>
      </c>
      <c r="D59" s="12">
        <v>1031.8602000000001</v>
      </c>
      <c r="E59" s="12" t="s">
        <v>185</v>
      </c>
      <c r="F59" s="13">
        <f t="shared" si="0"/>
        <v>-1.1629482365209443</v>
      </c>
      <c r="G59" s="74" t="s">
        <v>151</v>
      </c>
      <c r="H59" s="71">
        <v>2061.7058999999999</v>
      </c>
      <c r="I59" s="71">
        <v>1800.5581999999999</v>
      </c>
      <c r="J59" s="74" t="s">
        <v>152</v>
      </c>
      <c r="K59" s="76" t="s">
        <v>296</v>
      </c>
    </row>
    <row r="60" spans="1:11" s="2" customFormat="1" ht="18" x14ac:dyDescent="0.25">
      <c r="A60" s="82"/>
      <c r="B60" s="81"/>
      <c r="C60" s="12">
        <v>2062.7170999999998</v>
      </c>
      <c r="D60" s="12">
        <v>2062.7132000000001</v>
      </c>
      <c r="E60" s="12" t="s">
        <v>184</v>
      </c>
      <c r="F60" s="13">
        <f t="shared" si="0"/>
        <v>-1.8907136482682811</v>
      </c>
      <c r="G60" s="74"/>
      <c r="H60" s="71"/>
      <c r="I60" s="71"/>
      <c r="J60" s="74"/>
      <c r="K60" s="76"/>
    </row>
    <row r="61" spans="1:11" s="2" customFormat="1" ht="18" x14ac:dyDescent="0.25">
      <c r="A61" s="82"/>
      <c r="B61" s="12">
        <v>52</v>
      </c>
      <c r="C61" s="12">
        <v>1417.5441000000001</v>
      </c>
      <c r="D61" s="12">
        <v>1417.5413000000001</v>
      </c>
      <c r="E61" s="12" t="s">
        <v>185</v>
      </c>
      <c r="F61" s="13">
        <f t="shared" si="0"/>
        <v>-1.9752510914350527</v>
      </c>
      <c r="G61" s="70" t="s">
        <v>373</v>
      </c>
      <c r="H61" s="12">
        <v>2629.9886000000001</v>
      </c>
      <c r="I61" s="12">
        <v>2571.9203000000002</v>
      </c>
      <c r="J61" s="70" t="s">
        <v>374</v>
      </c>
      <c r="K61" s="39" t="s">
        <v>529</v>
      </c>
    </row>
    <row r="62" spans="1:11" s="2" customFormat="1" ht="18" x14ac:dyDescent="0.25">
      <c r="A62" s="79"/>
      <c r="B62" s="12">
        <v>53</v>
      </c>
      <c r="C62" s="12">
        <v>1353.0222000000001</v>
      </c>
      <c r="D62" s="12">
        <v>1353.02</v>
      </c>
      <c r="E62" s="12" t="s">
        <v>185</v>
      </c>
      <c r="F62" s="13">
        <f t="shared" si="0"/>
        <v>-1.6259922248968055</v>
      </c>
      <c r="G62" s="15" t="s">
        <v>19</v>
      </c>
      <c r="H62" s="12">
        <v>2704.0254</v>
      </c>
      <c r="I62" s="12">
        <v>2442.8777</v>
      </c>
      <c r="J62" s="15" t="s">
        <v>153</v>
      </c>
      <c r="K62" s="39" t="s">
        <v>274</v>
      </c>
    </row>
    <row r="63" spans="1:11" s="2" customFormat="1" ht="18" x14ac:dyDescent="0.25">
      <c r="A63" s="78" t="s">
        <v>79</v>
      </c>
      <c r="B63" s="12">
        <v>54</v>
      </c>
      <c r="C63" s="12">
        <v>1390.0402999999999</v>
      </c>
      <c r="D63" s="12">
        <v>1390.0383999999999</v>
      </c>
      <c r="E63" s="12" t="s">
        <v>185</v>
      </c>
      <c r="F63" s="13">
        <f t="shared" si="0"/>
        <v>-1.3668687138267608</v>
      </c>
      <c r="G63" s="15" t="s">
        <v>20</v>
      </c>
      <c r="H63" s="12">
        <v>2833.0680000000002</v>
      </c>
      <c r="I63" s="12">
        <v>2516.9144999999999</v>
      </c>
      <c r="J63" s="15" t="s">
        <v>154</v>
      </c>
      <c r="K63" s="40" t="s">
        <v>155</v>
      </c>
    </row>
    <row r="64" spans="1:11" s="2" customFormat="1" ht="18" x14ac:dyDescent="0.25">
      <c r="A64" s="82"/>
      <c r="B64" s="12">
        <v>55</v>
      </c>
      <c r="C64" s="12">
        <v>1353.0219999999999</v>
      </c>
      <c r="D64" s="12">
        <v>1353.02</v>
      </c>
      <c r="E64" s="12" t="s">
        <v>185</v>
      </c>
      <c r="F64" s="13">
        <f t="shared" si="0"/>
        <v>-1.4781747497839695</v>
      </c>
      <c r="G64" s="15" t="s">
        <v>19</v>
      </c>
      <c r="H64" s="12">
        <v>2704.0254</v>
      </c>
      <c r="I64" s="12">
        <v>2442.8777</v>
      </c>
      <c r="J64" s="15" t="s">
        <v>153</v>
      </c>
      <c r="K64" s="39" t="s">
        <v>274</v>
      </c>
    </row>
    <row r="65" spans="1:11" s="2" customFormat="1" ht="18" x14ac:dyDescent="0.25">
      <c r="A65" s="82"/>
      <c r="B65" s="80">
        <v>56</v>
      </c>
      <c r="C65" s="12">
        <v>994.72199999999998</v>
      </c>
      <c r="D65" s="12">
        <v>994.72109999999998</v>
      </c>
      <c r="E65" s="12" t="s">
        <v>186</v>
      </c>
      <c r="F65" s="13">
        <f t="shared" ref="F65:F98" si="1">(D65-C65)/D65*1000000</f>
        <v>-0.90477622320613815</v>
      </c>
      <c r="G65" s="74" t="s">
        <v>90</v>
      </c>
      <c r="H65" s="71">
        <v>2981.1415000000002</v>
      </c>
      <c r="I65" s="71">
        <v>2719.9938000000002</v>
      </c>
      <c r="J65" s="74" t="s">
        <v>156</v>
      </c>
      <c r="K65" s="73" t="s">
        <v>530</v>
      </c>
    </row>
    <row r="66" spans="1:11" s="2" customFormat="1" ht="18" x14ac:dyDescent="0.25">
      <c r="A66" s="82"/>
      <c r="B66" s="81"/>
      <c r="C66" s="12">
        <v>1491.5796</v>
      </c>
      <c r="D66" s="12">
        <v>1491.578</v>
      </c>
      <c r="E66" s="12" t="s">
        <v>185</v>
      </c>
      <c r="F66" s="13">
        <f t="shared" si="1"/>
        <v>-1.0726894604594024</v>
      </c>
      <c r="G66" s="74"/>
      <c r="H66" s="71"/>
      <c r="I66" s="71"/>
      <c r="J66" s="74"/>
      <c r="K66" s="73"/>
    </row>
    <row r="67" spans="1:11" s="2" customFormat="1" ht="18" x14ac:dyDescent="0.25">
      <c r="A67" s="82"/>
      <c r="B67" s="12">
        <v>57</v>
      </c>
      <c r="C67" s="12">
        <v>1498.57</v>
      </c>
      <c r="D67" s="12">
        <v>1498.5677000000001</v>
      </c>
      <c r="E67" s="12" t="s">
        <v>185</v>
      </c>
      <c r="F67" s="13">
        <f t="shared" si="1"/>
        <v>-1.5347988615245076</v>
      </c>
      <c r="G67" s="15" t="s">
        <v>21</v>
      </c>
      <c r="H67" s="12">
        <v>2995.1208000000001</v>
      </c>
      <c r="I67" s="12">
        <v>2733.9731000000002</v>
      </c>
      <c r="J67" s="15" t="s">
        <v>157</v>
      </c>
      <c r="K67" s="39" t="s">
        <v>275</v>
      </c>
    </row>
    <row r="68" spans="1:11" s="2" customFormat="1" ht="19.5" customHeight="1" x14ac:dyDescent="0.25">
      <c r="A68" s="79"/>
      <c r="B68" s="12">
        <v>58</v>
      </c>
      <c r="C68" s="12">
        <v>1425.5433</v>
      </c>
      <c r="D68" s="12">
        <v>1425.5387000000001</v>
      </c>
      <c r="E68" s="12" t="s">
        <v>185</v>
      </c>
      <c r="F68" s="13">
        <f t="shared" si="1"/>
        <v>-3.2268503127850363</v>
      </c>
      <c r="G68" s="15" t="s">
        <v>158</v>
      </c>
      <c r="H68" s="12">
        <v>2849.0628999999999</v>
      </c>
      <c r="I68" s="12">
        <v>2587.9151999999999</v>
      </c>
      <c r="J68" s="14" t="s">
        <v>159</v>
      </c>
      <c r="K68" s="39" t="s">
        <v>276</v>
      </c>
    </row>
    <row r="69" spans="1:11" s="2" customFormat="1" ht="18" x14ac:dyDescent="0.25">
      <c r="A69" s="78" t="s">
        <v>80</v>
      </c>
      <c r="B69" s="12">
        <v>59</v>
      </c>
      <c r="C69" s="12">
        <v>1153.9309000000001</v>
      </c>
      <c r="D69" s="12">
        <v>1153.9299000000001</v>
      </c>
      <c r="E69" s="12" t="s">
        <v>185</v>
      </c>
      <c r="F69" s="13">
        <f t="shared" si="1"/>
        <v>-0.86660376854465171</v>
      </c>
      <c r="G69" s="15" t="s">
        <v>160</v>
      </c>
      <c r="H69" s="12">
        <v>2305.8452000000002</v>
      </c>
      <c r="I69" s="12">
        <v>2044.6975</v>
      </c>
      <c r="J69" s="15" t="s">
        <v>161</v>
      </c>
      <c r="K69" s="40" t="s">
        <v>162</v>
      </c>
    </row>
    <row r="70" spans="1:11" s="2" customFormat="1" ht="18" x14ac:dyDescent="0.25">
      <c r="A70" s="82"/>
      <c r="B70" s="12">
        <v>60</v>
      </c>
      <c r="C70" s="12">
        <v>1498.5688</v>
      </c>
      <c r="D70" s="12">
        <v>1498.5677000000001</v>
      </c>
      <c r="E70" s="12" t="s">
        <v>185</v>
      </c>
      <c r="F70" s="13">
        <f t="shared" si="1"/>
        <v>-0.73403423812701352</v>
      </c>
      <c r="G70" s="15" t="s">
        <v>21</v>
      </c>
      <c r="H70" s="12">
        <v>2995.1208000000001</v>
      </c>
      <c r="I70" s="12">
        <v>2733.9731000000002</v>
      </c>
      <c r="J70" s="15" t="s">
        <v>157</v>
      </c>
      <c r="K70" s="39" t="s">
        <v>275</v>
      </c>
    </row>
    <row r="71" spans="1:11" s="2" customFormat="1" ht="18" x14ac:dyDescent="0.25">
      <c r="A71" s="82"/>
      <c r="B71" s="80">
        <v>61</v>
      </c>
      <c r="C71" s="12">
        <v>1024.0608999999999</v>
      </c>
      <c r="D71" s="12">
        <v>1024.0598</v>
      </c>
      <c r="E71" s="12" t="s">
        <v>186</v>
      </c>
      <c r="F71" s="13">
        <f t="shared" si="1"/>
        <v>-1.0741560209191408</v>
      </c>
      <c r="G71" s="74" t="s">
        <v>35</v>
      </c>
      <c r="H71" s="71">
        <v>3069.1576</v>
      </c>
      <c r="I71" s="71">
        <v>2808.0099</v>
      </c>
      <c r="J71" s="74" t="s">
        <v>163</v>
      </c>
      <c r="K71" s="73" t="s">
        <v>277</v>
      </c>
    </row>
    <row r="72" spans="1:11" s="2" customFormat="1" ht="18" x14ac:dyDescent="0.25">
      <c r="A72" s="82"/>
      <c r="B72" s="81"/>
      <c r="C72" s="12">
        <v>1535.5879</v>
      </c>
      <c r="D72" s="12">
        <v>1535.5861</v>
      </c>
      <c r="E72" s="12" t="s">
        <v>185</v>
      </c>
      <c r="F72" s="13">
        <f t="shared" si="1"/>
        <v>-1.1721908657566713</v>
      </c>
      <c r="G72" s="74"/>
      <c r="H72" s="71"/>
      <c r="I72" s="71"/>
      <c r="J72" s="74"/>
      <c r="K72" s="73"/>
    </row>
    <row r="73" spans="1:11" s="2" customFormat="1" ht="18" x14ac:dyDescent="0.25">
      <c r="A73" s="82"/>
      <c r="B73" s="80">
        <v>62</v>
      </c>
      <c r="C73" s="12">
        <v>1091.7547999999999</v>
      </c>
      <c r="D73" s="12">
        <v>1091.7529</v>
      </c>
      <c r="E73" s="12" t="s">
        <v>186</v>
      </c>
      <c r="F73" s="13">
        <f t="shared" si="1"/>
        <v>-1.7403205432088233</v>
      </c>
      <c r="G73" s="74" t="s">
        <v>36</v>
      </c>
      <c r="H73" s="80">
        <v>3272.2370000000001</v>
      </c>
      <c r="I73" s="80">
        <v>3011.0893000000001</v>
      </c>
      <c r="J73" s="74" t="s">
        <v>164</v>
      </c>
      <c r="K73" s="73" t="s">
        <v>531</v>
      </c>
    </row>
    <row r="74" spans="1:11" s="2" customFormat="1" ht="18" x14ac:dyDescent="0.25">
      <c r="A74" s="82"/>
      <c r="B74" s="81"/>
      <c r="C74" s="12">
        <v>1637.126</v>
      </c>
      <c r="D74" s="12">
        <v>1637.1258</v>
      </c>
      <c r="E74" s="12" t="s">
        <v>185</v>
      </c>
      <c r="F74" s="13">
        <f t="shared" si="1"/>
        <v>-0.12216532165689153</v>
      </c>
      <c r="G74" s="74"/>
      <c r="H74" s="81"/>
      <c r="I74" s="81"/>
      <c r="J74" s="74"/>
      <c r="K74" s="73"/>
    </row>
    <row r="75" spans="1:11" s="2" customFormat="1" ht="18" x14ac:dyDescent="0.25">
      <c r="A75" s="82"/>
      <c r="B75" s="12">
        <v>63</v>
      </c>
      <c r="C75" s="12">
        <v>1462.5601999999999</v>
      </c>
      <c r="D75" s="12">
        <v>1462.5571</v>
      </c>
      <c r="E75" s="12" t="s">
        <v>185</v>
      </c>
      <c r="F75" s="13">
        <f t="shared" si="1"/>
        <v>-2.119575365573048</v>
      </c>
      <c r="G75" s="15" t="s">
        <v>165</v>
      </c>
      <c r="H75" s="12">
        <v>2923.0997000000002</v>
      </c>
      <c r="I75" s="12">
        <v>2661.9520000000002</v>
      </c>
      <c r="J75" s="15" t="s">
        <v>166</v>
      </c>
      <c r="K75" s="39" t="s">
        <v>278</v>
      </c>
    </row>
    <row r="76" spans="1:11" s="2" customFormat="1" ht="18" x14ac:dyDescent="0.25">
      <c r="A76" s="79"/>
      <c r="B76" s="12">
        <v>64</v>
      </c>
      <c r="C76" s="12">
        <v>1644.1198999999999</v>
      </c>
      <c r="D76" s="12">
        <v>1644.1153999999999</v>
      </c>
      <c r="E76" s="12" t="s">
        <v>185</v>
      </c>
      <c r="F76" s="13">
        <f t="shared" si="1"/>
        <v>-2.737034152229993</v>
      </c>
      <c r="G76" s="15" t="s">
        <v>27</v>
      </c>
      <c r="H76" s="12">
        <v>3286.2161999999998</v>
      </c>
      <c r="I76" s="12">
        <v>3025.0684999999999</v>
      </c>
      <c r="J76" s="15" t="s">
        <v>167</v>
      </c>
      <c r="K76" s="39" t="s">
        <v>279</v>
      </c>
    </row>
    <row r="77" spans="1:11" s="2" customFormat="1" ht="18" x14ac:dyDescent="0.25">
      <c r="A77" s="78" t="s">
        <v>81</v>
      </c>
      <c r="B77" s="80">
        <v>65</v>
      </c>
      <c r="C77" s="12">
        <v>1024.0613000000001</v>
      </c>
      <c r="D77" s="12">
        <v>1024.0598</v>
      </c>
      <c r="E77" s="12" t="s">
        <v>186</v>
      </c>
      <c r="F77" s="13">
        <f t="shared" si="1"/>
        <v>-1.4647582104855759</v>
      </c>
      <c r="G77" s="74" t="s">
        <v>35</v>
      </c>
      <c r="H77" s="71">
        <v>3069.1576</v>
      </c>
      <c r="I77" s="71">
        <v>2808.0099</v>
      </c>
      <c r="J77" s="74" t="s">
        <v>163</v>
      </c>
      <c r="K77" s="76" t="s">
        <v>258</v>
      </c>
    </row>
    <row r="78" spans="1:11" s="2" customFormat="1" ht="18" x14ac:dyDescent="0.25">
      <c r="A78" s="82"/>
      <c r="B78" s="81"/>
      <c r="C78" s="12">
        <v>1535.5896</v>
      </c>
      <c r="D78" s="12">
        <v>1535.5861</v>
      </c>
      <c r="E78" s="12" t="s">
        <v>185</v>
      </c>
      <c r="F78" s="13">
        <f t="shared" si="1"/>
        <v>-2.2792600167655355</v>
      </c>
      <c r="G78" s="74"/>
      <c r="H78" s="71"/>
      <c r="I78" s="71"/>
      <c r="J78" s="74"/>
      <c r="K78" s="76"/>
    </row>
    <row r="79" spans="1:11" s="2" customFormat="1" ht="18" x14ac:dyDescent="0.25">
      <c r="A79" s="82"/>
      <c r="B79" s="80">
        <v>66</v>
      </c>
      <c r="C79" s="12">
        <v>1121.0929000000001</v>
      </c>
      <c r="D79" s="12">
        <v>1121.0916</v>
      </c>
      <c r="E79" s="12" t="s">
        <v>186</v>
      </c>
      <c r="F79" s="13">
        <f t="shared" si="1"/>
        <v>-1.1595841054633009</v>
      </c>
      <c r="G79" s="74" t="s">
        <v>22</v>
      </c>
      <c r="H79" s="71">
        <v>3360.2530000000002</v>
      </c>
      <c r="I79" s="71">
        <v>3099.1053000000002</v>
      </c>
      <c r="J79" s="74" t="s">
        <v>168</v>
      </c>
      <c r="K79" s="76" t="s">
        <v>259</v>
      </c>
    </row>
    <row r="80" spans="1:11" s="2" customFormat="1" ht="18" x14ac:dyDescent="0.25">
      <c r="A80" s="79"/>
      <c r="B80" s="81"/>
      <c r="C80" s="12">
        <v>1681.136</v>
      </c>
      <c r="D80" s="12">
        <v>1681.1338000000001</v>
      </c>
      <c r="E80" s="12" t="s">
        <v>185</v>
      </c>
      <c r="F80" s="13">
        <f t="shared" si="1"/>
        <v>-1.3086406328291669</v>
      </c>
      <c r="G80" s="74"/>
      <c r="H80" s="71"/>
      <c r="I80" s="71"/>
      <c r="J80" s="74"/>
      <c r="K80" s="76"/>
    </row>
    <row r="81" spans="1:11" s="2" customFormat="1" ht="18" x14ac:dyDescent="0.25">
      <c r="A81" s="78" t="s">
        <v>82</v>
      </c>
      <c r="B81" s="80">
        <v>67</v>
      </c>
      <c r="C81" s="12">
        <v>1121.0930000000001</v>
      </c>
      <c r="D81" s="12">
        <v>1121.0916</v>
      </c>
      <c r="E81" s="12" t="s">
        <v>186</v>
      </c>
      <c r="F81" s="13">
        <f t="shared" si="1"/>
        <v>-1.2487828827754295</v>
      </c>
      <c r="G81" s="74" t="s">
        <v>22</v>
      </c>
      <c r="H81" s="71">
        <v>3360.2530000000002</v>
      </c>
      <c r="I81" s="71">
        <v>3099.1053000000002</v>
      </c>
      <c r="J81" s="74" t="s">
        <v>168</v>
      </c>
      <c r="K81" s="76" t="s">
        <v>259</v>
      </c>
    </row>
    <row r="82" spans="1:11" s="2" customFormat="1" ht="18" x14ac:dyDescent="0.25">
      <c r="A82" s="82"/>
      <c r="B82" s="81"/>
      <c r="C82" s="12">
        <v>1681.1373000000001</v>
      </c>
      <c r="D82" s="12">
        <v>1681.1338000000001</v>
      </c>
      <c r="E82" s="12" t="s">
        <v>185</v>
      </c>
      <c r="F82" s="13">
        <f t="shared" si="1"/>
        <v>-2.0819282796116068</v>
      </c>
      <c r="G82" s="74"/>
      <c r="H82" s="71"/>
      <c r="I82" s="71"/>
      <c r="J82" s="74"/>
      <c r="K82" s="76"/>
    </row>
    <row r="83" spans="1:11" s="2" customFormat="1" ht="18" x14ac:dyDescent="0.25">
      <c r="A83" s="82"/>
      <c r="B83" s="12">
        <v>68</v>
      </c>
      <c r="C83" s="12">
        <v>1188.7855999999999</v>
      </c>
      <c r="D83" s="12">
        <v>1188.7846999999999</v>
      </c>
      <c r="E83" s="12" t="s">
        <v>186</v>
      </c>
      <c r="F83" s="13">
        <f t="shared" si="1"/>
        <v>-0.75707569251308104</v>
      </c>
      <c r="G83" s="15" t="s">
        <v>169</v>
      </c>
      <c r="H83" s="12">
        <v>3563.3323999999998</v>
      </c>
      <c r="I83" s="12">
        <v>3302.1846999999998</v>
      </c>
      <c r="J83" s="15" t="s">
        <v>170</v>
      </c>
      <c r="K83" s="39" t="s">
        <v>532</v>
      </c>
    </row>
    <row r="84" spans="1:11" s="2" customFormat="1" ht="18" x14ac:dyDescent="0.25">
      <c r="A84" s="82"/>
      <c r="B84" s="80">
        <v>69</v>
      </c>
      <c r="C84" s="12">
        <v>1218.124</v>
      </c>
      <c r="D84" s="12">
        <v>1218.1233999999999</v>
      </c>
      <c r="E84" s="12" t="s">
        <v>186</v>
      </c>
      <c r="F84" s="13">
        <f t="shared" si="1"/>
        <v>-0.49256093436573128</v>
      </c>
      <c r="G84" s="74" t="s">
        <v>23</v>
      </c>
      <c r="H84" s="71">
        <v>3651.3483999999999</v>
      </c>
      <c r="I84" s="71">
        <v>3390.2006999999999</v>
      </c>
      <c r="J84" s="74" t="s">
        <v>171</v>
      </c>
      <c r="K84" s="76" t="s">
        <v>260</v>
      </c>
    </row>
    <row r="85" spans="1:11" s="2" customFormat="1" ht="18" x14ac:dyDescent="0.25">
      <c r="A85" s="79"/>
      <c r="B85" s="81"/>
      <c r="C85" s="12">
        <v>1826.6847</v>
      </c>
      <c r="D85" s="12">
        <v>1826.6814999999999</v>
      </c>
      <c r="E85" s="12" t="s">
        <v>185</v>
      </c>
      <c r="F85" s="13">
        <f t="shared" si="1"/>
        <v>-1.7518105921071787</v>
      </c>
      <c r="G85" s="74"/>
      <c r="H85" s="71"/>
      <c r="I85" s="71"/>
      <c r="J85" s="74"/>
      <c r="K85" s="76"/>
    </row>
    <row r="86" spans="1:11" s="2" customFormat="1" ht="18" x14ac:dyDescent="0.25">
      <c r="A86" s="78" t="s">
        <v>83</v>
      </c>
      <c r="B86" s="80">
        <v>70</v>
      </c>
      <c r="C86" s="12">
        <v>1218.1226999999999</v>
      </c>
      <c r="D86" s="12">
        <v>1218.1233999999999</v>
      </c>
      <c r="E86" s="12" t="s">
        <v>186</v>
      </c>
      <c r="F86" s="13">
        <f t="shared" si="1"/>
        <v>0.5746544233955766</v>
      </c>
      <c r="G86" s="74" t="s">
        <v>23</v>
      </c>
      <c r="H86" s="71">
        <v>3651.3483999999999</v>
      </c>
      <c r="I86" s="71">
        <v>3390.2006999999999</v>
      </c>
      <c r="J86" s="74" t="s">
        <v>171</v>
      </c>
      <c r="K86" s="76" t="s">
        <v>260</v>
      </c>
    </row>
    <row r="87" spans="1:11" s="2" customFormat="1" ht="18" x14ac:dyDescent="0.25">
      <c r="A87" s="82"/>
      <c r="B87" s="81"/>
      <c r="C87" s="12">
        <v>1826.6818000000001</v>
      </c>
      <c r="D87" s="12">
        <v>1826.6814999999999</v>
      </c>
      <c r="E87" s="12" t="s">
        <v>185</v>
      </c>
      <c r="F87" s="13">
        <f t="shared" si="1"/>
        <v>-0.16423224308784401</v>
      </c>
      <c r="G87" s="74"/>
      <c r="H87" s="71"/>
      <c r="I87" s="71"/>
      <c r="J87" s="74"/>
      <c r="K87" s="76"/>
    </row>
    <row r="88" spans="1:11" s="2" customFormat="1" ht="18" x14ac:dyDescent="0.25">
      <c r="A88" s="82"/>
      <c r="B88" s="12">
        <v>71</v>
      </c>
      <c r="C88" s="12">
        <v>1315.9825000000001</v>
      </c>
      <c r="D88" s="12">
        <v>1315.9827</v>
      </c>
      <c r="E88" s="12" t="s">
        <v>185</v>
      </c>
      <c r="F88" s="13">
        <f t="shared" si="1"/>
        <v>0.15197768173532669</v>
      </c>
      <c r="G88" s="15" t="s">
        <v>173</v>
      </c>
      <c r="H88" s="12">
        <v>2629.9508999999998</v>
      </c>
      <c r="I88" s="12">
        <v>2368.8031999999998</v>
      </c>
      <c r="J88" s="14" t="s">
        <v>174</v>
      </c>
      <c r="K88" s="39" t="s">
        <v>280</v>
      </c>
    </row>
    <row r="89" spans="1:11" s="2" customFormat="1" ht="18" x14ac:dyDescent="0.25">
      <c r="A89" s="79"/>
      <c r="B89" s="12">
        <v>72</v>
      </c>
      <c r="C89" s="12">
        <v>1315.1546000000001</v>
      </c>
      <c r="D89" s="12">
        <v>1315.1551999999999</v>
      </c>
      <c r="E89" s="12" t="s">
        <v>186</v>
      </c>
      <c r="F89" s="13">
        <f t="shared" si="1"/>
        <v>0.45621991978542742</v>
      </c>
      <c r="G89" s="15" t="s">
        <v>25</v>
      </c>
      <c r="H89" s="12">
        <v>3942.4438</v>
      </c>
      <c r="I89" s="12">
        <v>3681.2961</v>
      </c>
      <c r="J89" s="15" t="s">
        <v>172</v>
      </c>
      <c r="K89" s="40" t="s">
        <v>261</v>
      </c>
    </row>
    <row r="90" spans="1:11" s="2" customFormat="1" ht="18" x14ac:dyDescent="0.25">
      <c r="A90" s="78" t="s">
        <v>84</v>
      </c>
      <c r="B90" s="80">
        <v>73</v>
      </c>
      <c r="C90" s="12">
        <v>1315.1576</v>
      </c>
      <c r="D90" s="12">
        <v>1315.1551999999999</v>
      </c>
      <c r="E90" s="12" t="s">
        <v>186</v>
      </c>
      <c r="F90" s="13">
        <f t="shared" si="1"/>
        <v>-1.8248796796603717</v>
      </c>
      <c r="G90" s="74" t="s">
        <v>25</v>
      </c>
      <c r="H90" s="71">
        <v>3942.4438</v>
      </c>
      <c r="I90" s="71">
        <v>3681.2961</v>
      </c>
      <c r="J90" s="74" t="s">
        <v>172</v>
      </c>
      <c r="K90" s="76" t="s">
        <v>24</v>
      </c>
    </row>
    <row r="91" spans="1:11" s="2" customFormat="1" ht="18" x14ac:dyDescent="0.25">
      <c r="A91" s="79"/>
      <c r="B91" s="81"/>
      <c r="C91" s="12">
        <v>1972.2285999999999</v>
      </c>
      <c r="D91" s="12">
        <v>1972.2292</v>
      </c>
      <c r="E91" s="12" t="s">
        <v>185</v>
      </c>
      <c r="F91" s="13">
        <f t="shared" si="1"/>
        <v>0.30422427579753986</v>
      </c>
      <c r="G91" s="74"/>
      <c r="H91" s="71"/>
      <c r="I91" s="71"/>
      <c r="J91" s="74"/>
      <c r="K91" s="76"/>
    </row>
    <row r="92" spans="1:11" s="2" customFormat="1" ht="18" x14ac:dyDescent="0.25">
      <c r="A92" s="78" t="s">
        <v>85</v>
      </c>
      <c r="B92" s="12">
        <v>74</v>
      </c>
      <c r="C92" s="12">
        <v>1339.8329000000001</v>
      </c>
      <c r="D92" s="12">
        <v>1339.8341</v>
      </c>
      <c r="E92" s="12" t="s">
        <v>186</v>
      </c>
      <c r="F92" s="13">
        <f t="shared" si="1"/>
        <v>0.89563327275081972</v>
      </c>
      <c r="G92" s="15" t="s">
        <v>175</v>
      </c>
      <c r="H92" s="12">
        <v>4016.4805999999999</v>
      </c>
      <c r="I92" s="12">
        <v>3755.3328999999999</v>
      </c>
      <c r="J92" s="15" t="s">
        <v>176</v>
      </c>
      <c r="K92" s="40" t="s">
        <v>533</v>
      </c>
    </row>
    <row r="93" spans="1:11" s="2" customFormat="1" ht="18" x14ac:dyDescent="0.25">
      <c r="A93" s="79"/>
      <c r="B93" s="12">
        <v>75</v>
      </c>
      <c r="C93" s="12">
        <v>1436.8706</v>
      </c>
      <c r="D93" s="12">
        <v>1436.866</v>
      </c>
      <c r="E93" s="12" t="s">
        <v>186</v>
      </c>
      <c r="F93" s="13">
        <f t="shared" si="1"/>
        <v>-3.2014119618546015</v>
      </c>
      <c r="G93" s="15" t="s">
        <v>26</v>
      </c>
      <c r="H93" s="12">
        <v>4307.576</v>
      </c>
      <c r="I93" s="12">
        <v>4046.4283</v>
      </c>
      <c r="J93" s="15" t="s">
        <v>177</v>
      </c>
      <c r="K93" s="40" t="s">
        <v>534</v>
      </c>
    </row>
    <row r="94" spans="1:11" s="2" customFormat="1" ht="18" x14ac:dyDescent="0.25">
      <c r="A94" s="78" t="s">
        <v>86</v>
      </c>
      <c r="B94" s="12">
        <v>76</v>
      </c>
      <c r="C94" s="12">
        <v>1436.8637000000001</v>
      </c>
      <c r="D94" s="12">
        <v>1436.866</v>
      </c>
      <c r="E94" s="12" t="s">
        <v>186</v>
      </c>
      <c r="F94" s="13">
        <f t="shared" si="1"/>
        <v>1.6007059808481794</v>
      </c>
      <c r="G94" s="15" t="s">
        <v>26</v>
      </c>
      <c r="H94" s="12">
        <v>4307.576</v>
      </c>
      <c r="I94" s="12">
        <v>4046.4283</v>
      </c>
      <c r="J94" s="15" t="s">
        <v>177</v>
      </c>
      <c r="K94" s="40" t="s">
        <v>535</v>
      </c>
    </row>
    <row r="95" spans="1:11" s="2" customFormat="1" ht="18" x14ac:dyDescent="0.25">
      <c r="A95" s="79"/>
      <c r="B95" s="12">
        <v>77</v>
      </c>
      <c r="C95" s="12">
        <v>1461.5462</v>
      </c>
      <c r="D95" s="12">
        <v>1461.5449000000001</v>
      </c>
      <c r="E95" s="12" t="s">
        <v>186</v>
      </c>
      <c r="F95" s="13">
        <f t="shared" ref="F95" si="2">(D95-C95)/D95*1000000</f>
        <v>-0.88946976579443227</v>
      </c>
      <c r="G95" s="15" t="s">
        <v>178</v>
      </c>
      <c r="H95" s="12">
        <v>4381.6127999999999</v>
      </c>
      <c r="I95" s="12">
        <v>4120.4651000000003</v>
      </c>
      <c r="J95" s="15" t="s">
        <v>179</v>
      </c>
      <c r="K95" s="39" t="s">
        <v>536</v>
      </c>
    </row>
    <row r="96" spans="1:11" s="2" customFormat="1" ht="18" x14ac:dyDescent="0.25">
      <c r="A96" s="24" t="s">
        <v>87</v>
      </c>
      <c r="B96" s="12">
        <v>78</v>
      </c>
      <c r="C96" s="12">
        <v>1558.5805</v>
      </c>
      <c r="D96" s="12">
        <v>1558.5767000000001</v>
      </c>
      <c r="E96" s="12" t="s">
        <v>186</v>
      </c>
      <c r="F96" s="13">
        <f t="shared" si="1"/>
        <v>-2.4381219095317004</v>
      </c>
      <c r="G96" s="15" t="s">
        <v>180</v>
      </c>
      <c r="H96" s="12">
        <v>4672.7082</v>
      </c>
      <c r="I96" s="12">
        <v>4411.5604999999996</v>
      </c>
      <c r="J96" s="15" t="s">
        <v>181</v>
      </c>
      <c r="K96" s="40" t="s">
        <v>537</v>
      </c>
    </row>
    <row r="97" spans="1:14" s="2" customFormat="1" ht="18" x14ac:dyDescent="0.25">
      <c r="A97" s="24" t="s">
        <v>88</v>
      </c>
      <c r="B97" s="12">
        <v>79</v>
      </c>
      <c r="C97" s="12">
        <v>1558.5799</v>
      </c>
      <c r="D97" s="12">
        <v>1558.5767000000001</v>
      </c>
      <c r="E97" s="12" t="s">
        <v>186</v>
      </c>
      <c r="F97" s="13">
        <f t="shared" si="1"/>
        <v>-2.0531552921834741</v>
      </c>
      <c r="G97" s="15" t="s">
        <v>180</v>
      </c>
      <c r="H97" s="12">
        <v>4672.7082</v>
      </c>
      <c r="I97" s="12">
        <v>4411.5604999999996</v>
      </c>
      <c r="J97" s="15" t="s">
        <v>181</v>
      </c>
      <c r="K97" s="40" t="s">
        <v>537</v>
      </c>
    </row>
    <row r="98" spans="1:14" s="2" customFormat="1" ht="18" x14ac:dyDescent="0.25">
      <c r="A98" s="78" t="s">
        <v>89</v>
      </c>
      <c r="B98" s="12">
        <v>80</v>
      </c>
      <c r="C98" s="12">
        <v>1680.2926</v>
      </c>
      <c r="D98" s="12">
        <v>1680.2873999999999</v>
      </c>
      <c r="E98" s="12" t="s">
        <v>186</v>
      </c>
      <c r="F98" s="13">
        <f t="shared" si="1"/>
        <v>-3.0947086790384404</v>
      </c>
      <c r="G98" s="15" t="s">
        <v>182</v>
      </c>
      <c r="H98" s="12">
        <v>5037.8404</v>
      </c>
      <c r="I98" s="12">
        <v>4776.6926999999996</v>
      </c>
      <c r="J98" s="15" t="s">
        <v>183</v>
      </c>
      <c r="K98" s="40" t="s">
        <v>538</v>
      </c>
    </row>
    <row r="99" spans="1:14" s="2" customFormat="1" ht="18" x14ac:dyDescent="0.25">
      <c r="A99" s="79"/>
      <c r="B99" s="16">
        <v>81</v>
      </c>
      <c r="C99" s="16">
        <v>1680.2926</v>
      </c>
      <c r="D99" s="16">
        <v>1680.2873999999999</v>
      </c>
      <c r="E99" s="16" t="s">
        <v>186</v>
      </c>
      <c r="F99" s="17">
        <f>(D99-C99)/D99*1000000</f>
        <v>-3.0947086790384404</v>
      </c>
      <c r="G99" s="18" t="s">
        <v>182</v>
      </c>
      <c r="H99" s="16">
        <v>5037.8404</v>
      </c>
      <c r="I99" s="16">
        <v>4776.6926999999996</v>
      </c>
      <c r="J99" s="18" t="s">
        <v>183</v>
      </c>
      <c r="K99" s="41" t="s">
        <v>538</v>
      </c>
    </row>
    <row r="100" spans="1:14" s="2" customFormat="1" ht="15.75" x14ac:dyDescent="0.25">
      <c r="A100" s="77" t="s">
        <v>513</v>
      </c>
      <c r="B100" s="77"/>
      <c r="C100" s="19"/>
      <c r="D100" s="19"/>
      <c r="E100" s="19"/>
      <c r="F100" s="20"/>
      <c r="G100" s="21"/>
      <c r="H100" s="19"/>
      <c r="I100" s="19"/>
      <c r="J100" s="22"/>
      <c r="K100" s="23"/>
    </row>
    <row r="101" spans="1:14" s="4" customFormat="1" ht="15.75" x14ac:dyDescent="0.25">
      <c r="B101" s="24" t="s">
        <v>53</v>
      </c>
      <c r="C101" s="65" t="s">
        <v>0</v>
      </c>
      <c r="D101" s="65" t="s">
        <v>5</v>
      </c>
      <c r="E101" s="65" t="s">
        <v>1</v>
      </c>
      <c r="F101" s="24" t="s">
        <v>6</v>
      </c>
      <c r="G101" s="65" t="s">
        <v>2</v>
      </c>
      <c r="H101" s="65" t="s">
        <v>7</v>
      </c>
      <c r="I101" s="65" t="s">
        <v>4</v>
      </c>
      <c r="J101" s="65" t="s">
        <v>102</v>
      </c>
      <c r="K101" s="65" t="s">
        <v>3</v>
      </c>
    </row>
    <row r="102" spans="1:14" ht="18" x14ac:dyDescent="0.25">
      <c r="B102" s="12" t="s">
        <v>311</v>
      </c>
      <c r="C102" s="66">
        <v>848.375</v>
      </c>
      <c r="D102" s="66">
        <v>848.37710000000004</v>
      </c>
      <c r="E102" s="12" t="s">
        <v>315</v>
      </c>
      <c r="F102" s="13">
        <f t="shared" ref="F102:F121" si="3">(D102-C102)/D102*1000000</f>
        <v>2.4753143384484222</v>
      </c>
      <c r="G102" s="15" t="s">
        <v>312</v>
      </c>
      <c r="H102" s="66">
        <v>847.36980000000005</v>
      </c>
      <c r="I102" s="66">
        <v>586.22209999999995</v>
      </c>
      <c r="J102" s="14" t="s">
        <v>313</v>
      </c>
      <c r="K102" s="39" t="s">
        <v>314</v>
      </c>
      <c r="L102"/>
      <c r="M102"/>
      <c r="N102"/>
    </row>
    <row r="103" spans="1:14" ht="18" x14ac:dyDescent="0.25">
      <c r="B103" s="12" t="s">
        <v>316</v>
      </c>
      <c r="C103" s="66">
        <v>994.43259999999998</v>
      </c>
      <c r="D103" s="66">
        <v>994.43499999999995</v>
      </c>
      <c r="E103" s="12" t="s">
        <v>315</v>
      </c>
      <c r="F103" s="13">
        <f t="shared" si="3"/>
        <v>2.4134307420454677</v>
      </c>
      <c r="G103" s="15" t="s">
        <v>317</v>
      </c>
      <c r="H103" s="66">
        <v>993.42769999999996</v>
      </c>
      <c r="I103" s="66">
        <v>732.28</v>
      </c>
      <c r="J103" s="15" t="s">
        <v>318</v>
      </c>
      <c r="K103" s="39" t="s">
        <v>319</v>
      </c>
      <c r="L103"/>
      <c r="M103"/>
      <c r="N103"/>
    </row>
    <row r="104" spans="1:14" ht="18" x14ac:dyDescent="0.25">
      <c r="B104" s="12" t="s">
        <v>320</v>
      </c>
      <c r="C104" s="66">
        <v>1213.509</v>
      </c>
      <c r="D104" s="66">
        <v>1213.5092999999999</v>
      </c>
      <c r="E104" s="12" t="s">
        <v>315</v>
      </c>
      <c r="F104" s="13">
        <f t="shared" si="3"/>
        <v>0.24721689394938615</v>
      </c>
      <c r="G104" s="15" t="s">
        <v>321</v>
      </c>
      <c r="H104" s="66">
        <v>1212.502</v>
      </c>
      <c r="I104" s="66">
        <v>951.35429999999997</v>
      </c>
      <c r="J104" s="14" t="s">
        <v>322</v>
      </c>
      <c r="K104" s="39" t="s">
        <v>323</v>
      </c>
      <c r="L104"/>
      <c r="M104"/>
      <c r="N104"/>
    </row>
    <row r="105" spans="1:14" ht="18" x14ac:dyDescent="0.25">
      <c r="B105" s="12" t="s">
        <v>324</v>
      </c>
      <c r="C105" s="66">
        <v>1359.5685000000001</v>
      </c>
      <c r="D105" s="66">
        <v>1359.5672</v>
      </c>
      <c r="E105" s="12" t="s">
        <v>315</v>
      </c>
      <c r="F105" s="13">
        <f t="shared" si="3"/>
        <v>-0.95618664537392539</v>
      </c>
      <c r="G105" s="15" t="s">
        <v>325</v>
      </c>
      <c r="H105" s="66">
        <v>1358.5599</v>
      </c>
      <c r="I105" s="66">
        <v>1097.4122</v>
      </c>
      <c r="J105" s="15" t="s">
        <v>326</v>
      </c>
      <c r="K105" s="39" t="s">
        <v>327</v>
      </c>
      <c r="L105"/>
      <c r="M105"/>
      <c r="N105"/>
    </row>
    <row r="106" spans="1:14" ht="18" x14ac:dyDescent="0.25">
      <c r="B106" s="12" t="s">
        <v>328</v>
      </c>
      <c r="C106" s="66">
        <v>1375.5630000000001</v>
      </c>
      <c r="D106" s="66">
        <v>1375.5621000000001</v>
      </c>
      <c r="E106" s="12" t="s">
        <v>315</v>
      </c>
      <c r="F106" s="13">
        <f t="shared" si="3"/>
        <v>-0.65427798570595619</v>
      </c>
      <c r="G106" s="15" t="s">
        <v>329</v>
      </c>
      <c r="H106" s="66">
        <v>1374.5549000000001</v>
      </c>
      <c r="I106" s="66">
        <v>1113.4072000000001</v>
      </c>
      <c r="J106" s="15" t="s">
        <v>330</v>
      </c>
      <c r="K106" s="39" t="s">
        <v>331</v>
      </c>
      <c r="L106"/>
      <c r="M106"/>
      <c r="N106"/>
    </row>
    <row r="107" spans="1:14" ht="18" x14ac:dyDescent="0.25">
      <c r="B107" s="12" t="s">
        <v>332</v>
      </c>
      <c r="C107" s="66">
        <v>1375.5618999999999</v>
      </c>
      <c r="D107" s="66">
        <v>1375.5621000000001</v>
      </c>
      <c r="E107" s="12" t="s">
        <v>315</v>
      </c>
      <c r="F107" s="13">
        <f t="shared" si="3"/>
        <v>0.14539510806321979</v>
      </c>
      <c r="G107" s="15" t="s">
        <v>329</v>
      </c>
      <c r="H107" s="66">
        <v>1374.5549000000001</v>
      </c>
      <c r="I107" s="66">
        <v>1113.4072000000001</v>
      </c>
      <c r="J107" s="15" t="s">
        <v>330</v>
      </c>
      <c r="K107" s="39" t="s">
        <v>331</v>
      </c>
      <c r="L107"/>
      <c r="M107"/>
      <c r="N107"/>
    </row>
    <row r="108" spans="1:14" ht="18" x14ac:dyDescent="0.25">
      <c r="B108" s="12" t="s">
        <v>333</v>
      </c>
      <c r="C108" s="66">
        <v>1359.568</v>
      </c>
      <c r="D108" s="66">
        <v>1359.5672</v>
      </c>
      <c r="E108" s="12" t="s">
        <v>315</v>
      </c>
      <c r="F108" s="13">
        <f t="shared" si="3"/>
        <v>-0.58842255096074492</v>
      </c>
      <c r="G108" s="15" t="s">
        <v>325</v>
      </c>
      <c r="H108" s="66">
        <v>1358.5599</v>
      </c>
      <c r="I108" s="66">
        <v>1097.4122</v>
      </c>
      <c r="J108" s="15" t="s">
        <v>326</v>
      </c>
      <c r="K108" s="39" t="s">
        <v>327</v>
      </c>
      <c r="L108"/>
      <c r="M108"/>
      <c r="N108"/>
    </row>
    <row r="109" spans="1:14" ht="18" x14ac:dyDescent="0.25">
      <c r="B109" s="12" t="s">
        <v>334</v>
      </c>
      <c r="C109" s="66">
        <v>1666.6594</v>
      </c>
      <c r="D109" s="66">
        <v>1666.6575</v>
      </c>
      <c r="E109" s="12" t="s">
        <v>315</v>
      </c>
      <c r="F109" s="13">
        <f t="shared" si="3"/>
        <v>-1.1400062700211702</v>
      </c>
      <c r="G109" s="15" t="s">
        <v>336</v>
      </c>
      <c r="H109" s="66">
        <v>1665.6503</v>
      </c>
      <c r="I109" s="66">
        <v>1404.5026</v>
      </c>
      <c r="J109" s="15" t="s">
        <v>337</v>
      </c>
      <c r="K109" s="39" t="s">
        <v>338</v>
      </c>
      <c r="L109"/>
      <c r="M109"/>
      <c r="N109"/>
    </row>
    <row r="110" spans="1:14" ht="18" x14ac:dyDescent="0.25">
      <c r="B110" s="71" t="s">
        <v>335</v>
      </c>
      <c r="C110" s="66">
        <v>1812.7121999999999</v>
      </c>
      <c r="D110" s="66">
        <v>1812.7155</v>
      </c>
      <c r="E110" s="12" t="s">
        <v>315</v>
      </c>
      <c r="F110" s="13">
        <f t="shared" si="3"/>
        <v>1.8204732072303276</v>
      </c>
      <c r="G110" s="74" t="s">
        <v>339</v>
      </c>
      <c r="H110" s="75">
        <v>1811.7082</v>
      </c>
      <c r="I110" s="75">
        <v>1550.5605</v>
      </c>
      <c r="J110" s="74" t="s">
        <v>340</v>
      </c>
      <c r="K110" s="73" t="s">
        <v>341</v>
      </c>
      <c r="L110"/>
      <c r="M110"/>
      <c r="N110"/>
    </row>
    <row r="111" spans="1:14" ht="18" x14ac:dyDescent="0.25">
      <c r="B111" s="71"/>
      <c r="C111" s="66">
        <v>906.8596</v>
      </c>
      <c r="D111" s="66">
        <v>906.8614</v>
      </c>
      <c r="E111" s="12" t="s">
        <v>185</v>
      </c>
      <c r="F111" s="13">
        <f t="shared" si="3"/>
        <v>1.9848678089098404</v>
      </c>
      <c r="G111" s="74"/>
      <c r="H111" s="75"/>
      <c r="I111" s="75"/>
      <c r="J111" s="74"/>
      <c r="K111" s="73"/>
      <c r="L111"/>
      <c r="M111"/>
      <c r="N111"/>
    </row>
    <row r="112" spans="1:14" ht="18" x14ac:dyDescent="0.25">
      <c r="B112" s="12" t="s">
        <v>342</v>
      </c>
      <c r="C112" s="66">
        <v>833.83079999999995</v>
      </c>
      <c r="D112" s="66">
        <v>833.83240000000001</v>
      </c>
      <c r="E112" s="12" t="s">
        <v>185</v>
      </c>
      <c r="F112" s="13">
        <f t="shared" si="3"/>
        <v>1.9188508386734726</v>
      </c>
      <c r="G112" s="15" t="s">
        <v>336</v>
      </c>
      <c r="H112" s="66">
        <v>1665.6503</v>
      </c>
      <c r="I112" s="66">
        <v>1404.5026</v>
      </c>
      <c r="J112" s="15" t="s">
        <v>337</v>
      </c>
      <c r="K112" s="39" t="s">
        <v>338</v>
      </c>
      <c r="L112"/>
      <c r="M112"/>
      <c r="N112"/>
    </row>
    <row r="113" spans="2:14" ht="18" x14ac:dyDescent="0.25">
      <c r="B113" s="71" t="s">
        <v>343</v>
      </c>
      <c r="C113" s="66">
        <v>1812.7121</v>
      </c>
      <c r="D113" s="66">
        <v>1812.7155</v>
      </c>
      <c r="E113" s="12" t="s">
        <v>315</v>
      </c>
      <c r="F113" s="13">
        <f t="shared" si="3"/>
        <v>1.875639061979679</v>
      </c>
      <c r="G113" s="74" t="s">
        <v>339</v>
      </c>
      <c r="H113" s="75">
        <v>1811.7082</v>
      </c>
      <c r="I113" s="75">
        <v>1550.5605</v>
      </c>
      <c r="J113" s="74" t="s">
        <v>340</v>
      </c>
      <c r="K113" s="73" t="s">
        <v>341</v>
      </c>
      <c r="L113"/>
      <c r="M113"/>
      <c r="N113"/>
    </row>
    <row r="114" spans="2:14" ht="18" x14ac:dyDescent="0.25">
      <c r="B114" s="71"/>
      <c r="C114" s="66">
        <v>906.8605</v>
      </c>
      <c r="D114" s="66">
        <v>906.8614</v>
      </c>
      <c r="E114" s="12" t="s">
        <v>185</v>
      </c>
      <c r="F114" s="13">
        <f t="shared" si="3"/>
        <v>0.99243390445492019</v>
      </c>
      <c r="G114" s="74"/>
      <c r="H114" s="75"/>
      <c r="I114" s="75"/>
      <c r="J114" s="74"/>
      <c r="K114" s="73"/>
      <c r="L114"/>
      <c r="M114"/>
      <c r="N114"/>
    </row>
    <row r="115" spans="2:14" ht="18" x14ac:dyDescent="0.25">
      <c r="B115" s="12" t="s">
        <v>344</v>
      </c>
      <c r="C115" s="66">
        <v>914.85770000000002</v>
      </c>
      <c r="D115" s="66">
        <v>914.85879999999997</v>
      </c>
      <c r="E115" s="12" t="s">
        <v>185</v>
      </c>
      <c r="F115" s="13">
        <f t="shared" si="3"/>
        <v>1.2023713385620285</v>
      </c>
      <c r="G115" s="15" t="s">
        <v>345</v>
      </c>
      <c r="H115" s="66">
        <v>1827.7030999999999</v>
      </c>
      <c r="I115" s="66">
        <v>1566.5554</v>
      </c>
      <c r="J115" s="15" t="s">
        <v>346</v>
      </c>
      <c r="K115" s="39" t="s">
        <v>347</v>
      </c>
      <c r="L115"/>
      <c r="M115"/>
      <c r="N115"/>
    </row>
    <row r="116" spans="2:14" ht="18" x14ac:dyDescent="0.25">
      <c r="B116" s="12" t="s">
        <v>348</v>
      </c>
      <c r="C116" s="66">
        <v>1118.4487999999999</v>
      </c>
      <c r="D116" s="66">
        <v>1118.4484</v>
      </c>
      <c r="E116" s="12" t="s">
        <v>185</v>
      </c>
      <c r="F116" s="13">
        <f t="shared" si="3"/>
        <v>-0.35763831384585271</v>
      </c>
      <c r="G116" s="15" t="s">
        <v>349</v>
      </c>
      <c r="H116" s="66">
        <v>2234.8822</v>
      </c>
      <c r="I116" s="66">
        <v>1973.7345</v>
      </c>
      <c r="J116" s="15" t="s">
        <v>350</v>
      </c>
      <c r="K116" s="39" t="s">
        <v>351</v>
      </c>
      <c r="L116"/>
      <c r="M116"/>
      <c r="N116"/>
    </row>
    <row r="117" spans="2:14" ht="18" x14ac:dyDescent="0.25">
      <c r="B117" s="12" t="s">
        <v>352</v>
      </c>
      <c r="C117" s="66">
        <v>1089.4283</v>
      </c>
      <c r="D117" s="66">
        <v>1089.4275</v>
      </c>
      <c r="E117" s="12" t="s">
        <v>185</v>
      </c>
      <c r="F117" s="13">
        <f t="shared" si="3"/>
        <v>-0.73433064616650234</v>
      </c>
      <c r="G117" s="15" t="s">
        <v>353</v>
      </c>
      <c r="H117" s="66">
        <v>2176.8404</v>
      </c>
      <c r="I117" s="66">
        <v>1915.6927000000001</v>
      </c>
      <c r="J117" s="15" t="s">
        <v>354</v>
      </c>
      <c r="K117" s="39" t="s">
        <v>355</v>
      </c>
      <c r="L117"/>
      <c r="M117"/>
      <c r="N117"/>
    </row>
    <row r="118" spans="2:14" ht="18" x14ac:dyDescent="0.25">
      <c r="B118" s="12" t="s">
        <v>356</v>
      </c>
      <c r="C118" s="66">
        <v>1211.4827</v>
      </c>
      <c r="D118" s="66">
        <v>1211.4803999999999</v>
      </c>
      <c r="E118" s="12" t="s">
        <v>185</v>
      </c>
      <c r="F118" s="13">
        <f t="shared" si="3"/>
        <v>-1.8985036820280161</v>
      </c>
      <c r="G118" s="15" t="s">
        <v>357</v>
      </c>
      <c r="H118" s="66">
        <v>2420.9463000000001</v>
      </c>
      <c r="I118" s="66">
        <v>2159.7986000000001</v>
      </c>
      <c r="J118" s="15" t="s">
        <v>358</v>
      </c>
      <c r="K118" s="39" t="s">
        <v>359</v>
      </c>
      <c r="L118"/>
      <c r="M118"/>
      <c r="N118"/>
    </row>
    <row r="119" spans="2:14" ht="18" x14ac:dyDescent="0.25">
      <c r="B119" s="12" t="s">
        <v>360</v>
      </c>
      <c r="C119" s="66">
        <v>1097.9358999999999</v>
      </c>
      <c r="D119" s="66">
        <v>1097.9350999999999</v>
      </c>
      <c r="E119" s="12" t="s">
        <v>185</v>
      </c>
      <c r="F119" s="13">
        <f t="shared" si="3"/>
        <v>-0.72864051802930541</v>
      </c>
      <c r="G119" s="15" t="s">
        <v>361</v>
      </c>
      <c r="H119" s="66">
        <v>2193.8557000000001</v>
      </c>
      <c r="I119" s="66">
        <v>1932.7080000000001</v>
      </c>
      <c r="J119" s="15" t="s">
        <v>362</v>
      </c>
      <c r="K119" s="39" t="s">
        <v>363</v>
      </c>
      <c r="L119"/>
      <c r="M119"/>
      <c r="N119"/>
    </row>
    <row r="120" spans="2:14" ht="18" x14ac:dyDescent="0.25">
      <c r="B120" s="12" t="s">
        <v>364</v>
      </c>
      <c r="C120" s="66">
        <v>1235.9845</v>
      </c>
      <c r="D120" s="66">
        <v>1235.9829999999999</v>
      </c>
      <c r="E120" s="12" t="s">
        <v>185</v>
      </c>
      <c r="F120" s="13">
        <f t="shared" si="3"/>
        <v>-1.2136089251051323</v>
      </c>
      <c r="G120" s="15" t="s">
        <v>365</v>
      </c>
      <c r="H120" s="66">
        <v>2469.9513999999999</v>
      </c>
      <c r="I120" s="66">
        <v>2208.8036999999999</v>
      </c>
      <c r="J120" s="15" t="s">
        <v>366</v>
      </c>
      <c r="K120" s="39" t="s">
        <v>539</v>
      </c>
      <c r="L120"/>
      <c r="M120"/>
      <c r="N120"/>
    </row>
    <row r="121" spans="2:14" ht="18" x14ac:dyDescent="0.25">
      <c r="B121" s="12" t="s">
        <v>367</v>
      </c>
      <c r="C121" s="66">
        <v>1243.4819</v>
      </c>
      <c r="D121" s="66">
        <v>1243.4828</v>
      </c>
      <c r="E121" s="12" t="s">
        <v>185</v>
      </c>
      <c r="F121" s="13">
        <f t="shared" si="3"/>
        <v>0.72377358175075301</v>
      </c>
      <c r="G121" s="15" t="s">
        <v>368</v>
      </c>
      <c r="H121" s="66">
        <v>2484.9511000000002</v>
      </c>
      <c r="I121" s="66">
        <v>2223.8033999999998</v>
      </c>
      <c r="J121" s="15" t="s">
        <v>369</v>
      </c>
      <c r="K121" s="39" t="s">
        <v>370</v>
      </c>
      <c r="L121"/>
      <c r="M121"/>
      <c r="N121"/>
    </row>
    <row r="122" spans="2:14" ht="18" x14ac:dyDescent="0.25">
      <c r="B122" s="12" t="s">
        <v>371</v>
      </c>
      <c r="C122" s="66">
        <v>1521.6205</v>
      </c>
      <c r="D122" s="66">
        <v>1521.62</v>
      </c>
      <c r="E122" s="12" t="s">
        <v>315</v>
      </c>
      <c r="F122" s="13">
        <f t="shared" ref="F122" si="4">(D122-C122)/D122*1000000</f>
        <v>-0.32859715310121018</v>
      </c>
      <c r="G122" s="15" t="s">
        <v>308</v>
      </c>
      <c r="H122" s="66">
        <v>1520.6128000000001</v>
      </c>
      <c r="I122" s="66">
        <v>1259.4650999999999</v>
      </c>
      <c r="J122" s="15" t="s">
        <v>376</v>
      </c>
      <c r="K122" s="39" t="s">
        <v>375</v>
      </c>
      <c r="L122"/>
      <c r="M122"/>
      <c r="N122"/>
    </row>
    <row r="123" spans="2:14" ht="18" x14ac:dyDescent="0.25">
      <c r="B123" s="12" t="s">
        <v>372</v>
      </c>
      <c r="C123" s="66">
        <v>1521.6185</v>
      </c>
      <c r="D123" s="66">
        <v>1521.62</v>
      </c>
      <c r="E123" s="12" t="s">
        <v>315</v>
      </c>
      <c r="F123" s="13">
        <f t="shared" ref="F123:F135" si="5">(D123-C123)/D123*1000000</f>
        <v>0.98579145900477327</v>
      </c>
      <c r="G123" s="15" t="s">
        <v>308</v>
      </c>
      <c r="H123" s="66">
        <v>1520.6128000000001</v>
      </c>
      <c r="I123" s="66">
        <v>1259.4650999999999</v>
      </c>
      <c r="J123" s="15" t="s">
        <v>376</v>
      </c>
      <c r="K123" s="39" t="s">
        <v>375</v>
      </c>
      <c r="L123"/>
      <c r="M123"/>
      <c r="N123"/>
    </row>
    <row r="124" spans="2:14" ht="18" x14ac:dyDescent="0.25">
      <c r="B124" s="12" t="s">
        <v>377</v>
      </c>
      <c r="C124" s="67">
        <v>1521.6202000000001</v>
      </c>
      <c r="D124" s="67">
        <v>1521.62</v>
      </c>
      <c r="E124" s="12" t="s">
        <v>184</v>
      </c>
      <c r="F124" s="13">
        <f t="shared" si="5"/>
        <v>-0.13143886133014129</v>
      </c>
      <c r="G124" s="15" t="s">
        <v>308</v>
      </c>
      <c r="H124" s="67">
        <v>1520.6128000000001</v>
      </c>
      <c r="I124" s="67">
        <v>1259.4650999999999</v>
      </c>
      <c r="J124" s="15" t="s">
        <v>109</v>
      </c>
      <c r="K124" s="39" t="s">
        <v>515</v>
      </c>
      <c r="L124"/>
      <c r="M124"/>
      <c r="N124"/>
    </row>
    <row r="125" spans="2:14" ht="18" x14ac:dyDescent="0.25">
      <c r="B125" s="71" t="s">
        <v>378</v>
      </c>
      <c r="C125" s="66">
        <v>842.33870000000002</v>
      </c>
      <c r="D125" s="66">
        <v>842.34010000000001</v>
      </c>
      <c r="E125" s="12" t="s">
        <v>185</v>
      </c>
      <c r="F125" s="13">
        <f t="shared" si="5"/>
        <v>1.6620365099437053</v>
      </c>
      <c r="G125" s="74" t="s">
        <v>379</v>
      </c>
      <c r="H125" s="75">
        <v>1682.6656</v>
      </c>
      <c r="I125" s="75">
        <v>1421.5179000000001</v>
      </c>
      <c r="J125" s="74" t="s">
        <v>380</v>
      </c>
      <c r="K125" s="73" t="s">
        <v>381</v>
      </c>
      <c r="L125"/>
      <c r="M125"/>
      <c r="N125"/>
    </row>
    <row r="126" spans="2:14" ht="18" x14ac:dyDescent="0.25">
      <c r="B126" s="71"/>
      <c r="C126" s="66">
        <v>1683.6717000000001</v>
      </c>
      <c r="D126" s="66">
        <v>1683.6729</v>
      </c>
      <c r="E126" s="12" t="s">
        <v>184</v>
      </c>
      <c r="F126" s="13">
        <f t="shared" si="5"/>
        <v>0.71272751371489618</v>
      </c>
      <c r="G126" s="74"/>
      <c r="H126" s="75"/>
      <c r="I126" s="75"/>
      <c r="J126" s="74"/>
      <c r="K126" s="73"/>
      <c r="L126"/>
      <c r="M126"/>
      <c r="N126"/>
    </row>
    <row r="127" spans="2:14" ht="18" x14ac:dyDescent="0.25">
      <c r="B127" s="12" t="s">
        <v>382</v>
      </c>
      <c r="C127" s="66">
        <v>943.87940000000003</v>
      </c>
      <c r="D127" s="66">
        <v>943.87980000000005</v>
      </c>
      <c r="E127" s="12" t="s">
        <v>185</v>
      </c>
      <c r="F127" s="13">
        <f t="shared" si="5"/>
        <v>0.42378277404949083</v>
      </c>
      <c r="G127" s="15" t="s">
        <v>385</v>
      </c>
      <c r="H127" s="66">
        <v>1885.7449999999999</v>
      </c>
      <c r="I127" s="66">
        <v>1624.5972999999999</v>
      </c>
      <c r="J127" s="15" t="s">
        <v>386</v>
      </c>
      <c r="K127" s="39" t="s">
        <v>384</v>
      </c>
      <c r="L127"/>
      <c r="M127"/>
      <c r="N127"/>
    </row>
    <row r="128" spans="2:14" ht="18" x14ac:dyDescent="0.25">
      <c r="B128" s="12" t="s">
        <v>383</v>
      </c>
      <c r="C128" s="67">
        <v>1045.4191000000001</v>
      </c>
      <c r="D128" s="67">
        <v>1045.4194</v>
      </c>
      <c r="E128" s="12" t="s">
        <v>185</v>
      </c>
      <c r="F128" s="13">
        <f t="shared" si="5"/>
        <v>0.28696616872108344</v>
      </c>
      <c r="G128" s="14" t="s">
        <v>13</v>
      </c>
      <c r="H128" s="67">
        <v>2088.8243000000002</v>
      </c>
      <c r="I128" s="67">
        <v>1827.6766</v>
      </c>
      <c r="J128" s="14" t="s">
        <v>122</v>
      </c>
      <c r="K128" s="39" t="s">
        <v>540</v>
      </c>
      <c r="L128"/>
      <c r="M128"/>
      <c r="N128"/>
    </row>
    <row r="129" spans="2:14" ht="18" x14ac:dyDescent="0.25">
      <c r="B129" s="12" t="s">
        <v>387</v>
      </c>
      <c r="C129" s="66">
        <v>1118.4485999999999</v>
      </c>
      <c r="D129" s="66">
        <v>1118.4484</v>
      </c>
      <c r="E129" s="12" t="s">
        <v>185</v>
      </c>
      <c r="F129" s="13">
        <f t="shared" si="5"/>
        <v>-0.17881915692292635</v>
      </c>
      <c r="G129" s="15" t="s">
        <v>349</v>
      </c>
      <c r="H129" s="66">
        <v>2234.8822</v>
      </c>
      <c r="I129" s="66">
        <v>1973.7345</v>
      </c>
      <c r="J129" s="15" t="s">
        <v>350</v>
      </c>
      <c r="K129" s="39" t="s">
        <v>351</v>
      </c>
      <c r="L129"/>
      <c r="M129"/>
      <c r="N129"/>
    </row>
    <row r="130" spans="2:14" ht="18" x14ac:dyDescent="0.25">
      <c r="B130" s="12" t="s">
        <v>388</v>
      </c>
      <c r="C130" s="66">
        <v>1126.4478999999999</v>
      </c>
      <c r="D130" s="66">
        <v>1126.4458999999999</v>
      </c>
      <c r="E130" s="12" t="s">
        <v>185</v>
      </c>
      <c r="F130" s="13">
        <f t="shared" si="5"/>
        <v>-1.7754958315820639</v>
      </c>
      <c r="G130" s="15" t="s">
        <v>12</v>
      </c>
      <c r="H130" s="66">
        <v>2250.8771999999999</v>
      </c>
      <c r="I130" s="66">
        <v>1989.7294999999999</v>
      </c>
      <c r="J130" s="15" t="s">
        <v>130</v>
      </c>
      <c r="K130" s="39" t="s">
        <v>523</v>
      </c>
      <c r="L130"/>
      <c r="M130"/>
      <c r="N130"/>
    </row>
    <row r="131" spans="2:14" ht="18" x14ac:dyDescent="0.25">
      <c r="B131" s="12" t="s">
        <v>389</v>
      </c>
      <c r="C131" s="66">
        <v>1227.9881</v>
      </c>
      <c r="D131" s="66">
        <v>1227.9855</v>
      </c>
      <c r="E131" s="12" t="s">
        <v>185</v>
      </c>
      <c r="F131" s="13">
        <f t="shared" si="5"/>
        <v>-2.1172888442326618</v>
      </c>
      <c r="G131" s="15" t="s">
        <v>391</v>
      </c>
      <c r="H131" s="66">
        <v>2453.9564999999998</v>
      </c>
      <c r="I131" s="66">
        <v>2192.8087999999998</v>
      </c>
      <c r="J131" s="15" t="s">
        <v>392</v>
      </c>
      <c r="K131" s="39" t="s">
        <v>390</v>
      </c>
      <c r="L131"/>
      <c r="M131"/>
      <c r="N131"/>
    </row>
    <row r="132" spans="2:14" ht="18" x14ac:dyDescent="0.25">
      <c r="B132" s="12" t="s">
        <v>393</v>
      </c>
      <c r="C132" s="66">
        <v>1097.9373000000001</v>
      </c>
      <c r="D132" s="66">
        <v>1097.9350999999999</v>
      </c>
      <c r="E132" s="12" t="s">
        <v>185</v>
      </c>
      <c r="F132" s="13">
        <f t="shared" si="5"/>
        <v>-2.003761424632363</v>
      </c>
      <c r="G132" s="15" t="s">
        <v>361</v>
      </c>
      <c r="H132" s="66">
        <v>2193.8557000000001</v>
      </c>
      <c r="I132" s="66">
        <v>1932.7080000000001</v>
      </c>
      <c r="J132" s="15" t="s">
        <v>362</v>
      </c>
      <c r="K132" s="39" t="s">
        <v>363</v>
      </c>
      <c r="L132"/>
      <c r="M132"/>
      <c r="N132"/>
    </row>
    <row r="133" spans="2:14" ht="18" x14ac:dyDescent="0.25">
      <c r="B133" s="12" t="s">
        <v>394</v>
      </c>
      <c r="C133" s="66">
        <v>1207.4739</v>
      </c>
      <c r="D133" s="66">
        <v>1207.4722999999999</v>
      </c>
      <c r="E133" s="12" t="s">
        <v>185</v>
      </c>
      <c r="F133" s="13">
        <f t="shared" si="5"/>
        <v>-1.3250821572081735</v>
      </c>
      <c r="G133" s="15" t="s">
        <v>395</v>
      </c>
      <c r="H133" s="66">
        <v>2412.9299999999998</v>
      </c>
      <c r="I133" s="66">
        <v>2151.7822999999999</v>
      </c>
      <c r="J133" s="15" t="s">
        <v>396</v>
      </c>
      <c r="K133" s="39" t="s">
        <v>397</v>
      </c>
      <c r="L133"/>
      <c r="M133"/>
      <c r="N133"/>
    </row>
    <row r="134" spans="2:14" ht="18" x14ac:dyDescent="0.25">
      <c r="B134" s="12" t="s">
        <v>398</v>
      </c>
      <c r="C134" s="66">
        <v>1134.4429</v>
      </c>
      <c r="D134" s="66">
        <v>1134.4432999999999</v>
      </c>
      <c r="E134" s="12" t="s">
        <v>185</v>
      </c>
      <c r="F134" s="13">
        <f t="shared" si="5"/>
        <v>0.35259585022855866</v>
      </c>
      <c r="G134" s="14" t="s">
        <v>401</v>
      </c>
      <c r="H134" s="66">
        <v>2266.8721</v>
      </c>
      <c r="I134" s="66">
        <v>2005.7244000000001</v>
      </c>
      <c r="J134" s="15" t="s">
        <v>402</v>
      </c>
      <c r="K134" s="39" t="s">
        <v>403</v>
      </c>
      <c r="L134"/>
      <c r="M134"/>
      <c r="N134"/>
    </row>
    <row r="135" spans="2:14" ht="18" x14ac:dyDescent="0.25">
      <c r="B135" s="12" t="s">
        <v>399</v>
      </c>
      <c r="C135" s="66">
        <v>1199.4757999999999</v>
      </c>
      <c r="D135" s="66">
        <v>1199.4748</v>
      </c>
      <c r="E135" s="12" t="s">
        <v>185</v>
      </c>
      <c r="F135" s="13">
        <f t="shared" si="5"/>
        <v>-0.83369821523249443</v>
      </c>
      <c r="G135" s="15" t="s">
        <v>404</v>
      </c>
      <c r="H135" s="66">
        <v>2396.9351000000001</v>
      </c>
      <c r="I135" s="66">
        <v>2135.7874000000002</v>
      </c>
      <c r="J135" s="14" t="s">
        <v>405</v>
      </c>
      <c r="K135" s="39" t="s">
        <v>406</v>
      </c>
      <c r="L135"/>
      <c r="M135"/>
      <c r="N135"/>
    </row>
    <row r="136" spans="2:14" ht="18" x14ac:dyDescent="0.25">
      <c r="B136" s="12" t="s">
        <v>400</v>
      </c>
      <c r="C136" s="66">
        <v>1235.9840999999999</v>
      </c>
      <c r="D136" s="66">
        <v>1235.9829999999999</v>
      </c>
      <c r="E136" s="12" t="s">
        <v>185</v>
      </c>
      <c r="F136" s="13">
        <f>(D136-C136)/D136*1000000</f>
        <v>-0.88997987832458147</v>
      </c>
      <c r="G136" s="15" t="s">
        <v>365</v>
      </c>
      <c r="H136" s="66">
        <v>2469.9513999999999</v>
      </c>
      <c r="I136" s="66">
        <v>2208.8036999999999</v>
      </c>
      <c r="J136" s="15" t="s">
        <v>366</v>
      </c>
      <c r="K136" s="39" t="s">
        <v>539</v>
      </c>
      <c r="L136"/>
      <c r="M136"/>
      <c r="N136"/>
    </row>
    <row r="137" spans="2:14" ht="18" x14ac:dyDescent="0.25">
      <c r="B137" s="12" t="s">
        <v>407</v>
      </c>
      <c r="C137" s="66">
        <v>1207.4727</v>
      </c>
      <c r="D137" s="66">
        <v>1207.4722999999999</v>
      </c>
      <c r="E137" s="12" t="s">
        <v>185</v>
      </c>
      <c r="F137" s="13">
        <f t="shared" ref="F137:F148" si="6">(D137-C137)/D137*1000000</f>
        <v>-0.33127053939619611</v>
      </c>
      <c r="G137" s="15" t="s">
        <v>395</v>
      </c>
      <c r="H137" s="66">
        <v>2412.9299999999998</v>
      </c>
      <c r="I137" s="66">
        <v>2151.7822999999999</v>
      </c>
      <c r="J137" s="15" t="s">
        <v>396</v>
      </c>
      <c r="K137" s="39" t="s">
        <v>397</v>
      </c>
      <c r="L137"/>
      <c r="M137"/>
      <c r="N137"/>
    </row>
    <row r="138" spans="2:14" ht="18" x14ac:dyDescent="0.25">
      <c r="B138" s="12" t="s">
        <v>408</v>
      </c>
      <c r="C138" s="67">
        <v>1309.0134</v>
      </c>
      <c r="D138" s="67">
        <v>1309.0119999999999</v>
      </c>
      <c r="E138" s="12" t="s">
        <v>185</v>
      </c>
      <c r="F138" s="13">
        <f t="shared" si="6"/>
        <v>-1.0695089121439061</v>
      </c>
      <c r="G138" s="15" t="s">
        <v>51</v>
      </c>
      <c r="H138" s="67">
        <v>2616.0093000000002</v>
      </c>
      <c r="I138" s="67">
        <v>2354.8616000000002</v>
      </c>
      <c r="J138" s="15" t="s">
        <v>140</v>
      </c>
      <c r="K138" s="39" t="s">
        <v>541</v>
      </c>
      <c r="L138"/>
      <c r="M138"/>
      <c r="N138"/>
    </row>
    <row r="139" spans="2:14" ht="18" x14ac:dyDescent="0.25">
      <c r="B139" s="12" t="s">
        <v>409</v>
      </c>
      <c r="C139" s="66">
        <v>1382.0428999999999</v>
      </c>
      <c r="D139" s="66">
        <v>1382.0409</v>
      </c>
      <c r="E139" s="12" t="s">
        <v>185</v>
      </c>
      <c r="F139" s="13">
        <f t="shared" si="6"/>
        <v>-1.4471351751982928</v>
      </c>
      <c r="G139" s="15" t="s">
        <v>410</v>
      </c>
      <c r="H139" s="66">
        <v>2762.0673000000002</v>
      </c>
      <c r="I139" s="66">
        <v>2500.9196000000002</v>
      </c>
      <c r="J139" s="15" t="s">
        <v>411</v>
      </c>
      <c r="K139" s="39" t="s">
        <v>412</v>
      </c>
      <c r="L139"/>
      <c r="M139"/>
      <c r="N139"/>
    </row>
    <row r="140" spans="2:14" ht="18" x14ac:dyDescent="0.25">
      <c r="B140" s="12" t="s">
        <v>413</v>
      </c>
      <c r="C140" s="66">
        <v>1410.5544</v>
      </c>
      <c r="D140" s="66">
        <v>1410.5516</v>
      </c>
      <c r="E140" s="12" t="s">
        <v>185</v>
      </c>
      <c r="F140" s="13">
        <f t="shared" si="6"/>
        <v>-1.9850390442854151</v>
      </c>
      <c r="G140" s="15" t="s">
        <v>417</v>
      </c>
      <c r="H140" s="66">
        <v>2819.0886999999998</v>
      </c>
      <c r="I140" s="66">
        <v>2557.9409999999998</v>
      </c>
      <c r="J140" s="15" t="s">
        <v>418</v>
      </c>
      <c r="K140" s="39" t="s">
        <v>415</v>
      </c>
      <c r="L140"/>
      <c r="M140"/>
      <c r="N140"/>
    </row>
    <row r="141" spans="2:14" ht="18" x14ac:dyDescent="0.25">
      <c r="B141" s="12" t="s">
        <v>414</v>
      </c>
      <c r="C141" s="66">
        <v>1280.5046</v>
      </c>
      <c r="D141" s="66">
        <v>1280.5011999999999</v>
      </c>
      <c r="E141" s="12" t="s">
        <v>185</v>
      </c>
      <c r="F141" s="13">
        <f t="shared" si="6"/>
        <v>-2.6552103192531371</v>
      </c>
      <c r="G141" s="15" t="s">
        <v>419</v>
      </c>
      <c r="H141" s="66">
        <v>2558.9879000000001</v>
      </c>
      <c r="I141" s="66">
        <v>2297.8402000000001</v>
      </c>
      <c r="J141" s="15" t="s">
        <v>420</v>
      </c>
      <c r="K141" s="39" t="s">
        <v>416</v>
      </c>
      <c r="L141"/>
      <c r="M141"/>
      <c r="N141"/>
    </row>
    <row r="142" spans="2:14" ht="18" x14ac:dyDescent="0.25">
      <c r="B142" s="12" t="s">
        <v>421</v>
      </c>
      <c r="C142" s="66">
        <v>1317.0111999999999</v>
      </c>
      <c r="D142" s="66">
        <v>1317.0093999999999</v>
      </c>
      <c r="E142" s="12" t="s">
        <v>185</v>
      </c>
      <c r="F142" s="13">
        <f t="shared" si="6"/>
        <v>-1.3667328418482894</v>
      </c>
      <c r="G142" s="15" t="s">
        <v>424</v>
      </c>
      <c r="H142" s="66">
        <v>2632.0043000000001</v>
      </c>
      <c r="I142" s="66">
        <v>2370.8566000000001</v>
      </c>
      <c r="J142" s="15" t="s">
        <v>425</v>
      </c>
      <c r="K142" s="39" t="s">
        <v>423</v>
      </c>
      <c r="L142"/>
      <c r="M142"/>
      <c r="N142"/>
    </row>
    <row r="143" spans="2:14" ht="18" x14ac:dyDescent="0.25">
      <c r="B143" s="12" t="s">
        <v>422</v>
      </c>
      <c r="C143" s="66">
        <v>1418.5491999999999</v>
      </c>
      <c r="D143" s="66">
        <v>1418.5491</v>
      </c>
      <c r="E143" s="12" t="s">
        <v>185</v>
      </c>
      <c r="F143" s="13">
        <f t="shared" si="6"/>
        <v>-7.0494563758771514E-2</v>
      </c>
      <c r="G143" s="15" t="s">
        <v>426</v>
      </c>
      <c r="H143" s="66">
        <v>2835.0835999999999</v>
      </c>
      <c r="I143" s="66">
        <v>2573.9358999999999</v>
      </c>
      <c r="J143" s="15" t="s">
        <v>427</v>
      </c>
      <c r="K143" s="39" t="s">
        <v>542</v>
      </c>
      <c r="L143"/>
      <c r="M143"/>
      <c r="N143"/>
    </row>
    <row r="144" spans="2:14" ht="18" x14ac:dyDescent="0.25">
      <c r="B144" s="12" t="s">
        <v>428</v>
      </c>
      <c r="C144" s="66">
        <v>1463.0672999999999</v>
      </c>
      <c r="D144" s="66">
        <v>1463.0697</v>
      </c>
      <c r="E144" s="12" t="s">
        <v>185</v>
      </c>
      <c r="F144" s="13">
        <f t="shared" si="6"/>
        <v>1.6403866473891653</v>
      </c>
      <c r="G144" s="15" t="s">
        <v>429</v>
      </c>
      <c r="H144" s="66">
        <v>2924.1201000000001</v>
      </c>
      <c r="I144" s="66">
        <v>2662.9724000000001</v>
      </c>
      <c r="J144" s="15" t="s">
        <v>430</v>
      </c>
      <c r="K144" s="39" t="s">
        <v>431</v>
      </c>
      <c r="L144"/>
      <c r="M144"/>
      <c r="N144"/>
    </row>
    <row r="145" spans="2:14" ht="18" x14ac:dyDescent="0.25">
      <c r="B145" s="71" t="s">
        <v>432</v>
      </c>
      <c r="C145" s="66">
        <v>1048.7379000000001</v>
      </c>
      <c r="D145" s="66">
        <v>1048.7387000000001</v>
      </c>
      <c r="E145" s="12" t="s">
        <v>186</v>
      </c>
      <c r="F145" s="13">
        <f t="shared" si="6"/>
        <v>0.76282109168523793</v>
      </c>
      <c r="G145" s="74" t="s">
        <v>433</v>
      </c>
      <c r="H145" s="75">
        <v>3143.1943999999999</v>
      </c>
      <c r="I145" s="75">
        <v>2882.0466999999999</v>
      </c>
      <c r="J145" s="74" t="s">
        <v>434</v>
      </c>
      <c r="K145" s="73" t="s">
        <v>543</v>
      </c>
      <c r="L145"/>
      <c r="M145"/>
      <c r="N145"/>
    </row>
    <row r="146" spans="2:14" ht="18" x14ac:dyDescent="0.25">
      <c r="B146" s="71"/>
      <c r="C146" s="66">
        <v>1572.604</v>
      </c>
      <c r="D146" s="66">
        <v>1572.6044999999999</v>
      </c>
      <c r="E146" s="12" t="s">
        <v>185</v>
      </c>
      <c r="F146" s="13">
        <f t="shared" si="6"/>
        <v>0.31794389490459285</v>
      </c>
      <c r="G146" s="74"/>
      <c r="H146" s="75"/>
      <c r="I146" s="75"/>
      <c r="J146" s="74"/>
      <c r="K146" s="73"/>
      <c r="L146"/>
      <c r="M146"/>
      <c r="N146"/>
    </row>
    <row r="147" spans="2:14" ht="18" x14ac:dyDescent="0.25">
      <c r="B147" s="12" t="s">
        <v>435</v>
      </c>
      <c r="C147" s="66">
        <v>1674.1438000000001</v>
      </c>
      <c r="D147" s="66">
        <v>1674.1441</v>
      </c>
      <c r="E147" s="12" t="s">
        <v>185</v>
      </c>
      <c r="F147" s="13">
        <f t="shared" si="6"/>
        <v>0.17919604407093384</v>
      </c>
      <c r="G147" s="15" t="s">
        <v>508</v>
      </c>
      <c r="H147" s="66">
        <v>3346.2737000000002</v>
      </c>
      <c r="I147" s="66">
        <v>3085.1260000000002</v>
      </c>
      <c r="J147" s="15" t="s">
        <v>509</v>
      </c>
      <c r="K147" s="39" t="s">
        <v>544</v>
      </c>
      <c r="L147"/>
      <c r="M147"/>
      <c r="N147"/>
    </row>
    <row r="148" spans="2:14" ht="18" x14ac:dyDescent="0.25">
      <c r="B148" s="12" t="s">
        <v>436</v>
      </c>
      <c r="C148" s="66">
        <v>1856.7094</v>
      </c>
      <c r="D148" s="66">
        <v>1856.7102</v>
      </c>
      <c r="E148" s="12" t="s">
        <v>185</v>
      </c>
      <c r="F148" s="13">
        <f t="shared" si="6"/>
        <v>0.43086961014516817</v>
      </c>
      <c r="G148" s="15" t="s">
        <v>510</v>
      </c>
      <c r="H148" s="66">
        <v>3711.4059000000002</v>
      </c>
      <c r="I148" s="66">
        <v>3450.2582000000002</v>
      </c>
      <c r="J148" s="15" t="s">
        <v>511</v>
      </c>
      <c r="K148" s="39" t="s">
        <v>545</v>
      </c>
      <c r="L148"/>
      <c r="M148"/>
      <c r="N148"/>
    </row>
    <row r="149" spans="2:14" ht="18" x14ac:dyDescent="0.25">
      <c r="B149" s="71" t="s">
        <v>437</v>
      </c>
      <c r="C149" s="66">
        <v>1781.7165</v>
      </c>
      <c r="D149" s="66">
        <v>1781.7209</v>
      </c>
      <c r="E149" s="12" t="s">
        <v>315</v>
      </c>
      <c r="F149" s="13">
        <f t="shared" ref="F149:F155" si="7">(D149-C149)/D149*1000000</f>
        <v>2.4695225834935077</v>
      </c>
      <c r="G149" s="74" t="s">
        <v>439</v>
      </c>
      <c r="H149" s="75">
        <v>1780.7136</v>
      </c>
      <c r="I149" s="75">
        <v>1519.5659000000001</v>
      </c>
      <c r="J149" s="74" t="s">
        <v>440</v>
      </c>
      <c r="K149" s="73" t="s">
        <v>438</v>
      </c>
      <c r="L149"/>
      <c r="M149"/>
      <c r="N149"/>
    </row>
    <row r="150" spans="2:14" ht="18" x14ac:dyDescent="0.25">
      <c r="B150" s="71"/>
      <c r="C150" s="66">
        <v>891.36149999999998</v>
      </c>
      <c r="D150" s="66">
        <v>891.36410000000001</v>
      </c>
      <c r="E150" s="12" t="s">
        <v>185</v>
      </c>
      <c r="F150" s="13">
        <f t="shared" si="7"/>
        <v>2.9168776261344469</v>
      </c>
      <c r="G150" s="74"/>
      <c r="H150" s="75"/>
      <c r="I150" s="75"/>
      <c r="J150" s="74"/>
      <c r="K150" s="73"/>
      <c r="L150"/>
      <c r="M150"/>
      <c r="N150"/>
    </row>
    <row r="151" spans="2:14" ht="18" x14ac:dyDescent="0.25">
      <c r="B151" s="12" t="s">
        <v>441</v>
      </c>
      <c r="C151" s="67">
        <v>1065.931</v>
      </c>
      <c r="D151" s="67">
        <v>1065.9327000000001</v>
      </c>
      <c r="E151" s="12" t="s">
        <v>185</v>
      </c>
      <c r="F151" s="13">
        <f t="shared" si="7"/>
        <v>1.5948474045575414</v>
      </c>
      <c r="G151" s="15" t="s">
        <v>29</v>
      </c>
      <c r="H151" s="67">
        <v>2129.8508999999999</v>
      </c>
      <c r="I151" s="67">
        <v>1868.7031999999999</v>
      </c>
      <c r="J151" s="15" t="s">
        <v>123</v>
      </c>
      <c r="K151" s="39" t="s">
        <v>443</v>
      </c>
      <c r="L151"/>
      <c r="M151"/>
      <c r="N151"/>
    </row>
    <row r="152" spans="2:14" ht="18" x14ac:dyDescent="0.25">
      <c r="B152" s="12" t="s">
        <v>442</v>
      </c>
      <c r="C152" s="66">
        <v>992.90290000000005</v>
      </c>
      <c r="D152" s="66">
        <v>992.90380000000005</v>
      </c>
      <c r="E152" s="12" t="s">
        <v>185</v>
      </c>
      <c r="F152" s="13">
        <f t="shared" si="7"/>
        <v>0.90643222435190107</v>
      </c>
      <c r="G152" s="15" t="s">
        <v>445</v>
      </c>
      <c r="H152" s="66">
        <v>1983.7929999999999</v>
      </c>
      <c r="I152" s="66">
        <v>1722.6452999999999</v>
      </c>
      <c r="J152" s="15" t="s">
        <v>446</v>
      </c>
      <c r="K152" s="39" t="s">
        <v>444</v>
      </c>
      <c r="L152"/>
      <c r="M152"/>
      <c r="N152"/>
    </row>
    <row r="153" spans="2:14" ht="18" x14ac:dyDescent="0.25">
      <c r="B153" s="12" t="s">
        <v>447</v>
      </c>
      <c r="C153" s="66">
        <v>1167.4706000000001</v>
      </c>
      <c r="D153" s="66">
        <v>1167.4724000000001</v>
      </c>
      <c r="E153" s="12" t="s">
        <v>185</v>
      </c>
      <c r="F153" s="13">
        <f t="shared" si="7"/>
        <v>1.5417923370204814</v>
      </c>
      <c r="G153" s="15" t="s">
        <v>450</v>
      </c>
      <c r="H153" s="66">
        <v>2332.9303</v>
      </c>
      <c r="I153" s="66">
        <v>2071.7826</v>
      </c>
      <c r="J153" s="15" t="s">
        <v>451</v>
      </c>
      <c r="K153" s="39" t="s">
        <v>557</v>
      </c>
      <c r="L153"/>
      <c r="M153"/>
      <c r="N153"/>
    </row>
    <row r="154" spans="2:14" ht="18" x14ac:dyDescent="0.25">
      <c r="B154" s="12" t="s">
        <v>448</v>
      </c>
      <c r="C154" s="66">
        <v>1037.4199000000001</v>
      </c>
      <c r="D154" s="66">
        <v>1037.422</v>
      </c>
      <c r="E154" s="12" t="s">
        <v>185</v>
      </c>
      <c r="F154" s="13">
        <f t="shared" si="7"/>
        <v>2.02424856994319</v>
      </c>
      <c r="G154" s="15" t="s">
        <v>452</v>
      </c>
      <c r="H154" s="66">
        <v>2072.8294000000001</v>
      </c>
      <c r="I154" s="66">
        <v>1811.6817000000001</v>
      </c>
      <c r="J154" s="15" t="s">
        <v>453</v>
      </c>
      <c r="K154" s="39" t="s">
        <v>449</v>
      </c>
      <c r="L154"/>
      <c r="M154"/>
      <c r="N154"/>
    </row>
    <row r="155" spans="2:14" ht="18" x14ac:dyDescent="0.25">
      <c r="B155" s="12" t="s">
        <v>454</v>
      </c>
      <c r="C155" s="66">
        <v>1016.9104</v>
      </c>
      <c r="D155" s="66">
        <v>1016.9087</v>
      </c>
      <c r="E155" s="12" t="s">
        <v>185</v>
      </c>
      <c r="F155" s="13">
        <f t="shared" si="7"/>
        <v>-1.6717331654533121</v>
      </c>
      <c r="G155" s="15" t="s">
        <v>456</v>
      </c>
      <c r="H155" s="66">
        <v>2031.8028999999999</v>
      </c>
      <c r="I155" s="66">
        <v>1770.6551999999999</v>
      </c>
      <c r="J155" s="15" t="s">
        <v>457</v>
      </c>
      <c r="K155" s="39" t="s">
        <v>455</v>
      </c>
      <c r="L155"/>
      <c r="M155"/>
      <c r="N155"/>
    </row>
    <row r="156" spans="2:14" ht="18" x14ac:dyDescent="0.25">
      <c r="B156" s="12" t="s">
        <v>458</v>
      </c>
      <c r="C156" s="66">
        <v>1167.4740999999999</v>
      </c>
      <c r="D156" s="66">
        <v>1167.4724000000001</v>
      </c>
      <c r="E156" s="12" t="s">
        <v>185</v>
      </c>
      <c r="F156" s="13">
        <f t="shared" ref="F156:F171" si="8">(D156-C156)/D156*1000000</f>
        <v>-1.4561372070128926</v>
      </c>
      <c r="G156" s="15" t="s">
        <v>450</v>
      </c>
      <c r="H156" s="66">
        <v>2332.9303</v>
      </c>
      <c r="I156" s="66">
        <v>2071.7826</v>
      </c>
      <c r="J156" s="15" t="s">
        <v>451</v>
      </c>
      <c r="K156" s="39" t="s">
        <v>557</v>
      </c>
      <c r="L156"/>
      <c r="M156"/>
      <c r="N156"/>
    </row>
    <row r="157" spans="2:14" ht="18" x14ac:dyDescent="0.25">
      <c r="B157" s="12" t="s">
        <v>459</v>
      </c>
      <c r="C157" s="66">
        <v>1118.4503</v>
      </c>
      <c r="D157" s="66">
        <v>1118.4484</v>
      </c>
      <c r="E157" s="12" t="s">
        <v>185</v>
      </c>
      <c r="F157" s="13">
        <f t="shared" si="8"/>
        <v>-1.698781991174388</v>
      </c>
      <c r="G157" s="15" t="s">
        <v>349</v>
      </c>
      <c r="H157" s="66">
        <v>2234.8822</v>
      </c>
      <c r="I157" s="66">
        <v>1973.7345</v>
      </c>
      <c r="J157" s="15" t="s">
        <v>350</v>
      </c>
      <c r="K157" s="39" t="s">
        <v>351</v>
      </c>
      <c r="L157"/>
      <c r="M157"/>
      <c r="N157"/>
    </row>
    <row r="158" spans="2:14" ht="18" x14ac:dyDescent="0.25">
      <c r="B158" s="12" t="s">
        <v>460</v>
      </c>
      <c r="C158" s="66">
        <v>1175.4716000000001</v>
      </c>
      <c r="D158" s="66">
        <v>1175.4699000000001</v>
      </c>
      <c r="E158" s="12" t="s">
        <v>185</v>
      </c>
      <c r="F158" s="13">
        <f t="shared" si="8"/>
        <v>-1.446230141688879</v>
      </c>
      <c r="G158" s="15" t="s">
        <v>463</v>
      </c>
      <c r="H158" s="66">
        <v>2348.9252000000001</v>
      </c>
      <c r="I158" s="66">
        <v>2087.7775000000001</v>
      </c>
      <c r="J158" s="14" t="s">
        <v>464</v>
      </c>
      <c r="K158" s="39" t="s">
        <v>556</v>
      </c>
      <c r="L158"/>
      <c r="M158"/>
      <c r="N158"/>
    </row>
    <row r="159" spans="2:14" ht="18" x14ac:dyDescent="0.25">
      <c r="B159" s="12" t="s">
        <v>461</v>
      </c>
      <c r="C159" s="66">
        <v>1219.9902999999999</v>
      </c>
      <c r="D159" s="66">
        <v>1219.9881</v>
      </c>
      <c r="E159" s="12" t="s">
        <v>185</v>
      </c>
      <c r="F159" s="13">
        <f t="shared" si="8"/>
        <v>-1.8032962779739425</v>
      </c>
      <c r="G159" s="14" t="s">
        <v>465</v>
      </c>
      <c r="H159" s="66">
        <v>2437.9616000000001</v>
      </c>
      <c r="I159" s="66">
        <v>2176.8139000000001</v>
      </c>
      <c r="J159" s="15" t="s">
        <v>466</v>
      </c>
      <c r="K159" s="39" t="s">
        <v>462</v>
      </c>
      <c r="L159"/>
      <c r="M159"/>
      <c r="N159"/>
    </row>
    <row r="160" spans="2:14" ht="18" x14ac:dyDescent="0.25">
      <c r="B160" s="12" t="s">
        <v>467</v>
      </c>
      <c r="C160" s="66">
        <v>1248.4992</v>
      </c>
      <c r="D160" s="66">
        <v>1248.4988000000001</v>
      </c>
      <c r="E160" s="12" t="s">
        <v>185</v>
      </c>
      <c r="F160" s="13">
        <f t="shared" si="8"/>
        <v>-0.32038476921210635</v>
      </c>
      <c r="G160" s="15" t="s">
        <v>468</v>
      </c>
      <c r="H160" s="66">
        <v>2494.9830999999999</v>
      </c>
      <c r="I160" s="66">
        <v>2233.8353999999999</v>
      </c>
      <c r="J160" s="15" t="s">
        <v>469</v>
      </c>
      <c r="K160" s="39" t="s">
        <v>553</v>
      </c>
      <c r="L160"/>
      <c r="M160"/>
      <c r="N160"/>
    </row>
    <row r="161" spans="2:14" ht="18" x14ac:dyDescent="0.25">
      <c r="B161" s="12" t="s">
        <v>470</v>
      </c>
      <c r="C161" s="66">
        <v>1350.0409999999999</v>
      </c>
      <c r="D161" s="66">
        <v>1350.0385000000001</v>
      </c>
      <c r="E161" s="12" t="s">
        <v>185</v>
      </c>
      <c r="F161" s="13">
        <f t="shared" si="8"/>
        <v>-1.8517990411586007</v>
      </c>
      <c r="G161" s="15" t="s">
        <v>475</v>
      </c>
      <c r="H161" s="66">
        <v>2698.0623999999998</v>
      </c>
      <c r="I161" s="66">
        <v>2436.9146999999998</v>
      </c>
      <c r="J161" s="15" t="s">
        <v>476</v>
      </c>
      <c r="K161" s="39" t="s">
        <v>554</v>
      </c>
      <c r="L161"/>
      <c r="M161"/>
      <c r="N161"/>
    </row>
    <row r="162" spans="2:14" ht="18" x14ac:dyDescent="0.25">
      <c r="B162" s="12" t="s">
        <v>471</v>
      </c>
      <c r="C162" s="66">
        <v>1358.039</v>
      </c>
      <c r="D162" s="66">
        <v>1358.0360000000001</v>
      </c>
      <c r="E162" s="12" t="s">
        <v>185</v>
      </c>
      <c r="F162" s="13">
        <f t="shared" si="8"/>
        <v>-2.2090725134893772</v>
      </c>
      <c r="G162" s="15" t="s">
        <v>477</v>
      </c>
      <c r="H162" s="66">
        <v>2714.0574000000001</v>
      </c>
      <c r="I162" s="66">
        <v>2452.9097000000002</v>
      </c>
      <c r="J162" s="15" t="s">
        <v>478</v>
      </c>
      <c r="K162" s="39" t="s">
        <v>552</v>
      </c>
      <c r="L162"/>
      <c r="M162"/>
      <c r="N162"/>
    </row>
    <row r="163" spans="2:14" ht="18" x14ac:dyDescent="0.25">
      <c r="B163" s="12" t="s">
        <v>472</v>
      </c>
      <c r="C163" s="66">
        <v>1431.0659000000001</v>
      </c>
      <c r="D163" s="66">
        <v>1431.0649000000001</v>
      </c>
      <c r="E163" s="12" t="s">
        <v>185</v>
      </c>
      <c r="F163" s="13">
        <f t="shared" si="8"/>
        <v>-0.69878032783583266</v>
      </c>
      <c r="G163" s="15" t="s">
        <v>479</v>
      </c>
      <c r="H163" s="66">
        <v>2860.1152999999999</v>
      </c>
      <c r="I163" s="66">
        <v>2598.9675999999999</v>
      </c>
      <c r="J163" s="15" t="s">
        <v>480</v>
      </c>
      <c r="K163" s="39" t="s">
        <v>551</v>
      </c>
      <c r="L163"/>
      <c r="M163"/>
      <c r="N163"/>
    </row>
    <row r="164" spans="2:14" ht="18" x14ac:dyDescent="0.25">
      <c r="B164" s="12" t="s">
        <v>473</v>
      </c>
      <c r="C164" s="67">
        <v>1532.6054999999999</v>
      </c>
      <c r="D164" s="67">
        <v>1532.6045999999999</v>
      </c>
      <c r="E164" s="12" t="s">
        <v>185</v>
      </c>
      <c r="F164" s="13">
        <f t="shared" si="8"/>
        <v>-0.58723561184760587</v>
      </c>
      <c r="G164" s="12" t="s">
        <v>481</v>
      </c>
      <c r="H164" s="67">
        <v>3063.1945999999998</v>
      </c>
      <c r="I164" s="67">
        <v>2802.0468999999998</v>
      </c>
      <c r="J164" s="12" t="s">
        <v>482</v>
      </c>
      <c r="K164" s="39" t="s">
        <v>555</v>
      </c>
      <c r="L164"/>
      <c r="M164"/>
      <c r="N164"/>
    </row>
    <row r="165" spans="2:14" ht="18" x14ac:dyDescent="0.25">
      <c r="B165" s="12" t="s">
        <v>474</v>
      </c>
      <c r="C165" s="67">
        <v>1613.6325999999999</v>
      </c>
      <c r="D165" s="67">
        <v>1613.6310000000001</v>
      </c>
      <c r="E165" s="12" t="s">
        <v>185</v>
      </c>
      <c r="F165" s="13">
        <f t="shared" si="8"/>
        <v>-0.99155259153160824</v>
      </c>
      <c r="G165" s="12" t="s">
        <v>483</v>
      </c>
      <c r="H165" s="67">
        <v>3225.2474999999999</v>
      </c>
      <c r="I165" s="67">
        <v>2964.0998</v>
      </c>
      <c r="J165" s="68" t="s">
        <v>484</v>
      </c>
      <c r="K165" s="39" t="s">
        <v>550</v>
      </c>
      <c r="L165"/>
      <c r="M165"/>
      <c r="N165"/>
    </row>
    <row r="166" spans="2:14" ht="18" x14ac:dyDescent="0.25">
      <c r="B166" s="12" t="s">
        <v>485</v>
      </c>
      <c r="C166" s="67">
        <v>1213.5082</v>
      </c>
      <c r="D166" s="67">
        <v>1213.5092999999999</v>
      </c>
      <c r="E166" s="12" t="s">
        <v>315</v>
      </c>
      <c r="F166" s="13">
        <f t="shared" si="8"/>
        <v>0.90646194466845131</v>
      </c>
      <c r="G166" s="12" t="s">
        <v>321</v>
      </c>
      <c r="H166" s="67">
        <v>1212.502</v>
      </c>
      <c r="I166" s="67">
        <v>951.35429999999997</v>
      </c>
      <c r="J166" s="68" t="s">
        <v>322</v>
      </c>
      <c r="K166" s="39" t="s">
        <v>323</v>
      </c>
      <c r="L166"/>
      <c r="M166"/>
      <c r="N166"/>
    </row>
    <row r="167" spans="2:14" ht="18" x14ac:dyDescent="0.25">
      <c r="B167" s="12" t="s">
        <v>486</v>
      </c>
      <c r="C167" s="67">
        <v>1359.5650000000001</v>
      </c>
      <c r="D167" s="67">
        <v>1359.5672</v>
      </c>
      <c r="E167" s="12" t="s">
        <v>315</v>
      </c>
      <c r="F167" s="13">
        <f t="shared" si="8"/>
        <v>1.6181620150166187</v>
      </c>
      <c r="G167" s="12" t="s">
        <v>325</v>
      </c>
      <c r="H167" s="67">
        <v>1358.5599</v>
      </c>
      <c r="I167" s="67">
        <v>1097.4122</v>
      </c>
      <c r="J167" s="12" t="s">
        <v>326</v>
      </c>
      <c r="K167" s="39" t="s">
        <v>548</v>
      </c>
      <c r="L167"/>
      <c r="M167"/>
      <c r="N167"/>
    </row>
    <row r="168" spans="2:14" ht="18" x14ac:dyDescent="0.25">
      <c r="B168" s="12" t="s">
        <v>487</v>
      </c>
      <c r="C168" s="67">
        <v>1375.5639000000001</v>
      </c>
      <c r="D168" s="67">
        <v>1375.5621000000001</v>
      </c>
      <c r="E168" s="12" t="s">
        <v>184</v>
      </c>
      <c r="F168" s="13">
        <f t="shared" si="8"/>
        <v>-1.3085559714119124</v>
      </c>
      <c r="G168" s="12" t="s">
        <v>307</v>
      </c>
      <c r="H168" s="67">
        <v>1374.5549000000001</v>
      </c>
      <c r="I168" s="67">
        <v>1113.4072000000001</v>
      </c>
      <c r="J168" s="12" t="s">
        <v>107</v>
      </c>
      <c r="K168" s="39" t="s">
        <v>546</v>
      </c>
      <c r="L168"/>
      <c r="M168"/>
      <c r="N168"/>
    </row>
    <row r="169" spans="2:14" ht="18" x14ac:dyDescent="0.25">
      <c r="B169" s="12" t="s">
        <v>488</v>
      </c>
      <c r="C169" s="67">
        <v>1521.616</v>
      </c>
      <c r="D169" s="67">
        <v>1521.62</v>
      </c>
      <c r="E169" s="12" t="s">
        <v>184</v>
      </c>
      <c r="F169" s="13">
        <f t="shared" si="8"/>
        <v>2.6287772242119667</v>
      </c>
      <c r="G169" s="12" t="s">
        <v>308</v>
      </c>
      <c r="H169" s="67">
        <v>1520.6128000000001</v>
      </c>
      <c r="I169" s="67">
        <v>1259.4650999999999</v>
      </c>
      <c r="J169" s="12" t="s">
        <v>109</v>
      </c>
      <c r="K169" s="39" t="s">
        <v>547</v>
      </c>
      <c r="L169"/>
      <c r="M169"/>
      <c r="N169"/>
    </row>
    <row r="170" spans="2:14" ht="18" x14ac:dyDescent="0.25">
      <c r="B170" s="12" t="s">
        <v>489</v>
      </c>
      <c r="C170" s="67">
        <v>1578.6454000000001</v>
      </c>
      <c r="D170" s="67">
        <v>1578.6415</v>
      </c>
      <c r="E170" s="12" t="s">
        <v>184</v>
      </c>
      <c r="F170" s="13">
        <f t="shared" si="8"/>
        <v>-2.470478572974224</v>
      </c>
      <c r="G170" s="12" t="s">
        <v>309</v>
      </c>
      <c r="H170" s="67">
        <v>1577.6342</v>
      </c>
      <c r="I170" s="67">
        <v>1316.4865</v>
      </c>
      <c r="J170" s="12" t="s">
        <v>110</v>
      </c>
      <c r="K170" s="39" t="s">
        <v>506</v>
      </c>
      <c r="L170"/>
      <c r="M170"/>
      <c r="N170"/>
    </row>
    <row r="171" spans="2:14" ht="18" x14ac:dyDescent="0.25">
      <c r="B171" s="12" t="s">
        <v>490</v>
      </c>
      <c r="C171" s="67">
        <v>862.8546</v>
      </c>
      <c r="D171" s="67">
        <v>862.85329999999999</v>
      </c>
      <c r="E171" s="12" t="s">
        <v>184</v>
      </c>
      <c r="F171" s="13">
        <f t="shared" si="8"/>
        <v>-1.5066292265611476</v>
      </c>
      <c r="G171" s="12" t="s">
        <v>310</v>
      </c>
      <c r="H171" s="67">
        <v>1723.6921</v>
      </c>
      <c r="I171" s="67">
        <v>1462.5444</v>
      </c>
      <c r="J171" s="12" t="s">
        <v>113</v>
      </c>
      <c r="K171" s="39" t="s">
        <v>549</v>
      </c>
      <c r="L171"/>
      <c r="M171"/>
      <c r="N171"/>
    </row>
    <row r="172" spans="2:14" ht="18" x14ac:dyDescent="0.25">
      <c r="B172" s="71" t="s">
        <v>491</v>
      </c>
      <c r="C172" s="67">
        <v>1781.7191</v>
      </c>
      <c r="D172" s="67">
        <v>1781.7209</v>
      </c>
      <c r="E172" s="12" t="s">
        <v>315</v>
      </c>
      <c r="F172" s="13">
        <f t="shared" ref="F172:F173" si="9">(D172-C172)/D172*1000000</f>
        <v>1.0102592386960889</v>
      </c>
      <c r="G172" s="71" t="s">
        <v>439</v>
      </c>
      <c r="H172" s="72">
        <v>1780.7136</v>
      </c>
      <c r="I172" s="72">
        <v>1519.5659000000001</v>
      </c>
      <c r="J172" s="71" t="s">
        <v>440</v>
      </c>
      <c r="K172" s="73" t="s">
        <v>438</v>
      </c>
      <c r="L172"/>
      <c r="M172"/>
      <c r="N172"/>
    </row>
    <row r="173" spans="2:14" ht="18" x14ac:dyDescent="0.25">
      <c r="B173" s="71"/>
      <c r="C173" s="67">
        <v>891.36239999999998</v>
      </c>
      <c r="D173" s="67">
        <v>891.36410000000001</v>
      </c>
      <c r="E173" s="12" t="s">
        <v>185</v>
      </c>
      <c r="F173" s="13">
        <f t="shared" si="9"/>
        <v>1.9071892170977185</v>
      </c>
      <c r="G173" s="71"/>
      <c r="H173" s="72"/>
      <c r="I173" s="72"/>
      <c r="J173" s="71"/>
      <c r="K173" s="73"/>
      <c r="L173"/>
      <c r="M173"/>
      <c r="N173"/>
    </row>
    <row r="174" spans="2:14" ht="18" x14ac:dyDescent="0.25">
      <c r="B174" s="71" t="s">
        <v>492</v>
      </c>
      <c r="C174" s="67">
        <v>862.85209999999995</v>
      </c>
      <c r="D174" s="67">
        <v>862.85329999999999</v>
      </c>
      <c r="E174" s="12" t="s">
        <v>185</v>
      </c>
      <c r="F174" s="13">
        <f>(D174-C174)/D174*1000000</f>
        <v>1.3907346707022341</v>
      </c>
      <c r="G174" s="71" t="s">
        <v>310</v>
      </c>
      <c r="H174" s="72">
        <v>1723.6921</v>
      </c>
      <c r="I174" s="72">
        <v>1462.5444</v>
      </c>
      <c r="J174" s="71" t="s">
        <v>113</v>
      </c>
      <c r="K174" s="73" t="s">
        <v>549</v>
      </c>
      <c r="L174"/>
      <c r="M174"/>
      <c r="N174"/>
    </row>
    <row r="175" spans="2:14" ht="18" x14ac:dyDescent="0.25">
      <c r="B175" s="71"/>
      <c r="C175" s="67">
        <v>1724.6973</v>
      </c>
      <c r="D175" s="67">
        <v>1724.6994</v>
      </c>
      <c r="E175" s="12" t="s">
        <v>184</v>
      </c>
      <c r="F175" s="13">
        <f>(D175-C175)/D175*1000000</f>
        <v>1.2176034849479302</v>
      </c>
      <c r="G175" s="71"/>
      <c r="H175" s="72"/>
      <c r="I175" s="72"/>
      <c r="J175" s="71"/>
      <c r="K175" s="73"/>
      <c r="L175"/>
      <c r="M175"/>
      <c r="N175"/>
    </row>
    <row r="176" spans="2:14" ht="18" x14ac:dyDescent="0.25">
      <c r="B176" s="12" t="s">
        <v>493</v>
      </c>
      <c r="C176" s="67">
        <v>935.88160000000005</v>
      </c>
      <c r="D176" s="67">
        <v>935.88229999999999</v>
      </c>
      <c r="E176" s="12" t="s">
        <v>185</v>
      </c>
      <c r="F176" s="13">
        <f>(D176-C176)/D176*1000000</f>
        <v>0.74795730182948483</v>
      </c>
      <c r="G176" s="12" t="s">
        <v>495</v>
      </c>
      <c r="H176" s="67">
        <v>1869.75</v>
      </c>
      <c r="I176" s="67">
        <v>1608.6023</v>
      </c>
      <c r="J176" s="12" t="s">
        <v>496</v>
      </c>
      <c r="K176" s="39" t="s">
        <v>497</v>
      </c>
      <c r="L176"/>
      <c r="M176"/>
      <c r="N176"/>
    </row>
    <row r="177" spans="1:14" ht="18" x14ac:dyDescent="0.25">
      <c r="B177" s="12" t="s">
        <v>494</v>
      </c>
      <c r="C177" s="67">
        <v>1065.9322999999999</v>
      </c>
      <c r="D177" s="67">
        <v>1065.9327000000001</v>
      </c>
      <c r="E177" s="12" t="s">
        <v>185</v>
      </c>
      <c r="F177" s="13">
        <f t="shared" ref="F177:F180" si="10">(D177-C177)/D177*1000000</f>
        <v>0.37525821294999717</v>
      </c>
      <c r="G177" s="12" t="s">
        <v>29</v>
      </c>
      <c r="H177" s="67">
        <v>2129.8508999999999</v>
      </c>
      <c r="I177" s="67">
        <v>1868.7031999999999</v>
      </c>
      <c r="J177" s="12" t="s">
        <v>123</v>
      </c>
      <c r="K177" s="39" t="s">
        <v>443</v>
      </c>
      <c r="L177"/>
      <c r="M177"/>
      <c r="N177"/>
    </row>
    <row r="178" spans="1:14" ht="18" x14ac:dyDescent="0.25">
      <c r="B178" s="12" t="s">
        <v>498</v>
      </c>
      <c r="C178" s="67">
        <v>1094.4427000000001</v>
      </c>
      <c r="D178" s="67">
        <v>1094.4434000000001</v>
      </c>
      <c r="E178" s="12" t="s">
        <v>185</v>
      </c>
      <c r="F178" s="13">
        <f t="shared" si="10"/>
        <v>0.63959451905110787</v>
      </c>
      <c r="G178" s="12" t="s">
        <v>500</v>
      </c>
      <c r="H178" s="67">
        <v>2186.8723</v>
      </c>
      <c r="I178" s="67">
        <v>1925.7246</v>
      </c>
      <c r="J178" s="12" t="s">
        <v>501</v>
      </c>
      <c r="K178" s="39" t="s">
        <v>499</v>
      </c>
      <c r="L178"/>
      <c r="M178"/>
      <c r="N178"/>
    </row>
    <row r="179" spans="1:14" ht="18" x14ac:dyDescent="0.25">
      <c r="B179" s="12" t="s">
        <v>502</v>
      </c>
      <c r="C179" s="67">
        <v>1416.5891999999999</v>
      </c>
      <c r="D179" s="67">
        <v>1416.5887</v>
      </c>
      <c r="E179" s="12" t="s">
        <v>184</v>
      </c>
      <c r="F179" s="13">
        <f t="shared" si="10"/>
        <v>-0.35296060167251775</v>
      </c>
      <c r="G179" s="12" t="s">
        <v>503</v>
      </c>
      <c r="H179" s="67">
        <v>1415.5814</v>
      </c>
      <c r="I179" s="67">
        <v>1154.4337</v>
      </c>
      <c r="J179" s="12" t="s">
        <v>504</v>
      </c>
      <c r="K179" s="39" t="s">
        <v>505</v>
      </c>
      <c r="L179"/>
      <c r="M179"/>
      <c r="N179"/>
    </row>
    <row r="180" spans="1:14" ht="18" x14ac:dyDescent="0.25">
      <c r="B180" s="12" t="s">
        <v>507</v>
      </c>
      <c r="C180" s="67">
        <v>992.90179999999998</v>
      </c>
      <c r="D180" s="67">
        <v>992.90380000000005</v>
      </c>
      <c r="E180" s="12" t="s">
        <v>185</v>
      </c>
      <c r="F180" s="13">
        <f t="shared" si="10"/>
        <v>2.0142938319567243</v>
      </c>
      <c r="G180" s="12" t="s">
        <v>445</v>
      </c>
      <c r="H180" s="67">
        <v>1983.7929999999999</v>
      </c>
      <c r="I180" s="67">
        <v>1722.6452999999999</v>
      </c>
      <c r="J180" s="12" t="s">
        <v>446</v>
      </c>
      <c r="K180" s="39" t="s">
        <v>444</v>
      </c>
      <c r="L180"/>
      <c r="M180"/>
      <c r="N180"/>
    </row>
    <row r="181" spans="1:14" x14ac:dyDescent="0.25">
      <c r="I181" s="64"/>
    </row>
    <row r="182" spans="1:14" ht="18.75" x14ac:dyDescent="0.3">
      <c r="A182" s="8" t="s">
        <v>54</v>
      </c>
      <c r="I182" s="64"/>
    </row>
    <row r="183" spans="1:14" ht="15.75" x14ac:dyDescent="0.25">
      <c r="A183" s="4" t="s">
        <v>94</v>
      </c>
      <c r="B183" s="63"/>
      <c r="C183" s="4"/>
      <c r="D183" s="4"/>
      <c r="E183" s="4"/>
      <c r="I183" s="64"/>
    </row>
    <row r="184" spans="1:14" ht="15.75" x14ac:dyDescent="0.25">
      <c r="A184" s="7" t="s">
        <v>93</v>
      </c>
      <c r="B184" s="63"/>
      <c r="C184" s="4"/>
      <c r="D184" s="4"/>
      <c r="E184" s="4"/>
      <c r="I184" s="64"/>
    </row>
    <row r="185" spans="1:14" ht="15.75" x14ac:dyDescent="0.25">
      <c r="A185" s="4" t="s">
        <v>253</v>
      </c>
      <c r="B185" s="63"/>
      <c r="C185" s="4"/>
      <c r="D185" s="4"/>
      <c r="E185" s="4"/>
      <c r="I185" s="64"/>
    </row>
    <row r="186" spans="1:14" x14ac:dyDescent="0.25">
      <c r="I186" s="64"/>
    </row>
    <row r="187" spans="1:14" x14ac:dyDescent="0.25">
      <c r="I187" s="64"/>
    </row>
    <row r="188" spans="1:14" x14ac:dyDescent="0.25">
      <c r="I188" s="64"/>
    </row>
    <row r="189" spans="1:14" x14ac:dyDescent="0.25">
      <c r="I189" s="64"/>
    </row>
    <row r="190" spans="1:14" x14ac:dyDescent="0.25">
      <c r="I190" s="64"/>
    </row>
    <row r="191" spans="1:14" x14ac:dyDescent="0.25">
      <c r="I191" s="64"/>
    </row>
    <row r="192" spans="1:14" x14ac:dyDescent="0.25">
      <c r="I192" s="64"/>
    </row>
    <row r="193" spans="9:9" x14ac:dyDescent="0.25">
      <c r="I193" s="64"/>
    </row>
    <row r="194" spans="9:9" x14ac:dyDescent="0.25">
      <c r="I194" s="64"/>
    </row>
    <row r="195" spans="9:9" x14ac:dyDescent="0.25">
      <c r="I195" s="64"/>
    </row>
    <row r="196" spans="9:9" x14ac:dyDescent="0.25">
      <c r="I196" s="64"/>
    </row>
    <row r="197" spans="9:9" x14ac:dyDescent="0.25">
      <c r="I197" s="64"/>
    </row>
    <row r="198" spans="9:9" x14ac:dyDescent="0.25">
      <c r="I198" s="64"/>
    </row>
    <row r="199" spans="9:9" x14ac:dyDescent="0.25">
      <c r="I199" s="64"/>
    </row>
    <row r="200" spans="9:9" x14ac:dyDescent="0.25">
      <c r="I200" s="64"/>
    </row>
    <row r="201" spans="9:9" x14ac:dyDescent="0.25">
      <c r="I201" s="64"/>
    </row>
    <row r="202" spans="9:9" x14ac:dyDescent="0.25">
      <c r="I202" s="64"/>
    </row>
    <row r="203" spans="9:9" x14ac:dyDescent="0.25">
      <c r="I203" s="64"/>
    </row>
    <row r="204" spans="9:9" x14ac:dyDescent="0.25">
      <c r="I204" s="64"/>
    </row>
    <row r="205" spans="9:9" x14ac:dyDescent="0.25">
      <c r="I205" s="64"/>
    </row>
    <row r="206" spans="9:9" x14ac:dyDescent="0.25">
      <c r="I206" s="64"/>
    </row>
    <row r="207" spans="9:9" x14ac:dyDescent="0.25">
      <c r="I207" s="64"/>
    </row>
    <row r="208" spans="9:9" x14ac:dyDescent="0.25">
      <c r="I208" s="64"/>
    </row>
    <row r="209" spans="9:9" x14ac:dyDescent="0.25">
      <c r="I209" s="64"/>
    </row>
    <row r="210" spans="9:9" x14ac:dyDescent="0.25">
      <c r="I210" s="64"/>
    </row>
    <row r="211" spans="9:9" x14ac:dyDescent="0.25">
      <c r="I211" s="64"/>
    </row>
    <row r="212" spans="9:9" x14ac:dyDescent="0.25">
      <c r="I212" s="64"/>
    </row>
    <row r="213" spans="9:9" x14ac:dyDescent="0.25">
      <c r="I213" s="64"/>
    </row>
    <row r="214" spans="9:9" x14ac:dyDescent="0.25">
      <c r="I214" s="64"/>
    </row>
    <row r="215" spans="9:9" x14ac:dyDescent="0.25">
      <c r="I215" s="64"/>
    </row>
    <row r="216" spans="9:9" x14ac:dyDescent="0.25">
      <c r="I216" s="64"/>
    </row>
    <row r="217" spans="9:9" x14ac:dyDescent="0.25">
      <c r="I217" s="64"/>
    </row>
    <row r="218" spans="9:9" x14ac:dyDescent="0.25">
      <c r="I218" s="64"/>
    </row>
    <row r="219" spans="9:9" x14ac:dyDescent="0.25">
      <c r="I219" s="64"/>
    </row>
    <row r="220" spans="9:9" x14ac:dyDescent="0.25">
      <c r="I220" s="64"/>
    </row>
    <row r="221" spans="9:9" x14ac:dyDescent="0.25">
      <c r="I221" s="64"/>
    </row>
    <row r="222" spans="9:9" x14ac:dyDescent="0.25">
      <c r="I222" s="64"/>
    </row>
    <row r="223" spans="9:9" x14ac:dyDescent="0.25">
      <c r="I223" s="64"/>
    </row>
    <row r="224" spans="9:9" x14ac:dyDescent="0.25">
      <c r="I224" s="64"/>
    </row>
    <row r="225" spans="9:9" x14ac:dyDescent="0.25">
      <c r="I225" s="64"/>
    </row>
    <row r="226" spans="9:9" x14ac:dyDescent="0.25">
      <c r="I226" s="64"/>
    </row>
    <row r="227" spans="9:9" x14ac:dyDescent="0.25">
      <c r="I227" s="64"/>
    </row>
    <row r="228" spans="9:9" x14ac:dyDescent="0.25">
      <c r="I228" s="64"/>
    </row>
    <row r="229" spans="9:9" x14ac:dyDescent="0.25">
      <c r="I229" s="64"/>
    </row>
    <row r="230" spans="9:9" x14ac:dyDescent="0.25">
      <c r="I230" s="64"/>
    </row>
    <row r="231" spans="9:9" x14ac:dyDescent="0.25">
      <c r="I231" s="64"/>
    </row>
    <row r="232" spans="9:9" x14ac:dyDescent="0.25">
      <c r="I232" s="64"/>
    </row>
    <row r="233" spans="9:9" x14ac:dyDescent="0.25">
      <c r="I233" s="64"/>
    </row>
    <row r="234" spans="9:9" x14ac:dyDescent="0.25">
      <c r="I234" s="64"/>
    </row>
    <row r="235" spans="9:9" x14ac:dyDescent="0.25">
      <c r="I235" s="64"/>
    </row>
    <row r="236" spans="9:9" x14ac:dyDescent="0.25">
      <c r="I236" s="64"/>
    </row>
    <row r="237" spans="9:9" x14ac:dyDescent="0.25">
      <c r="I237" s="64"/>
    </row>
    <row r="238" spans="9:9" x14ac:dyDescent="0.25">
      <c r="I238" s="64"/>
    </row>
    <row r="239" spans="9:9" x14ac:dyDescent="0.25">
      <c r="I239" s="64"/>
    </row>
    <row r="240" spans="9:9" x14ac:dyDescent="0.25">
      <c r="I240" s="64"/>
    </row>
    <row r="241" spans="9:9" x14ac:dyDescent="0.25">
      <c r="I241" s="64"/>
    </row>
    <row r="242" spans="9:9" x14ac:dyDescent="0.25">
      <c r="I242" s="64"/>
    </row>
    <row r="243" spans="9:9" x14ac:dyDescent="0.25">
      <c r="I243" s="64"/>
    </row>
    <row r="244" spans="9:9" x14ac:dyDescent="0.25">
      <c r="I244" s="64"/>
    </row>
    <row r="245" spans="9:9" x14ac:dyDescent="0.25">
      <c r="I245" s="64"/>
    </row>
    <row r="246" spans="9:9" x14ac:dyDescent="0.25">
      <c r="I246" s="64"/>
    </row>
    <row r="247" spans="9:9" x14ac:dyDescent="0.25">
      <c r="I247" s="64"/>
    </row>
    <row r="248" spans="9:9" x14ac:dyDescent="0.25">
      <c r="I248" s="64"/>
    </row>
    <row r="249" spans="9:9" x14ac:dyDescent="0.25">
      <c r="I249" s="64"/>
    </row>
    <row r="250" spans="9:9" x14ac:dyDescent="0.25">
      <c r="I250" s="64"/>
    </row>
    <row r="251" spans="9:9" x14ac:dyDescent="0.25">
      <c r="I251" s="64"/>
    </row>
    <row r="252" spans="9:9" x14ac:dyDescent="0.25">
      <c r="I252" s="64"/>
    </row>
    <row r="253" spans="9:9" x14ac:dyDescent="0.25">
      <c r="I253" s="64"/>
    </row>
    <row r="254" spans="9:9" x14ac:dyDescent="0.25">
      <c r="I254" s="64"/>
    </row>
    <row r="255" spans="9:9" x14ac:dyDescent="0.25">
      <c r="I255" s="64"/>
    </row>
    <row r="256" spans="9:9" x14ac:dyDescent="0.25">
      <c r="I256" s="64"/>
    </row>
    <row r="257" spans="9:9" x14ac:dyDescent="0.25">
      <c r="I257" s="64"/>
    </row>
    <row r="258" spans="9:9" x14ac:dyDescent="0.25">
      <c r="I258" s="64"/>
    </row>
    <row r="259" spans="9:9" x14ac:dyDescent="0.25">
      <c r="I259" s="64"/>
    </row>
    <row r="260" spans="9:9" x14ac:dyDescent="0.25">
      <c r="I260" s="64"/>
    </row>
    <row r="261" spans="9:9" x14ac:dyDescent="0.25">
      <c r="I261" s="64"/>
    </row>
    <row r="262" spans="9:9" x14ac:dyDescent="0.25">
      <c r="I262" s="64"/>
    </row>
    <row r="263" spans="9:9" x14ac:dyDescent="0.25">
      <c r="I263" s="64"/>
    </row>
    <row r="264" spans="9:9" x14ac:dyDescent="0.25">
      <c r="I264" s="64"/>
    </row>
    <row r="265" spans="9:9" x14ac:dyDescent="0.25">
      <c r="I265" s="64"/>
    </row>
    <row r="266" spans="9:9" x14ac:dyDescent="0.25">
      <c r="I266" s="64"/>
    </row>
    <row r="267" spans="9:9" x14ac:dyDescent="0.25">
      <c r="I267" s="64"/>
    </row>
    <row r="268" spans="9:9" x14ac:dyDescent="0.25">
      <c r="I268" s="64"/>
    </row>
    <row r="269" spans="9:9" x14ac:dyDescent="0.25">
      <c r="I269" s="64"/>
    </row>
    <row r="270" spans="9:9" x14ac:dyDescent="0.25">
      <c r="I270" s="64"/>
    </row>
    <row r="271" spans="9:9" x14ac:dyDescent="0.25">
      <c r="I271" s="64"/>
    </row>
    <row r="272" spans="9:9" x14ac:dyDescent="0.25">
      <c r="I272" s="64"/>
    </row>
    <row r="273" spans="9:9" x14ac:dyDescent="0.25">
      <c r="I273" s="64"/>
    </row>
    <row r="274" spans="9:9" x14ac:dyDescent="0.25">
      <c r="I274" s="64"/>
    </row>
    <row r="275" spans="9:9" x14ac:dyDescent="0.25">
      <c r="I275" s="64"/>
    </row>
    <row r="276" spans="9:9" x14ac:dyDescent="0.25">
      <c r="I276" s="64"/>
    </row>
    <row r="277" spans="9:9" x14ac:dyDescent="0.25">
      <c r="I277" s="64"/>
    </row>
    <row r="278" spans="9:9" x14ac:dyDescent="0.25">
      <c r="I278" s="64"/>
    </row>
    <row r="279" spans="9:9" x14ac:dyDescent="0.25">
      <c r="I279" s="64"/>
    </row>
    <row r="280" spans="9:9" x14ac:dyDescent="0.25">
      <c r="I280" s="64"/>
    </row>
    <row r="281" spans="9:9" x14ac:dyDescent="0.25">
      <c r="I281" s="64"/>
    </row>
    <row r="282" spans="9:9" x14ac:dyDescent="0.25">
      <c r="I282" s="64"/>
    </row>
    <row r="283" spans="9:9" x14ac:dyDescent="0.25">
      <c r="I283" s="64"/>
    </row>
    <row r="284" spans="9:9" x14ac:dyDescent="0.25">
      <c r="I284" s="64"/>
    </row>
    <row r="285" spans="9:9" x14ac:dyDescent="0.25">
      <c r="I285" s="64"/>
    </row>
    <row r="286" spans="9:9" x14ac:dyDescent="0.25">
      <c r="I286" s="64"/>
    </row>
    <row r="287" spans="9:9" x14ac:dyDescent="0.25">
      <c r="I287" s="64"/>
    </row>
    <row r="288" spans="9:9" x14ac:dyDescent="0.25">
      <c r="I288" s="64"/>
    </row>
    <row r="289" spans="9:9" x14ac:dyDescent="0.25">
      <c r="I289" s="64"/>
    </row>
    <row r="290" spans="9:9" x14ac:dyDescent="0.25">
      <c r="I290" s="64"/>
    </row>
    <row r="291" spans="9:9" x14ac:dyDescent="0.25">
      <c r="I291" s="64"/>
    </row>
    <row r="292" spans="9:9" x14ac:dyDescent="0.25">
      <c r="I292" s="64"/>
    </row>
    <row r="293" spans="9:9" x14ac:dyDescent="0.25">
      <c r="I293" s="64"/>
    </row>
    <row r="294" spans="9:9" x14ac:dyDescent="0.25">
      <c r="I294" s="64"/>
    </row>
    <row r="295" spans="9:9" x14ac:dyDescent="0.25">
      <c r="I295" s="64"/>
    </row>
    <row r="296" spans="9:9" x14ac:dyDescent="0.25">
      <c r="I296" s="64"/>
    </row>
    <row r="297" spans="9:9" x14ac:dyDescent="0.25">
      <c r="I297" s="64"/>
    </row>
    <row r="298" spans="9:9" x14ac:dyDescent="0.25">
      <c r="I298" s="64"/>
    </row>
    <row r="299" spans="9:9" x14ac:dyDescent="0.25">
      <c r="I299" s="64"/>
    </row>
    <row r="300" spans="9:9" x14ac:dyDescent="0.25">
      <c r="I300" s="64"/>
    </row>
    <row r="301" spans="9:9" x14ac:dyDescent="0.25">
      <c r="I301" s="64"/>
    </row>
    <row r="302" spans="9:9" x14ac:dyDescent="0.25">
      <c r="I302" s="64"/>
    </row>
    <row r="303" spans="9:9" x14ac:dyDescent="0.25">
      <c r="I303" s="64"/>
    </row>
    <row r="304" spans="9:9" x14ac:dyDescent="0.25">
      <c r="I304" s="64"/>
    </row>
    <row r="305" spans="9:9" x14ac:dyDescent="0.25">
      <c r="I305" s="64"/>
    </row>
    <row r="306" spans="9:9" x14ac:dyDescent="0.25">
      <c r="I306" s="64"/>
    </row>
    <row r="307" spans="9:9" x14ac:dyDescent="0.25">
      <c r="I307" s="64"/>
    </row>
    <row r="308" spans="9:9" x14ac:dyDescent="0.25">
      <c r="I308" s="64"/>
    </row>
    <row r="309" spans="9:9" x14ac:dyDescent="0.25">
      <c r="I309" s="64"/>
    </row>
    <row r="310" spans="9:9" x14ac:dyDescent="0.25">
      <c r="I310" s="64"/>
    </row>
    <row r="311" spans="9:9" x14ac:dyDescent="0.25">
      <c r="I311" s="64"/>
    </row>
    <row r="312" spans="9:9" x14ac:dyDescent="0.25">
      <c r="I312" s="64"/>
    </row>
    <row r="313" spans="9:9" x14ac:dyDescent="0.25">
      <c r="I313" s="64"/>
    </row>
    <row r="314" spans="9:9" x14ac:dyDescent="0.25">
      <c r="I314" s="64"/>
    </row>
    <row r="315" spans="9:9" x14ac:dyDescent="0.25">
      <c r="I315" s="64"/>
    </row>
    <row r="316" spans="9:9" x14ac:dyDescent="0.25">
      <c r="I316" s="64"/>
    </row>
    <row r="317" spans="9:9" x14ac:dyDescent="0.25">
      <c r="I317" s="64"/>
    </row>
    <row r="318" spans="9:9" x14ac:dyDescent="0.25">
      <c r="I318" s="64"/>
    </row>
    <row r="319" spans="9:9" x14ac:dyDescent="0.25">
      <c r="I319" s="64"/>
    </row>
    <row r="320" spans="9:9" x14ac:dyDescent="0.25">
      <c r="I320" s="64"/>
    </row>
    <row r="321" spans="9:9" x14ac:dyDescent="0.25">
      <c r="I321" s="64"/>
    </row>
    <row r="322" spans="9:9" x14ac:dyDescent="0.25">
      <c r="I322" s="64"/>
    </row>
    <row r="323" spans="9:9" x14ac:dyDescent="0.25">
      <c r="I323" s="64"/>
    </row>
    <row r="324" spans="9:9" x14ac:dyDescent="0.25">
      <c r="I324" s="64"/>
    </row>
    <row r="325" spans="9:9" x14ac:dyDescent="0.25">
      <c r="I325" s="64"/>
    </row>
    <row r="326" spans="9:9" x14ac:dyDescent="0.25">
      <c r="I326" s="64"/>
    </row>
    <row r="327" spans="9:9" x14ac:dyDescent="0.25">
      <c r="I327" s="64"/>
    </row>
    <row r="328" spans="9:9" x14ac:dyDescent="0.25">
      <c r="I328" s="64"/>
    </row>
    <row r="329" spans="9:9" x14ac:dyDescent="0.25">
      <c r="I329" s="64"/>
    </row>
    <row r="330" spans="9:9" x14ac:dyDescent="0.25">
      <c r="I330" s="64"/>
    </row>
    <row r="331" spans="9:9" x14ac:dyDescent="0.25">
      <c r="I331" s="64"/>
    </row>
    <row r="332" spans="9:9" x14ac:dyDescent="0.25">
      <c r="I332" s="64"/>
    </row>
    <row r="333" spans="9:9" x14ac:dyDescent="0.25">
      <c r="I333" s="64"/>
    </row>
    <row r="334" spans="9:9" x14ac:dyDescent="0.25">
      <c r="I334" s="64"/>
    </row>
    <row r="335" spans="9:9" x14ac:dyDescent="0.25">
      <c r="I335" s="64"/>
    </row>
    <row r="336" spans="9:9" x14ac:dyDescent="0.25">
      <c r="I336" s="64"/>
    </row>
    <row r="337" spans="9:9" x14ac:dyDescent="0.25">
      <c r="I337" s="64"/>
    </row>
    <row r="338" spans="9:9" x14ac:dyDescent="0.25">
      <c r="I338" s="64"/>
    </row>
    <row r="339" spans="9:9" x14ac:dyDescent="0.25">
      <c r="I339" s="64"/>
    </row>
    <row r="340" spans="9:9" x14ac:dyDescent="0.25">
      <c r="I340" s="64"/>
    </row>
    <row r="341" spans="9:9" x14ac:dyDescent="0.25">
      <c r="I341" s="64"/>
    </row>
    <row r="342" spans="9:9" x14ac:dyDescent="0.25">
      <c r="I342" s="64"/>
    </row>
    <row r="343" spans="9:9" x14ac:dyDescent="0.25">
      <c r="I343" s="64"/>
    </row>
    <row r="344" spans="9:9" x14ac:dyDescent="0.25">
      <c r="I344" s="64"/>
    </row>
    <row r="345" spans="9:9" x14ac:dyDescent="0.25">
      <c r="I345" s="64"/>
    </row>
    <row r="346" spans="9:9" x14ac:dyDescent="0.25">
      <c r="I346" s="64"/>
    </row>
    <row r="347" spans="9:9" x14ac:dyDescent="0.25">
      <c r="I347" s="64"/>
    </row>
    <row r="348" spans="9:9" x14ac:dyDescent="0.25">
      <c r="I348" s="64"/>
    </row>
    <row r="349" spans="9:9" x14ac:dyDescent="0.25">
      <c r="I349" s="64"/>
    </row>
    <row r="350" spans="9:9" x14ac:dyDescent="0.25">
      <c r="I350" s="64"/>
    </row>
    <row r="351" spans="9:9" x14ac:dyDescent="0.25">
      <c r="I351" s="64"/>
    </row>
    <row r="352" spans="9:9" x14ac:dyDescent="0.25">
      <c r="I352" s="64"/>
    </row>
    <row r="353" spans="9:9" x14ac:dyDescent="0.25">
      <c r="I353" s="64"/>
    </row>
    <row r="354" spans="9:9" x14ac:dyDescent="0.25">
      <c r="I354" s="64"/>
    </row>
    <row r="355" spans="9:9" x14ac:dyDescent="0.25">
      <c r="I355" s="64"/>
    </row>
    <row r="356" spans="9:9" x14ac:dyDescent="0.25">
      <c r="I356" s="64"/>
    </row>
    <row r="357" spans="9:9" x14ac:dyDescent="0.25">
      <c r="I357" s="64"/>
    </row>
    <row r="358" spans="9:9" x14ac:dyDescent="0.25">
      <c r="I358" s="64"/>
    </row>
    <row r="359" spans="9:9" x14ac:dyDescent="0.25">
      <c r="I359" s="64"/>
    </row>
    <row r="360" spans="9:9" x14ac:dyDescent="0.25">
      <c r="I360" s="64"/>
    </row>
    <row r="361" spans="9:9" x14ac:dyDescent="0.25">
      <c r="I361" s="64"/>
    </row>
    <row r="362" spans="9:9" x14ac:dyDescent="0.25">
      <c r="I362" s="64"/>
    </row>
    <row r="363" spans="9:9" x14ac:dyDescent="0.25">
      <c r="I363" s="64"/>
    </row>
    <row r="364" spans="9:9" x14ac:dyDescent="0.25">
      <c r="I364" s="64"/>
    </row>
    <row r="365" spans="9:9" x14ac:dyDescent="0.25">
      <c r="I365" s="64"/>
    </row>
    <row r="366" spans="9:9" x14ac:dyDescent="0.25">
      <c r="I366" s="64"/>
    </row>
    <row r="367" spans="9:9" x14ac:dyDescent="0.25">
      <c r="I367" s="64"/>
    </row>
    <row r="368" spans="9:9" x14ac:dyDescent="0.25">
      <c r="I368" s="64"/>
    </row>
    <row r="369" spans="9:9" x14ac:dyDescent="0.25">
      <c r="I369" s="64"/>
    </row>
    <row r="370" spans="9:9" x14ac:dyDescent="0.25">
      <c r="I370" s="64"/>
    </row>
    <row r="371" spans="9:9" x14ac:dyDescent="0.25">
      <c r="I371" s="64"/>
    </row>
    <row r="372" spans="9:9" x14ac:dyDescent="0.25">
      <c r="I372" s="64"/>
    </row>
    <row r="373" spans="9:9" x14ac:dyDescent="0.25">
      <c r="I373" s="64"/>
    </row>
    <row r="374" spans="9:9" x14ac:dyDescent="0.25">
      <c r="I374" s="64"/>
    </row>
    <row r="375" spans="9:9" x14ac:dyDescent="0.25">
      <c r="I375" s="64"/>
    </row>
    <row r="376" spans="9:9" x14ac:dyDescent="0.25">
      <c r="I376" s="64"/>
    </row>
    <row r="377" spans="9:9" x14ac:dyDescent="0.25">
      <c r="I377" s="64"/>
    </row>
    <row r="378" spans="9:9" x14ac:dyDescent="0.25">
      <c r="I378" s="64"/>
    </row>
    <row r="379" spans="9:9" x14ac:dyDescent="0.25">
      <c r="I379" s="64"/>
    </row>
    <row r="380" spans="9:9" x14ac:dyDescent="0.25">
      <c r="I380" s="64"/>
    </row>
    <row r="381" spans="9:9" x14ac:dyDescent="0.25">
      <c r="I381" s="64"/>
    </row>
    <row r="382" spans="9:9" x14ac:dyDescent="0.25">
      <c r="I382" s="64"/>
    </row>
    <row r="383" spans="9:9" x14ac:dyDescent="0.25">
      <c r="I383" s="64"/>
    </row>
    <row r="384" spans="9:9" x14ac:dyDescent="0.25">
      <c r="I384" s="64"/>
    </row>
    <row r="385" spans="9:9" x14ac:dyDescent="0.25">
      <c r="I385" s="64"/>
    </row>
    <row r="386" spans="9:9" x14ac:dyDescent="0.25">
      <c r="I386" s="64"/>
    </row>
    <row r="387" spans="9:9" x14ac:dyDescent="0.25">
      <c r="I387" s="64"/>
    </row>
    <row r="388" spans="9:9" x14ac:dyDescent="0.25">
      <c r="I388" s="64"/>
    </row>
    <row r="389" spans="9:9" x14ac:dyDescent="0.25">
      <c r="I389" s="64"/>
    </row>
    <row r="390" spans="9:9" x14ac:dyDescent="0.25">
      <c r="I390" s="64"/>
    </row>
    <row r="391" spans="9:9" x14ac:dyDescent="0.25">
      <c r="I391" s="64"/>
    </row>
    <row r="392" spans="9:9" x14ac:dyDescent="0.25">
      <c r="I392" s="64"/>
    </row>
    <row r="393" spans="9:9" x14ac:dyDescent="0.25">
      <c r="I393" s="64"/>
    </row>
    <row r="394" spans="9:9" x14ac:dyDescent="0.25">
      <c r="I394" s="64"/>
    </row>
    <row r="395" spans="9:9" x14ac:dyDescent="0.25">
      <c r="I395" s="64"/>
    </row>
    <row r="396" spans="9:9" x14ac:dyDescent="0.25">
      <c r="I396" s="64"/>
    </row>
    <row r="397" spans="9:9" x14ac:dyDescent="0.25">
      <c r="I397" s="64"/>
    </row>
    <row r="398" spans="9:9" x14ac:dyDescent="0.25">
      <c r="I398" s="64"/>
    </row>
    <row r="399" spans="9:9" x14ac:dyDescent="0.25">
      <c r="I399" s="64"/>
    </row>
    <row r="400" spans="9:9" x14ac:dyDescent="0.25">
      <c r="I400" s="64"/>
    </row>
    <row r="401" spans="9:9" x14ac:dyDescent="0.25">
      <c r="I401" s="64"/>
    </row>
    <row r="402" spans="9:9" x14ac:dyDescent="0.25">
      <c r="I402" s="64"/>
    </row>
    <row r="403" spans="9:9" x14ac:dyDescent="0.25">
      <c r="I403" s="64"/>
    </row>
    <row r="404" spans="9:9" x14ac:dyDescent="0.25">
      <c r="I404" s="64"/>
    </row>
    <row r="405" spans="9:9" x14ac:dyDescent="0.25">
      <c r="I405" s="64"/>
    </row>
    <row r="406" spans="9:9" x14ac:dyDescent="0.25">
      <c r="I406" s="64"/>
    </row>
    <row r="407" spans="9:9" x14ac:dyDescent="0.25">
      <c r="I407" s="64"/>
    </row>
    <row r="408" spans="9:9" x14ac:dyDescent="0.25">
      <c r="I408" s="64"/>
    </row>
    <row r="409" spans="9:9" x14ac:dyDescent="0.25">
      <c r="I409" s="64"/>
    </row>
    <row r="410" spans="9:9" x14ac:dyDescent="0.25">
      <c r="I410" s="64"/>
    </row>
    <row r="411" spans="9:9" x14ac:dyDescent="0.25">
      <c r="I411" s="64"/>
    </row>
    <row r="412" spans="9:9" x14ac:dyDescent="0.25">
      <c r="I412" s="64"/>
    </row>
    <row r="413" spans="9:9" x14ac:dyDescent="0.25">
      <c r="I413" s="64"/>
    </row>
    <row r="414" spans="9:9" x14ac:dyDescent="0.25">
      <c r="I414" s="64"/>
    </row>
    <row r="415" spans="9:9" x14ac:dyDescent="0.25">
      <c r="I415" s="64"/>
    </row>
    <row r="416" spans="9:9" x14ac:dyDescent="0.25">
      <c r="I416" s="64"/>
    </row>
    <row r="417" spans="9:9" x14ac:dyDescent="0.25">
      <c r="I417" s="64"/>
    </row>
    <row r="418" spans="9:9" x14ac:dyDescent="0.25">
      <c r="I418" s="64"/>
    </row>
    <row r="419" spans="9:9" x14ac:dyDescent="0.25">
      <c r="I419" s="64"/>
    </row>
    <row r="420" spans="9:9" x14ac:dyDescent="0.25">
      <c r="I420" s="64"/>
    </row>
    <row r="421" spans="9:9" x14ac:dyDescent="0.25">
      <c r="I421" s="64"/>
    </row>
    <row r="422" spans="9:9" x14ac:dyDescent="0.25">
      <c r="I422" s="64"/>
    </row>
    <row r="423" spans="9:9" x14ac:dyDescent="0.25">
      <c r="I423" s="64"/>
    </row>
    <row r="424" spans="9:9" x14ac:dyDescent="0.25">
      <c r="I424" s="64"/>
    </row>
    <row r="425" spans="9:9" x14ac:dyDescent="0.25">
      <c r="I425" s="64"/>
    </row>
    <row r="426" spans="9:9" x14ac:dyDescent="0.25">
      <c r="I426" s="64"/>
    </row>
    <row r="427" spans="9:9" x14ac:dyDescent="0.25">
      <c r="I427" s="64"/>
    </row>
    <row r="428" spans="9:9" x14ac:dyDescent="0.25">
      <c r="I428" s="64"/>
    </row>
    <row r="429" spans="9:9" x14ac:dyDescent="0.25">
      <c r="I429" s="64"/>
    </row>
    <row r="430" spans="9:9" x14ac:dyDescent="0.25">
      <c r="I430" s="64"/>
    </row>
    <row r="431" spans="9:9" x14ac:dyDescent="0.25">
      <c r="I431" s="64"/>
    </row>
    <row r="432" spans="9:9" x14ac:dyDescent="0.25">
      <c r="I432" s="64"/>
    </row>
    <row r="433" spans="9:9" x14ac:dyDescent="0.25">
      <c r="I433" s="64"/>
    </row>
    <row r="434" spans="9:9" x14ac:dyDescent="0.25">
      <c r="I434" s="64"/>
    </row>
    <row r="435" spans="9:9" x14ac:dyDescent="0.25">
      <c r="I435" s="64"/>
    </row>
    <row r="436" spans="9:9" x14ac:dyDescent="0.25">
      <c r="I436" s="64"/>
    </row>
    <row r="437" spans="9:9" x14ac:dyDescent="0.25">
      <c r="I437" s="64"/>
    </row>
    <row r="438" spans="9:9" x14ac:dyDescent="0.25">
      <c r="I438" s="64"/>
    </row>
    <row r="439" spans="9:9" x14ac:dyDescent="0.25">
      <c r="I439" s="64"/>
    </row>
    <row r="440" spans="9:9" x14ac:dyDescent="0.25">
      <c r="I440" s="64"/>
    </row>
    <row r="441" spans="9:9" x14ac:dyDescent="0.25">
      <c r="I441" s="64"/>
    </row>
    <row r="442" spans="9:9" x14ac:dyDescent="0.25">
      <c r="I442" s="64"/>
    </row>
    <row r="443" spans="9:9" x14ac:dyDescent="0.25">
      <c r="I443" s="64"/>
    </row>
    <row r="444" spans="9:9" x14ac:dyDescent="0.25">
      <c r="I444" s="64"/>
    </row>
    <row r="445" spans="9:9" x14ac:dyDescent="0.25">
      <c r="I445" s="64"/>
    </row>
    <row r="446" spans="9:9" x14ac:dyDescent="0.25">
      <c r="I446" s="64"/>
    </row>
    <row r="447" spans="9:9" x14ac:dyDescent="0.25">
      <c r="I447" s="64"/>
    </row>
    <row r="448" spans="9:9" x14ac:dyDescent="0.25">
      <c r="I448" s="64"/>
    </row>
    <row r="449" spans="9:9" x14ac:dyDescent="0.25">
      <c r="I449" s="64"/>
    </row>
    <row r="450" spans="9:9" x14ac:dyDescent="0.25">
      <c r="I450" s="64"/>
    </row>
    <row r="451" spans="9:9" x14ac:dyDescent="0.25">
      <c r="I451" s="64"/>
    </row>
    <row r="452" spans="9:9" x14ac:dyDescent="0.25">
      <c r="I452" s="64"/>
    </row>
    <row r="453" spans="9:9" x14ac:dyDescent="0.25">
      <c r="I453" s="64"/>
    </row>
    <row r="454" spans="9:9" x14ac:dyDescent="0.25">
      <c r="I454" s="64"/>
    </row>
    <row r="455" spans="9:9" x14ac:dyDescent="0.25">
      <c r="I455" s="64"/>
    </row>
    <row r="456" spans="9:9" x14ac:dyDescent="0.25">
      <c r="I456" s="64"/>
    </row>
    <row r="457" spans="9:9" x14ac:dyDescent="0.25">
      <c r="I457" s="64"/>
    </row>
    <row r="458" spans="9:9" x14ac:dyDescent="0.25">
      <c r="I458" s="64"/>
    </row>
    <row r="459" spans="9:9" x14ac:dyDescent="0.25">
      <c r="I459" s="64"/>
    </row>
    <row r="460" spans="9:9" x14ac:dyDescent="0.25">
      <c r="I460" s="64"/>
    </row>
    <row r="461" spans="9:9" x14ac:dyDescent="0.25">
      <c r="I461" s="64"/>
    </row>
    <row r="462" spans="9:9" x14ac:dyDescent="0.25">
      <c r="I462" s="64"/>
    </row>
    <row r="463" spans="9:9" x14ac:dyDescent="0.25">
      <c r="I463" s="64"/>
    </row>
    <row r="464" spans="9:9" x14ac:dyDescent="0.25">
      <c r="I464" s="64"/>
    </row>
    <row r="465" spans="9:9" x14ac:dyDescent="0.25">
      <c r="I465" s="64"/>
    </row>
    <row r="466" spans="9:9" x14ac:dyDescent="0.25">
      <c r="I466" s="64"/>
    </row>
    <row r="467" spans="9:9" x14ac:dyDescent="0.25">
      <c r="I467" s="64"/>
    </row>
    <row r="468" spans="9:9" x14ac:dyDescent="0.25">
      <c r="I468" s="64"/>
    </row>
    <row r="469" spans="9:9" x14ac:dyDescent="0.25">
      <c r="I469" s="64"/>
    </row>
    <row r="470" spans="9:9" x14ac:dyDescent="0.25">
      <c r="I470" s="64"/>
    </row>
    <row r="471" spans="9:9" x14ac:dyDescent="0.25">
      <c r="I471" s="64"/>
    </row>
    <row r="472" spans="9:9" x14ac:dyDescent="0.25">
      <c r="I472" s="64"/>
    </row>
    <row r="473" spans="9:9" x14ac:dyDescent="0.25">
      <c r="I473" s="64"/>
    </row>
    <row r="474" spans="9:9" x14ac:dyDescent="0.25">
      <c r="I474" s="64"/>
    </row>
    <row r="475" spans="9:9" x14ac:dyDescent="0.25">
      <c r="I475" s="64"/>
    </row>
    <row r="476" spans="9:9" x14ac:dyDescent="0.25">
      <c r="I476" s="64"/>
    </row>
    <row r="477" spans="9:9" x14ac:dyDescent="0.25">
      <c r="I477" s="64"/>
    </row>
    <row r="478" spans="9:9" x14ac:dyDescent="0.25">
      <c r="I478" s="64"/>
    </row>
    <row r="479" spans="9:9" x14ac:dyDescent="0.25">
      <c r="I479" s="64"/>
    </row>
    <row r="480" spans="9:9" x14ac:dyDescent="0.25">
      <c r="I480" s="64"/>
    </row>
    <row r="481" spans="9:9" x14ac:dyDescent="0.25">
      <c r="I481" s="64"/>
    </row>
    <row r="482" spans="9:9" x14ac:dyDescent="0.25">
      <c r="I482" s="64"/>
    </row>
    <row r="483" spans="9:9" x14ac:dyDescent="0.25">
      <c r="I483" s="64"/>
    </row>
    <row r="484" spans="9:9" x14ac:dyDescent="0.25">
      <c r="I484" s="64"/>
    </row>
    <row r="485" spans="9:9" x14ac:dyDescent="0.25">
      <c r="I485" s="64"/>
    </row>
    <row r="486" spans="9:9" x14ac:dyDescent="0.25">
      <c r="I486" s="64"/>
    </row>
    <row r="487" spans="9:9" x14ac:dyDescent="0.25">
      <c r="I487" s="64"/>
    </row>
    <row r="488" spans="9:9" x14ac:dyDescent="0.25">
      <c r="I488" s="64"/>
    </row>
    <row r="489" spans="9:9" x14ac:dyDescent="0.25">
      <c r="I489" s="64"/>
    </row>
    <row r="490" spans="9:9" x14ac:dyDescent="0.25">
      <c r="I490" s="64"/>
    </row>
    <row r="491" spans="9:9" x14ac:dyDescent="0.25">
      <c r="I491" s="64"/>
    </row>
    <row r="492" spans="9:9" x14ac:dyDescent="0.25">
      <c r="I492" s="64"/>
    </row>
    <row r="493" spans="9:9" x14ac:dyDescent="0.25">
      <c r="I493" s="64"/>
    </row>
    <row r="494" spans="9:9" x14ac:dyDescent="0.25">
      <c r="I494" s="64"/>
    </row>
    <row r="495" spans="9:9" x14ac:dyDescent="0.25">
      <c r="I495" s="64"/>
    </row>
    <row r="496" spans="9:9" x14ac:dyDescent="0.25">
      <c r="I496" s="64"/>
    </row>
    <row r="497" spans="9:9" x14ac:dyDescent="0.25">
      <c r="I497" s="64"/>
    </row>
    <row r="498" spans="9:9" x14ac:dyDescent="0.25">
      <c r="I498" s="64"/>
    </row>
    <row r="499" spans="9:9" x14ac:dyDescent="0.25">
      <c r="I499" s="64"/>
    </row>
    <row r="500" spans="9:9" x14ac:dyDescent="0.25">
      <c r="I500" s="64"/>
    </row>
    <row r="501" spans="9:9" x14ac:dyDescent="0.25">
      <c r="I501" s="64"/>
    </row>
    <row r="502" spans="9:9" x14ac:dyDescent="0.25">
      <c r="I502" s="64"/>
    </row>
    <row r="503" spans="9:9" x14ac:dyDescent="0.25">
      <c r="I503" s="64"/>
    </row>
    <row r="504" spans="9:9" x14ac:dyDescent="0.25">
      <c r="I504" s="64"/>
    </row>
    <row r="505" spans="9:9" x14ac:dyDescent="0.25">
      <c r="I505" s="64"/>
    </row>
    <row r="506" spans="9:9" x14ac:dyDescent="0.25">
      <c r="I506" s="64"/>
    </row>
    <row r="507" spans="9:9" x14ac:dyDescent="0.25">
      <c r="I507" s="64"/>
    </row>
    <row r="508" spans="9:9" x14ac:dyDescent="0.25">
      <c r="I508" s="64"/>
    </row>
    <row r="509" spans="9:9" x14ac:dyDescent="0.25">
      <c r="I509" s="64"/>
    </row>
    <row r="510" spans="9:9" x14ac:dyDescent="0.25">
      <c r="I510" s="64"/>
    </row>
    <row r="511" spans="9:9" x14ac:dyDescent="0.25">
      <c r="I511" s="64"/>
    </row>
    <row r="512" spans="9:9" x14ac:dyDescent="0.25">
      <c r="I512" s="64"/>
    </row>
    <row r="513" spans="9:9" x14ac:dyDescent="0.25">
      <c r="I513" s="64"/>
    </row>
    <row r="514" spans="9:9" x14ac:dyDescent="0.25">
      <c r="I514" s="64"/>
    </row>
    <row r="515" spans="9:9" x14ac:dyDescent="0.25">
      <c r="I515" s="64"/>
    </row>
    <row r="516" spans="9:9" x14ac:dyDescent="0.25">
      <c r="I516" s="64"/>
    </row>
    <row r="517" spans="9:9" x14ac:dyDescent="0.25">
      <c r="I517" s="64"/>
    </row>
    <row r="518" spans="9:9" x14ac:dyDescent="0.25">
      <c r="I518" s="64"/>
    </row>
    <row r="519" spans="9:9" x14ac:dyDescent="0.25">
      <c r="I519" s="64"/>
    </row>
    <row r="520" spans="9:9" x14ac:dyDescent="0.25">
      <c r="I520" s="64"/>
    </row>
    <row r="521" spans="9:9" x14ac:dyDescent="0.25">
      <c r="I521" s="64"/>
    </row>
    <row r="522" spans="9:9" x14ac:dyDescent="0.25">
      <c r="I522" s="64"/>
    </row>
    <row r="523" spans="9:9" x14ac:dyDescent="0.25">
      <c r="I523" s="64"/>
    </row>
    <row r="524" spans="9:9" x14ac:dyDescent="0.25">
      <c r="I524" s="64"/>
    </row>
    <row r="525" spans="9:9" x14ac:dyDescent="0.25">
      <c r="I525" s="64"/>
    </row>
    <row r="526" spans="9:9" x14ac:dyDescent="0.25">
      <c r="I526" s="64"/>
    </row>
    <row r="527" spans="9:9" x14ac:dyDescent="0.25">
      <c r="I527" s="64"/>
    </row>
    <row r="528" spans="9:9" x14ac:dyDescent="0.25">
      <c r="I528" s="64"/>
    </row>
    <row r="529" spans="9:9" x14ac:dyDescent="0.25">
      <c r="I529" s="64"/>
    </row>
    <row r="530" spans="9:9" x14ac:dyDescent="0.25">
      <c r="I530" s="64"/>
    </row>
    <row r="531" spans="9:9" x14ac:dyDescent="0.25">
      <c r="I531" s="64"/>
    </row>
    <row r="532" spans="9:9" x14ac:dyDescent="0.25">
      <c r="I532" s="64"/>
    </row>
    <row r="533" spans="9:9" x14ac:dyDescent="0.25">
      <c r="I533" s="64"/>
    </row>
    <row r="534" spans="9:9" x14ac:dyDescent="0.25">
      <c r="I534" s="64"/>
    </row>
    <row r="535" spans="9:9" x14ac:dyDescent="0.25">
      <c r="I535" s="64"/>
    </row>
    <row r="536" spans="9:9" x14ac:dyDescent="0.25">
      <c r="I536" s="64"/>
    </row>
    <row r="537" spans="9:9" x14ac:dyDescent="0.25">
      <c r="I537" s="64"/>
    </row>
    <row r="538" spans="9:9" x14ac:dyDescent="0.25">
      <c r="I538" s="64"/>
    </row>
    <row r="539" spans="9:9" x14ac:dyDescent="0.25">
      <c r="I539" s="64"/>
    </row>
    <row r="540" spans="9:9" x14ac:dyDescent="0.25">
      <c r="I540" s="64"/>
    </row>
    <row r="541" spans="9:9" x14ac:dyDescent="0.25">
      <c r="I541" s="64"/>
    </row>
    <row r="542" spans="9:9" x14ac:dyDescent="0.25">
      <c r="I542" s="64"/>
    </row>
    <row r="543" spans="9:9" x14ac:dyDescent="0.25">
      <c r="I543" s="64"/>
    </row>
    <row r="544" spans="9:9" x14ac:dyDescent="0.25">
      <c r="I544" s="64"/>
    </row>
    <row r="545" spans="9:9" x14ac:dyDescent="0.25">
      <c r="I545" s="64"/>
    </row>
    <row r="546" spans="9:9" x14ac:dyDescent="0.25">
      <c r="I546" s="64"/>
    </row>
    <row r="547" spans="9:9" x14ac:dyDescent="0.25">
      <c r="I547" s="64"/>
    </row>
    <row r="548" spans="9:9" x14ac:dyDescent="0.25">
      <c r="I548" s="64"/>
    </row>
    <row r="549" spans="9:9" x14ac:dyDescent="0.25">
      <c r="I549" s="64"/>
    </row>
    <row r="550" spans="9:9" x14ac:dyDescent="0.25">
      <c r="I550" s="64"/>
    </row>
    <row r="551" spans="9:9" x14ac:dyDescent="0.25">
      <c r="I551" s="64"/>
    </row>
    <row r="552" spans="9:9" x14ac:dyDescent="0.25">
      <c r="I552" s="64"/>
    </row>
    <row r="553" spans="9:9" x14ac:dyDescent="0.25">
      <c r="I553" s="64"/>
    </row>
    <row r="554" spans="9:9" x14ac:dyDescent="0.25">
      <c r="I554" s="64"/>
    </row>
    <row r="555" spans="9:9" x14ac:dyDescent="0.25">
      <c r="I555" s="64"/>
    </row>
    <row r="556" spans="9:9" x14ac:dyDescent="0.25">
      <c r="I556" s="64"/>
    </row>
    <row r="557" spans="9:9" x14ac:dyDescent="0.25">
      <c r="I557" s="64"/>
    </row>
    <row r="558" spans="9:9" x14ac:dyDescent="0.25">
      <c r="I558" s="64"/>
    </row>
    <row r="559" spans="9:9" x14ac:dyDescent="0.25">
      <c r="I559" s="64"/>
    </row>
    <row r="560" spans="9:9" x14ac:dyDescent="0.25">
      <c r="I560" s="64"/>
    </row>
    <row r="561" spans="9:9" x14ac:dyDescent="0.25">
      <c r="I561" s="64"/>
    </row>
    <row r="562" spans="9:9" x14ac:dyDescent="0.25">
      <c r="I562" s="64"/>
    </row>
    <row r="563" spans="9:9" x14ac:dyDescent="0.25">
      <c r="I563" s="64"/>
    </row>
    <row r="564" spans="9:9" x14ac:dyDescent="0.25">
      <c r="I564" s="64"/>
    </row>
    <row r="565" spans="9:9" x14ac:dyDescent="0.25">
      <c r="I565" s="64"/>
    </row>
    <row r="566" spans="9:9" x14ac:dyDescent="0.25">
      <c r="I566" s="64"/>
    </row>
    <row r="567" spans="9:9" x14ac:dyDescent="0.25">
      <c r="I567" s="64"/>
    </row>
    <row r="568" spans="9:9" x14ac:dyDescent="0.25">
      <c r="I568" s="64"/>
    </row>
    <row r="569" spans="9:9" x14ac:dyDescent="0.25">
      <c r="I569" s="64"/>
    </row>
    <row r="570" spans="9:9" x14ac:dyDescent="0.25">
      <c r="I570" s="64"/>
    </row>
    <row r="571" spans="9:9" x14ac:dyDescent="0.25">
      <c r="I571" s="64"/>
    </row>
    <row r="572" spans="9:9" x14ac:dyDescent="0.25">
      <c r="I572" s="64"/>
    </row>
    <row r="573" spans="9:9" x14ac:dyDescent="0.25">
      <c r="I573" s="64"/>
    </row>
    <row r="574" spans="9:9" x14ac:dyDescent="0.25">
      <c r="I574" s="64"/>
    </row>
    <row r="575" spans="9:9" x14ac:dyDescent="0.25">
      <c r="I575" s="64"/>
    </row>
    <row r="576" spans="9:9" x14ac:dyDescent="0.25">
      <c r="I576" s="64"/>
    </row>
    <row r="577" spans="9:9" x14ac:dyDescent="0.25">
      <c r="I577" s="64"/>
    </row>
    <row r="578" spans="9:9" x14ac:dyDescent="0.25">
      <c r="I578" s="64"/>
    </row>
    <row r="579" spans="9:9" x14ac:dyDescent="0.25">
      <c r="I579" s="64"/>
    </row>
    <row r="580" spans="9:9" x14ac:dyDescent="0.25">
      <c r="I580" s="64"/>
    </row>
    <row r="581" spans="9:9" x14ac:dyDescent="0.25">
      <c r="I581" s="64"/>
    </row>
    <row r="582" spans="9:9" x14ac:dyDescent="0.25">
      <c r="I582" s="64"/>
    </row>
    <row r="583" spans="9:9" x14ac:dyDescent="0.25">
      <c r="I583" s="64"/>
    </row>
    <row r="584" spans="9:9" x14ac:dyDescent="0.25">
      <c r="I584" s="64"/>
    </row>
    <row r="585" spans="9:9" x14ac:dyDescent="0.25">
      <c r="I585" s="64"/>
    </row>
    <row r="586" spans="9:9" x14ac:dyDescent="0.25">
      <c r="I586" s="64"/>
    </row>
    <row r="587" spans="9:9" x14ac:dyDescent="0.25">
      <c r="I587" s="64"/>
    </row>
    <row r="588" spans="9:9" x14ac:dyDescent="0.25">
      <c r="I588" s="64"/>
    </row>
    <row r="589" spans="9:9" x14ac:dyDescent="0.25">
      <c r="I589" s="64"/>
    </row>
    <row r="590" spans="9:9" x14ac:dyDescent="0.25">
      <c r="I590" s="64"/>
    </row>
    <row r="591" spans="9:9" x14ac:dyDescent="0.25">
      <c r="I591" s="64"/>
    </row>
    <row r="592" spans="9:9" x14ac:dyDescent="0.25">
      <c r="I592" s="64"/>
    </row>
    <row r="593" spans="9:9" x14ac:dyDescent="0.25">
      <c r="I593" s="64"/>
    </row>
    <row r="594" spans="9:9" x14ac:dyDescent="0.25">
      <c r="I594" s="64"/>
    </row>
    <row r="595" spans="9:9" x14ac:dyDescent="0.25">
      <c r="I595" s="64"/>
    </row>
    <row r="596" spans="9:9" x14ac:dyDescent="0.25">
      <c r="I596" s="64"/>
    </row>
    <row r="597" spans="9:9" x14ac:dyDescent="0.25">
      <c r="I597" s="64"/>
    </row>
    <row r="598" spans="9:9" x14ac:dyDescent="0.25">
      <c r="I598" s="64"/>
    </row>
    <row r="599" spans="9:9" x14ac:dyDescent="0.25">
      <c r="I599" s="64"/>
    </row>
    <row r="600" spans="9:9" x14ac:dyDescent="0.25">
      <c r="I600" s="64"/>
    </row>
    <row r="601" spans="9:9" x14ac:dyDescent="0.25">
      <c r="I601" s="64"/>
    </row>
    <row r="602" spans="9:9" x14ac:dyDescent="0.25">
      <c r="I602" s="64"/>
    </row>
    <row r="603" spans="9:9" x14ac:dyDescent="0.25">
      <c r="I603" s="64"/>
    </row>
    <row r="604" spans="9:9" x14ac:dyDescent="0.25">
      <c r="I604" s="64"/>
    </row>
    <row r="605" spans="9:9" x14ac:dyDescent="0.25">
      <c r="I605" s="64"/>
    </row>
    <row r="606" spans="9:9" x14ac:dyDescent="0.25">
      <c r="I606" s="64"/>
    </row>
    <row r="607" spans="9:9" x14ac:dyDescent="0.25">
      <c r="I607" s="64"/>
    </row>
    <row r="608" spans="9:9" x14ac:dyDescent="0.25">
      <c r="I608" s="64"/>
    </row>
    <row r="609" spans="9:9" x14ac:dyDescent="0.25">
      <c r="I609" s="64"/>
    </row>
    <row r="610" spans="9:9" x14ac:dyDescent="0.25">
      <c r="I610" s="64"/>
    </row>
    <row r="611" spans="9:9" x14ac:dyDescent="0.25">
      <c r="I611" s="64"/>
    </row>
    <row r="612" spans="9:9" x14ac:dyDescent="0.25">
      <c r="I612" s="64"/>
    </row>
    <row r="613" spans="9:9" x14ac:dyDescent="0.25">
      <c r="I613" s="64"/>
    </row>
    <row r="614" spans="9:9" x14ac:dyDescent="0.25">
      <c r="I614" s="64"/>
    </row>
    <row r="615" spans="9:9" x14ac:dyDescent="0.25">
      <c r="I615" s="64"/>
    </row>
    <row r="616" spans="9:9" x14ac:dyDescent="0.25">
      <c r="I616" s="64"/>
    </row>
    <row r="617" spans="9:9" x14ac:dyDescent="0.25">
      <c r="I617" s="64"/>
    </row>
    <row r="618" spans="9:9" x14ac:dyDescent="0.25">
      <c r="I618" s="64"/>
    </row>
    <row r="619" spans="9:9" x14ac:dyDescent="0.25">
      <c r="I619" s="64"/>
    </row>
    <row r="620" spans="9:9" x14ac:dyDescent="0.25">
      <c r="I620" s="64"/>
    </row>
    <row r="621" spans="9:9" x14ac:dyDescent="0.25">
      <c r="I621" s="64"/>
    </row>
    <row r="622" spans="9:9" x14ac:dyDescent="0.25">
      <c r="I622" s="64"/>
    </row>
    <row r="623" spans="9:9" x14ac:dyDescent="0.25">
      <c r="I623" s="64"/>
    </row>
    <row r="624" spans="9:9" x14ac:dyDescent="0.25">
      <c r="I624" s="64"/>
    </row>
    <row r="625" spans="9:9" x14ac:dyDescent="0.25">
      <c r="I625" s="64"/>
    </row>
    <row r="626" spans="9:9" x14ac:dyDescent="0.25">
      <c r="I626" s="64"/>
    </row>
    <row r="627" spans="9:9" x14ac:dyDescent="0.25">
      <c r="I627" s="64"/>
    </row>
    <row r="628" spans="9:9" x14ac:dyDescent="0.25">
      <c r="I628" s="64"/>
    </row>
    <row r="629" spans="9:9" x14ac:dyDescent="0.25">
      <c r="I629" s="64"/>
    </row>
    <row r="630" spans="9:9" x14ac:dyDescent="0.25">
      <c r="I630" s="64"/>
    </row>
    <row r="631" spans="9:9" x14ac:dyDescent="0.25">
      <c r="I631" s="64"/>
    </row>
    <row r="632" spans="9:9" x14ac:dyDescent="0.25">
      <c r="I632" s="64"/>
    </row>
    <row r="633" spans="9:9" x14ac:dyDescent="0.25">
      <c r="I633" s="64"/>
    </row>
    <row r="634" spans="9:9" x14ac:dyDescent="0.25">
      <c r="I634" s="64"/>
    </row>
    <row r="635" spans="9:9" x14ac:dyDescent="0.25">
      <c r="I635" s="64"/>
    </row>
    <row r="636" spans="9:9" x14ac:dyDescent="0.25">
      <c r="I636" s="64"/>
    </row>
    <row r="637" spans="9:9" x14ac:dyDescent="0.25">
      <c r="I637" s="64"/>
    </row>
    <row r="638" spans="9:9" x14ac:dyDescent="0.25">
      <c r="I638" s="64"/>
    </row>
    <row r="639" spans="9:9" x14ac:dyDescent="0.25">
      <c r="I639" s="64"/>
    </row>
    <row r="640" spans="9:9" x14ac:dyDescent="0.25">
      <c r="I640" s="64"/>
    </row>
    <row r="641" spans="9:9" x14ac:dyDescent="0.25">
      <c r="I641" s="64"/>
    </row>
    <row r="642" spans="9:9" x14ac:dyDescent="0.25">
      <c r="I642" s="64"/>
    </row>
    <row r="643" spans="9:9" x14ac:dyDescent="0.25">
      <c r="I643" s="64"/>
    </row>
    <row r="644" spans="9:9" x14ac:dyDescent="0.25">
      <c r="I644" s="64"/>
    </row>
    <row r="645" spans="9:9" x14ac:dyDescent="0.25">
      <c r="I645" s="64"/>
    </row>
    <row r="646" spans="9:9" x14ac:dyDescent="0.25">
      <c r="I646" s="64"/>
    </row>
    <row r="647" spans="9:9" x14ac:dyDescent="0.25">
      <c r="I647" s="64"/>
    </row>
    <row r="648" spans="9:9" x14ac:dyDescent="0.25">
      <c r="I648" s="64"/>
    </row>
    <row r="649" spans="9:9" x14ac:dyDescent="0.25">
      <c r="I649" s="64"/>
    </row>
    <row r="650" spans="9:9" x14ac:dyDescent="0.25">
      <c r="I650" s="64"/>
    </row>
    <row r="651" spans="9:9" x14ac:dyDescent="0.25">
      <c r="I651" s="64"/>
    </row>
    <row r="652" spans="9:9" x14ac:dyDescent="0.25">
      <c r="I652" s="64"/>
    </row>
    <row r="653" spans="9:9" x14ac:dyDescent="0.25">
      <c r="I653" s="64"/>
    </row>
    <row r="654" spans="9:9" x14ac:dyDescent="0.25">
      <c r="I654" s="64"/>
    </row>
    <row r="655" spans="9:9" x14ac:dyDescent="0.25">
      <c r="I655" s="64"/>
    </row>
    <row r="656" spans="9:9" x14ac:dyDescent="0.25">
      <c r="I656" s="64"/>
    </row>
    <row r="657" spans="9:9" x14ac:dyDescent="0.25">
      <c r="I657" s="64"/>
    </row>
    <row r="658" spans="9:9" x14ac:dyDescent="0.25">
      <c r="I658" s="64"/>
    </row>
    <row r="659" spans="9:9" x14ac:dyDescent="0.25">
      <c r="I659" s="64"/>
    </row>
    <row r="660" spans="9:9" x14ac:dyDescent="0.25">
      <c r="I660" s="64"/>
    </row>
    <row r="661" spans="9:9" x14ac:dyDescent="0.25">
      <c r="I661" s="64"/>
    </row>
    <row r="662" spans="9:9" x14ac:dyDescent="0.25">
      <c r="I662" s="64"/>
    </row>
    <row r="663" spans="9:9" x14ac:dyDescent="0.25">
      <c r="I663" s="64"/>
    </row>
    <row r="664" spans="9:9" x14ac:dyDescent="0.25">
      <c r="I664" s="64"/>
    </row>
    <row r="665" spans="9:9" x14ac:dyDescent="0.25">
      <c r="I665" s="64"/>
    </row>
    <row r="666" spans="9:9" x14ac:dyDescent="0.25">
      <c r="I666" s="64"/>
    </row>
    <row r="667" spans="9:9" x14ac:dyDescent="0.25">
      <c r="I667" s="64"/>
    </row>
    <row r="668" spans="9:9" x14ac:dyDescent="0.25">
      <c r="I668" s="64"/>
    </row>
    <row r="669" spans="9:9" x14ac:dyDescent="0.25">
      <c r="I669" s="64"/>
    </row>
    <row r="670" spans="9:9" x14ac:dyDescent="0.25">
      <c r="I670" s="64"/>
    </row>
    <row r="671" spans="9:9" x14ac:dyDescent="0.25">
      <c r="I671" s="64"/>
    </row>
    <row r="672" spans="9:9" x14ac:dyDescent="0.25">
      <c r="I672" s="64"/>
    </row>
    <row r="673" spans="9:9" x14ac:dyDescent="0.25">
      <c r="I673" s="64"/>
    </row>
    <row r="674" spans="9:9" x14ac:dyDescent="0.25">
      <c r="I674" s="64"/>
    </row>
    <row r="675" spans="9:9" x14ac:dyDescent="0.25">
      <c r="I675" s="64"/>
    </row>
    <row r="676" spans="9:9" x14ac:dyDescent="0.25">
      <c r="I676" s="64"/>
    </row>
    <row r="677" spans="9:9" x14ac:dyDescent="0.25">
      <c r="I677" s="64"/>
    </row>
    <row r="678" spans="9:9" x14ac:dyDescent="0.25">
      <c r="I678" s="64"/>
    </row>
    <row r="679" spans="9:9" x14ac:dyDescent="0.25">
      <c r="I679" s="64"/>
    </row>
    <row r="680" spans="9:9" x14ac:dyDescent="0.25">
      <c r="I680" s="64"/>
    </row>
    <row r="681" spans="9:9" x14ac:dyDescent="0.25">
      <c r="I681" s="64"/>
    </row>
    <row r="682" spans="9:9" x14ac:dyDescent="0.25">
      <c r="I682" s="64"/>
    </row>
    <row r="683" spans="9:9" x14ac:dyDescent="0.25">
      <c r="I683" s="64"/>
    </row>
    <row r="684" spans="9:9" x14ac:dyDescent="0.25">
      <c r="I684" s="64"/>
    </row>
    <row r="685" spans="9:9" x14ac:dyDescent="0.25">
      <c r="I685" s="64"/>
    </row>
    <row r="686" spans="9:9" x14ac:dyDescent="0.25">
      <c r="I686" s="64"/>
    </row>
    <row r="687" spans="9:9" x14ac:dyDescent="0.25">
      <c r="I687" s="64"/>
    </row>
    <row r="688" spans="9:9" x14ac:dyDescent="0.25">
      <c r="I688" s="64"/>
    </row>
    <row r="689" spans="9:9" x14ac:dyDescent="0.25">
      <c r="I689" s="64"/>
    </row>
    <row r="690" spans="9:9" x14ac:dyDescent="0.25">
      <c r="I690" s="64"/>
    </row>
    <row r="691" spans="9:9" x14ac:dyDescent="0.25">
      <c r="I691" s="64"/>
    </row>
    <row r="692" spans="9:9" x14ac:dyDescent="0.25">
      <c r="I692" s="64"/>
    </row>
    <row r="693" spans="9:9" x14ac:dyDescent="0.25">
      <c r="I693" s="64"/>
    </row>
    <row r="694" spans="9:9" x14ac:dyDescent="0.25">
      <c r="I694" s="64"/>
    </row>
    <row r="695" spans="9:9" x14ac:dyDescent="0.25">
      <c r="I695" s="64"/>
    </row>
    <row r="696" spans="9:9" x14ac:dyDescent="0.25">
      <c r="I696" s="64"/>
    </row>
    <row r="697" spans="9:9" x14ac:dyDescent="0.25">
      <c r="I697" s="64"/>
    </row>
    <row r="698" spans="9:9" x14ac:dyDescent="0.25">
      <c r="I698" s="64"/>
    </row>
    <row r="699" spans="9:9" x14ac:dyDescent="0.25">
      <c r="I699" s="64"/>
    </row>
    <row r="700" spans="9:9" x14ac:dyDescent="0.25">
      <c r="I700" s="64"/>
    </row>
    <row r="701" spans="9:9" x14ac:dyDescent="0.25">
      <c r="I701" s="64"/>
    </row>
    <row r="702" spans="9:9" x14ac:dyDescent="0.25">
      <c r="I702" s="64"/>
    </row>
    <row r="703" spans="9:9" x14ac:dyDescent="0.25">
      <c r="I703" s="64"/>
    </row>
    <row r="704" spans="9:9" x14ac:dyDescent="0.25">
      <c r="I704" s="64"/>
    </row>
    <row r="705" spans="9:9" x14ac:dyDescent="0.25">
      <c r="I705" s="64"/>
    </row>
    <row r="706" spans="9:9" x14ac:dyDescent="0.25">
      <c r="I706" s="64"/>
    </row>
    <row r="707" spans="9:9" x14ac:dyDescent="0.25">
      <c r="I707" s="64"/>
    </row>
    <row r="708" spans="9:9" x14ac:dyDescent="0.25">
      <c r="I708" s="64"/>
    </row>
    <row r="709" spans="9:9" x14ac:dyDescent="0.25">
      <c r="I709" s="64"/>
    </row>
    <row r="710" spans="9:9" x14ac:dyDescent="0.25">
      <c r="I710" s="64"/>
    </row>
    <row r="711" spans="9:9" x14ac:dyDescent="0.25">
      <c r="I711" s="64"/>
    </row>
    <row r="712" spans="9:9" x14ac:dyDescent="0.25">
      <c r="I712" s="64"/>
    </row>
    <row r="713" spans="9:9" x14ac:dyDescent="0.25">
      <c r="I713" s="64"/>
    </row>
    <row r="714" spans="9:9" x14ac:dyDescent="0.25">
      <c r="I714" s="64"/>
    </row>
    <row r="715" spans="9:9" x14ac:dyDescent="0.25">
      <c r="I715" s="64"/>
    </row>
    <row r="716" spans="9:9" x14ac:dyDescent="0.25">
      <c r="I716" s="64"/>
    </row>
    <row r="717" spans="9:9" x14ac:dyDescent="0.25">
      <c r="I717" s="64"/>
    </row>
    <row r="718" spans="9:9" x14ac:dyDescent="0.25">
      <c r="I718" s="64"/>
    </row>
    <row r="719" spans="9:9" x14ac:dyDescent="0.25">
      <c r="I719" s="64"/>
    </row>
    <row r="720" spans="9:9" x14ac:dyDescent="0.25">
      <c r="I720" s="64"/>
    </row>
    <row r="721" spans="9:9" x14ac:dyDescent="0.25">
      <c r="I721" s="64"/>
    </row>
    <row r="722" spans="9:9" x14ac:dyDescent="0.25">
      <c r="I722" s="64"/>
    </row>
    <row r="723" spans="9:9" x14ac:dyDescent="0.25">
      <c r="I723" s="64"/>
    </row>
    <row r="724" spans="9:9" x14ac:dyDescent="0.25">
      <c r="I724" s="64"/>
    </row>
    <row r="725" spans="9:9" x14ac:dyDescent="0.25">
      <c r="I725" s="64"/>
    </row>
    <row r="726" spans="9:9" x14ac:dyDescent="0.25">
      <c r="I726" s="64"/>
    </row>
    <row r="727" spans="9:9" x14ac:dyDescent="0.25">
      <c r="I727" s="64"/>
    </row>
    <row r="728" spans="9:9" x14ac:dyDescent="0.25">
      <c r="I728" s="64"/>
    </row>
    <row r="729" spans="9:9" x14ac:dyDescent="0.25">
      <c r="I729" s="64"/>
    </row>
    <row r="730" spans="9:9" x14ac:dyDescent="0.25">
      <c r="I730" s="64"/>
    </row>
    <row r="731" spans="9:9" x14ac:dyDescent="0.25">
      <c r="I731" s="64"/>
    </row>
    <row r="732" spans="9:9" x14ac:dyDescent="0.25">
      <c r="I732" s="64"/>
    </row>
    <row r="733" spans="9:9" x14ac:dyDescent="0.25">
      <c r="I733" s="64"/>
    </row>
    <row r="734" spans="9:9" x14ac:dyDescent="0.25">
      <c r="I734" s="64"/>
    </row>
    <row r="735" spans="9:9" x14ac:dyDescent="0.25">
      <c r="I735" s="64"/>
    </row>
    <row r="736" spans="9:9" x14ac:dyDescent="0.25">
      <c r="I736" s="64"/>
    </row>
    <row r="737" spans="9:9" x14ac:dyDescent="0.25">
      <c r="I737" s="64"/>
    </row>
    <row r="738" spans="9:9" x14ac:dyDescent="0.25">
      <c r="I738" s="64"/>
    </row>
    <row r="739" spans="9:9" x14ac:dyDescent="0.25">
      <c r="I739" s="64"/>
    </row>
    <row r="740" spans="9:9" x14ac:dyDescent="0.25">
      <c r="I740" s="64"/>
    </row>
    <row r="741" spans="9:9" x14ac:dyDescent="0.25">
      <c r="I741" s="64"/>
    </row>
    <row r="742" spans="9:9" x14ac:dyDescent="0.25">
      <c r="I742" s="64"/>
    </row>
    <row r="743" spans="9:9" x14ac:dyDescent="0.25">
      <c r="I743" s="64"/>
    </row>
    <row r="744" spans="9:9" x14ac:dyDescent="0.25">
      <c r="I744" s="64"/>
    </row>
    <row r="745" spans="9:9" x14ac:dyDescent="0.25">
      <c r="I745" s="64"/>
    </row>
    <row r="746" spans="9:9" x14ac:dyDescent="0.25">
      <c r="I746" s="64"/>
    </row>
    <row r="747" spans="9:9" x14ac:dyDescent="0.25">
      <c r="I747" s="64"/>
    </row>
    <row r="748" spans="9:9" x14ac:dyDescent="0.25">
      <c r="I748" s="64"/>
    </row>
    <row r="749" spans="9:9" x14ac:dyDescent="0.25">
      <c r="I749" s="64"/>
    </row>
    <row r="750" spans="9:9" x14ac:dyDescent="0.25">
      <c r="I750" s="64"/>
    </row>
    <row r="751" spans="9:9" x14ac:dyDescent="0.25">
      <c r="I751" s="64"/>
    </row>
    <row r="752" spans="9:9" x14ac:dyDescent="0.25">
      <c r="I752" s="64"/>
    </row>
    <row r="753" spans="9:9" x14ac:dyDescent="0.25">
      <c r="I753" s="64"/>
    </row>
    <row r="754" spans="9:9" x14ac:dyDescent="0.25">
      <c r="I754" s="64"/>
    </row>
    <row r="755" spans="9:9" x14ac:dyDescent="0.25">
      <c r="I755" s="64"/>
    </row>
    <row r="756" spans="9:9" x14ac:dyDescent="0.25">
      <c r="I756" s="64"/>
    </row>
    <row r="757" spans="9:9" x14ac:dyDescent="0.25">
      <c r="I757" s="64"/>
    </row>
    <row r="758" spans="9:9" x14ac:dyDescent="0.25">
      <c r="I758" s="64"/>
    </row>
    <row r="759" spans="9:9" x14ac:dyDescent="0.25">
      <c r="I759" s="64"/>
    </row>
    <row r="760" spans="9:9" x14ac:dyDescent="0.25">
      <c r="I760" s="64"/>
    </row>
    <row r="761" spans="9:9" x14ac:dyDescent="0.25">
      <c r="I761" s="64"/>
    </row>
    <row r="762" spans="9:9" x14ac:dyDescent="0.25">
      <c r="I762" s="64"/>
    </row>
    <row r="763" spans="9:9" x14ac:dyDescent="0.25">
      <c r="I763" s="64"/>
    </row>
    <row r="764" spans="9:9" x14ac:dyDescent="0.25">
      <c r="I764" s="64"/>
    </row>
    <row r="765" spans="9:9" x14ac:dyDescent="0.25">
      <c r="I765" s="64"/>
    </row>
    <row r="766" spans="9:9" x14ac:dyDescent="0.25">
      <c r="I766" s="64"/>
    </row>
    <row r="767" spans="9:9" x14ac:dyDescent="0.25">
      <c r="I767" s="64"/>
    </row>
    <row r="768" spans="9:9" x14ac:dyDescent="0.25">
      <c r="I768" s="64"/>
    </row>
    <row r="769" spans="9:9" x14ac:dyDescent="0.25">
      <c r="I769" s="64"/>
    </row>
    <row r="770" spans="9:9" x14ac:dyDescent="0.25">
      <c r="I770" s="64"/>
    </row>
    <row r="771" spans="9:9" x14ac:dyDescent="0.25">
      <c r="I771" s="64"/>
    </row>
    <row r="772" spans="9:9" x14ac:dyDescent="0.25">
      <c r="I772" s="64"/>
    </row>
    <row r="773" spans="9:9" x14ac:dyDescent="0.25">
      <c r="I773" s="64"/>
    </row>
    <row r="774" spans="9:9" x14ac:dyDescent="0.25">
      <c r="I774" s="64"/>
    </row>
    <row r="775" spans="9:9" x14ac:dyDescent="0.25">
      <c r="I775" s="64"/>
    </row>
    <row r="776" spans="9:9" x14ac:dyDescent="0.25">
      <c r="I776" s="64"/>
    </row>
    <row r="777" spans="9:9" x14ac:dyDescent="0.25">
      <c r="I777" s="64"/>
    </row>
    <row r="778" spans="9:9" x14ac:dyDescent="0.25">
      <c r="I778" s="64"/>
    </row>
    <row r="779" spans="9:9" x14ac:dyDescent="0.25">
      <c r="I779" s="64"/>
    </row>
    <row r="780" spans="9:9" x14ac:dyDescent="0.25">
      <c r="I780" s="64"/>
    </row>
    <row r="781" spans="9:9" x14ac:dyDescent="0.25">
      <c r="I781" s="64"/>
    </row>
    <row r="782" spans="9:9" x14ac:dyDescent="0.25">
      <c r="I782" s="64"/>
    </row>
    <row r="783" spans="9:9" x14ac:dyDescent="0.25">
      <c r="I783" s="64"/>
    </row>
    <row r="784" spans="9:9" x14ac:dyDescent="0.25">
      <c r="I784" s="64"/>
    </row>
    <row r="785" spans="9:9" x14ac:dyDescent="0.25">
      <c r="I785" s="64"/>
    </row>
    <row r="786" spans="9:9" x14ac:dyDescent="0.25">
      <c r="I786" s="64"/>
    </row>
    <row r="787" spans="9:9" x14ac:dyDescent="0.25">
      <c r="I787" s="64"/>
    </row>
    <row r="788" spans="9:9" x14ac:dyDescent="0.25">
      <c r="I788" s="64"/>
    </row>
    <row r="789" spans="9:9" x14ac:dyDescent="0.25">
      <c r="I789" s="64"/>
    </row>
    <row r="790" spans="9:9" x14ac:dyDescent="0.25">
      <c r="I790" s="64"/>
    </row>
    <row r="791" spans="9:9" x14ac:dyDescent="0.25">
      <c r="I791" s="64"/>
    </row>
    <row r="792" spans="9:9" x14ac:dyDescent="0.25">
      <c r="I792" s="64"/>
    </row>
    <row r="793" spans="9:9" x14ac:dyDescent="0.25">
      <c r="I793" s="64"/>
    </row>
    <row r="794" spans="9:9" x14ac:dyDescent="0.25">
      <c r="I794" s="64"/>
    </row>
    <row r="795" spans="9:9" x14ac:dyDescent="0.25">
      <c r="I795" s="64"/>
    </row>
    <row r="796" spans="9:9" x14ac:dyDescent="0.25">
      <c r="I796" s="64"/>
    </row>
    <row r="797" spans="9:9" x14ac:dyDescent="0.25">
      <c r="I797" s="64"/>
    </row>
    <row r="798" spans="9:9" x14ac:dyDescent="0.25">
      <c r="I798" s="64"/>
    </row>
    <row r="799" spans="9:9" x14ac:dyDescent="0.25">
      <c r="I799" s="64"/>
    </row>
    <row r="800" spans="9:9" x14ac:dyDescent="0.25">
      <c r="I800" s="64"/>
    </row>
    <row r="801" spans="9:9" x14ac:dyDescent="0.25">
      <c r="I801" s="64"/>
    </row>
    <row r="802" spans="9:9" x14ac:dyDescent="0.25">
      <c r="I802" s="64"/>
    </row>
    <row r="803" spans="9:9" x14ac:dyDescent="0.25">
      <c r="I803" s="64"/>
    </row>
    <row r="804" spans="9:9" x14ac:dyDescent="0.25">
      <c r="I804" s="64"/>
    </row>
    <row r="805" spans="9:9" x14ac:dyDescent="0.25">
      <c r="I805" s="64"/>
    </row>
    <row r="806" spans="9:9" x14ac:dyDescent="0.25">
      <c r="I806" s="64"/>
    </row>
    <row r="807" spans="9:9" x14ac:dyDescent="0.25">
      <c r="I807" s="64"/>
    </row>
    <row r="808" spans="9:9" x14ac:dyDescent="0.25">
      <c r="I808" s="64"/>
    </row>
    <row r="809" spans="9:9" x14ac:dyDescent="0.25">
      <c r="I809" s="64"/>
    </row>
    <row r="810" spans="9:9" x14ac:dyDescent="0.25">
      <c r="I810" s="64"/>
    </row>
    <row r="811" spans="9:9" x14ac:dyDescent="0.25">
      <c r="I811" s="64"/>
    </row>
    <row r="812" spans="9:9" x14ac:dyDescent="0.25">
      <c r="I812" s="64"/>
    </row>
    <row r="813" spans="9:9" x14ac:dyDescent="0.25">
      <c r="I813" s="64"/>
    </row>
    <row r="814" spans="9:9" x14ac:dyDescent="0.25">
      <c r="I814" s="64"/>
    </row>
    <row r="815" spans="9:9" x14ac:dyDescent="0.25">
      <c r="I815" s="64"/>
    </row>
    <row r="816" spans="9:9" x14ac:dyDescent="0.25">
      <c r="I816" s="64"/>
    </row>
    <row r="817" spans="9:9" x14ac:dyDescent="0.25">
      <c r="I817" s="64"/>
    </row>
    <row r="818" spans="9:9" x14ac:dyDescent="0.25">
      <c r="I818" s="64"/>
    </row>
    <row r="819" spans="9:9" x14ac:dyDescent="0.25">
      <c r="I819" s="64"/>
    </row>
    <row r="820" spans="9:9" x14ac:dyDescent="0.25">
      <c r="I820" s="64"/>
    </row>
    <row r="821" spans="9:9" x14ac:dyDescent="0.25">
      <c r="I821" s="64"/>
    </row>
    <row r="822" spans="9:9" x14ac:dyDescent="0.25">
      <c r="I822" s="64"/>
    </row>
    <row r="823" spans="9:9" x14ac:dyDescent="0.25">
      <c r="I823" s="64"/>
    </row>
    <row r="824" spans="9:9" x14ac:dyDescent="0.25">
      <c r="I824" s="64"/>
    </row>
    <row r="825" spans="9:9" x14ac:dyDescent="0.25">
      <c r="I825" s="64"/>
    </row>
  </sheetData>
  <mergeCells count="153">
    <mergeCell ref="G149:G150"/>
    <mergeCell ref="H149:H150"/>
    <mergeCell ref="I149:I150"/>
    <mergeCell ref="J149:J150"/>
    <mergeCell ref="K149:K150"/>
    <mergeCell ref="B125:B126"/>
    <mergeCell ref="G125:G126"/>
    <mergeCell ref="H125:H126"/>
    <mergeCell ref="I125:I126"/>
    <mergeCell ref="J125:J126"/>
    <mergeCell ref="K125:K126"/>
    <mergeCell ref="B145:B146"/>
    <mergeCell ref="G145:G146"/>
    <mergeCell ref="H145:H146"/>
    <mergeCell ref="I145:I146"/>
    <mergeCell ref="J145:J146"/>
    <mergeCell ref="K145:K146"/>
    <mergeCell ref="B77:B78"/>
    <mergeCell ref="B79:B80"/>
    <mergeCell ref="A77:A80"/>
    <mergeCell ref="B81:B82"/>
    <mergeCell ref="B84:B85"/>
    <mergeCell ref="A81:A85"/>
    <mergeCell ref="A94:A95"/>
    <mergeCell ref="A92:A93"/>
    <mergeCell ref="B149:B150"/>
    <mergeCell ref="B110:B111"/>
    <mergeCell ref="B113:B114"/>
    <mergeCell ref="B65:B66"/>
    <mergeCell ref="A63:A68"/>
    <mergeCell ref="B71:B72"/>
    <mergeCell ref="B73:B74"/>
    <mergeCell ref="A69:A76"/>
    <mergeCell ref="A51:A57"/>
    <mergeCell ref="A59:A62"/>
    <mergeCell ref="B59:B60"/>
    <mergeCell ref="A36:A39"/>
    <mergeCell ref="B38:B39"/>
    <mergeCell ref="A40:A46"/>
    <mergeCell ref="A48:A50"/>
    <mergeCell ref="B49:B50"/>
    <mergeCell ref="B24:B25"/>
    <mergeCell ref="A21:A25"/>
    <mergeCell ref="A26:A28"/>
    <mergeCell ref="A29:A33"/>
    <mergeCell ref="A34:A35"/>
    <mergeCell ref="A11:A12"/>
    <mergeCell ref="B19:B20"/>
    <mergeCell ref="A17:A20"/>
    <mergeCell ref="B32:B33"/>
    <mergeCell ref="G32:G33"/>
    <mergeCell ref="J32:J33"/>
    <mergeCell ref="K32:K33"/>
    <mergeCell ref="G19:G20"/>
    <mergeCell ref="J19:J20"/>
    <mergeCell ref="K19:K20"/>
    <mergeCell ref="G24:G25"/>
    <mergeCell ref="J24:J25"/>
    <mergeCell ref="K24:K25"/>
    <mergeCell ref="H19:H20"/>
    <mergeCell ref="I19:I20"/>
    <mergeCell ref="H24:H25"/>
    <mergeCell ref="I24:I25"/>
    <mergeCell ref="H32:H33"/>
    <mergeCell ref="I32:I33"/>
    <mergeCell ref="G59:G60"/>
    <mergeCell ref="J59:J60"/>
    <mergeCell ref="K59:K60"/>
    <mergeCell ref="G65:G66"/>
    <mergeCell ref="J65:J66"/>
    <mergeCell ref="K65:K66"/>
    <mergeCell ref="J38:J39"/>
    <mergeCell ref="K38:K39"/>
    <mergeCell ref="J49:J50"/>
    <mergeCell ref="K49:K50"/>
    <mergeCell ref="G49:G50"/>
    <mergeCell ref="I59:I60"/>
    <mergeCell ref="H59:H60"/>
    <mergeCell ref="H65:H66"/>
    <mergeCell ref="I65:I66"/>
    <mergeCell ref="G38:G39"/>
    <mergeCell ref="I38:I39"/>
    <mergeCell ref="H38:H39"/>
    <mergeCell ref="I49:I50"/>
    <mergeCell ref="H49:H50"/>
    <mergeCell ref="J71:J72"/>
    <mergeCell ref="K71:K72"/>
    <mergeCell ref="G73:G74"/>
    <mergeCell ref="J73:J74"/>
    <mergeCell ref="K73:K74"/>
    <mergeCell ref="I73:I74"/>
    <mergeCell ref="H73:H74"/>
    <mergeCell ref="G71:G72"/>
    <mergeCell ref="H77:H78"/>
    <mergeCell ref="H71:H72"/>
    <mergeCell ref="I71:I72"/>
    <mergeCell ref="J81:J82"/>
    <mergeCell ref="K81:K82"/>
    <mergeCell ref="G79:G80"/>
    <mergeCell ref="J79:J80"/>
    <mergeCell ref="K79:K80"/>
    <mergeCell ref="H81:H82"/>
    <mergeCell ref="I81:I82"/>
    <mergeCell ref="G77:G78"/>
    <mergeCell ref="J77:J78"/>
    <mergeCell ref="K77:K78"/>
    <mergeCell ref="I77:I78"/>
    <mergeCell ref="H79:H80"/>
    <mergeCell ref="I79:I80"/>
    <mergeCell ref="G81:G82"/>
    <mergeCell ref="G90:G91"/>
    <mergeCell ref="J90:J91"/>
    <mergeCell ref="K90:K91"/>
    <mergeCell ref="H86:H87"/>
    <mergeCell ref="I86:I87"/>
    <mergeCell ref="I90:I91"/>
    <mergeCell ref="H90:H91"/>
    <mergeCell ref="A100:B100"/>
    <mergeCell ref="J84:J85"/>
    <mergeCell ref="K84:K85"/>
    <mergeCell ref="G86:G87"/>
    <mergeCell ref="J86:J87"/>
    <mergeCell ref="K86:K87"/>
    <mergeCell ref="I84:I85"/>
    <mergeCell ref="H84:H85"/>
    <mergeCell ref="G84:G85"/>
    <mergeCell ref="A98:A99"/>
    <mergeCell ref="B86:B87"/>
    <mergeCell ref="A86:A89"/>
    <mergeCell ref="B90:B91"/>
    <mergeCell ref="A90:A91"/>
    <mergeCell ref="G110:G111"/>
    <mergeCell ref="H110:H111"/>
    <mergeCell ref="I110:I111"/>
    <mergeCell ref="J110:J111"/>
    <mergeCell ref="K110:K111"/>
    <mergeCell ref="G113:G114"/>
    <mergeCell ref="H113:H114"/>
    <mergeCell ref="I113:I114"/>
    <mergeCell ref="J113:J114"/>
    <mergeCell ref="K113:K114"/>
    <mergeCell ref="B174:B175"/>
    <mergeCell ref="G174:G175"/>
    <mergeCell ref="H174:H175"/>
    <mergeCell ref="I174:I175"/>
    <mergeCell ref="J174:J175"/>
    <mergeCell ref="K174:K175"/>
    <mergeCell ref="B172:B173"/>
    <mergeCell ref="G172:G173"/>
    <mergeCell ref="H172:H173"/>
    <mergeCell ref="I172:I173"/>
    <mergeCell ref="J172:J173"/>
    <mergeCell ref="K172:K173"/>
  </mergeCells>
  <phoneticPr fontId="1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75E8B-0707-45C9-B781-67F299D9A52A}">
  <dimension ref="A1:W35"/>
  <sheetViews>
    <sheetView workbookViewId="0"/>
  </sheetViews>
  <sheetFormatPr defaultRowHeight="15" x14ac:dyDescent="0.25"/>
  <cols>
    <col min="2" max="2" width="9.42578125" customWidth="1"/>
  </cols>
  <sheetData>
    <row r="1" spans="1:23" ht="18.75" x14ac:dyDescent="0.25">
      <c r="A1" s="3" t="s">
        <v>559</v>
      </c>
    </row>
    <row r="3" spans="1:23" ht="15.75" x14ac:dyDescent="0.25">
      <c r="A3" s="86" t="s">
        <v>200</v>
      </c>
      <c r="B3" s="85" t="s">
        <v>187</v>
      </c>
      <c r="C3" s="85"/>
      <c r="D3" s="85" t="s">
        <v>188</v>
      </c>
      <c r="E3" s="85"/>
      <c r="F3" s="85" t="s">
        <v>189</v>
      </c>
      <c r="G3" s="85"/>
      <c r="H3" s="85" t="s">
        <v>190</v>
      </c>
      <c r="I3" s="85"/>
      <c r="J3" s="85" t="s">
        <v>191</v>
      </c>
      <c r="K3" s="85"/>
      <c r="L3" s="85" t="s">
        <v>192</v>
      </c>
      <c r="M3" s="85"/>
      <c r="N3" s="85" t="s">
        <v>193</v>
      </c>
      <c r="O3" s="85"/>
      <c r="P3" s="85" t="s">
        <v>194</v>
      </c>
      <c r="Q3" s="85"/>
      <c r="R3" s="85" t="s">
        <v>195</v>
      </c>
      <c r="S3" s="85"/>
      <c r="T3" s="85" t="s">
        <v>196</v>
      </c>
      <c r="U3" s="85"/>
      <c r="V3" s="85" t="s">
        <v>197</v>
      </c>
      <c r="W3" s="85"/>
    </row>
    <row r="4" spans="1:23" ht="15.75" x14ac:dyDescent="0.25">
      <c r="A4" s="87"/>
      <c r="B4" s="33" t="s">
        <v>198</v>
      </c>
      <c r="C4" s="33" t="s">
        <v>199</v>
      </c>
      <c r="D4" s="33" t="s">
        <v>198</v>
      </c>
      <c r="E4" s="33" t="s">
        <v>199</v>
      </c>
      <c r="F4" s="33" t="s">
        <v>198</v>
      </c>
      <c r="G4" s="33" t="s">
        <v>199</v>
      </c>
      <c r="H4" s="33" t="s">
        <v>198</v>
      </c>
      <c r="I4" s="33" t="s">
        <v>199</v>
      </c>
      <c r="J4" s="33" t="s">
        <v>198</v>
      </c>
      <c r="K4" s="33" t="s">
        <v>199</v>
      </c>
      <c r="L4" s="33" t="s">
        <v>198</v>
      </c>
      <c r="M4" s="33" t="s">
        <v>199</v>
      </c>
      <c r="N4" s="33" t="s">
        <v>198</v>
      </c>
      <c r="O4" s="33" t="s">
        <v>199</v>
      </c>
      <c r="P4" s="33" t="s">
        <v>198</v>
      </c>
      <c r="Q4" s="33" t="s">
        <v>199</v>
      </c>
      <c r="R4" s="33" t="s">
        <v>198</v>
      </c>
      <c r="S4" s="33" t="s">
        <v>199</v>
      </c>
      <c r="T4" s="33" t="s">
        <v>198</v>
      </c>
      <c r="U4" s="33" t="s">
        <v>199</v>
      </c>
      <c r="V4" s="33" t="s">
        <v>198</v>
      </c>
      <c r="W4" s="33" t="s">
        <v>199</v>
      </c>
    </row>
    <row r="5" spans="1:23" ht="15.75" x14ac:dyDescent="0.25">
      <c r="A5" s="31" t="s">
        <v>56</v>
      </c>
      <c r="B5" s="25">
        <v>4.4790420567260272</v>
      </c>
      <c r="C5" s="26">
        <v>0.20625541420583382</v>
      </c>
      <c r="D5" s="25">
        <v>0.522587255117552</v>
      </c>
      <c r="E5" s="26">
        <v>0.20354737763881614</v>
      </c>
      <c r="F5" s="25">
        <v>1.9242632959937225</v>
      </c>
      <c r="G5" s="26">
        <v>0.75962152728311783</v>
      </c>
      <c r="H5" s="25">
        <v>4.4282755520490742</v>
      </c>
      <c r="I5" s="26">
        <v>0.67699471343309126</v>
      </c>
      <c r="J5" s="25">
        <v>0.72282077023406099</v>
      </c>
      <c r="K5" s="26">
        <v>0.12767218407745445</v>
      </c>
      <c r="L5" s="25">
        <v>0.60543961078010522</v>
      </c>
      <c r="M5" s="26">
        <v>0.21627643461442614</v>
      </c>
      <c r="N5" s="25">
        <v>0.83515236331588227</v>
      </c>
      <c r="O5" s="26">
        <v>0.5863546247040623</v>
      </c>
      <c r="P5" s="25">
        <v>1.6666535733534757</v>
      </c>
      <c r="Q5" s="26">
        <v>0.33119597883139856</v>
      </c>
      <c r="R5" s="25">
        <v>0.52047052039101105</v>
      </c>
      <c r="S5" s="26">
        <v>0.1592504836295883</v>
      </c>
      <c r="T5" s="25">
        <v>0.60237736105884887</v>
      </c>
      <c r="U5" s="26">
        <v>0.2631668513109432</v>
      </c>
      <c r="V5" s="25">
        <v>1.8002259545274473</v>
      </c>
      <c r="W5" s="26">
        <v>0.21656882840641209</v>
      </c>
    </row>
    <row r="6" spans="1:23" ht="15.75" x14ac:dyDescent="0.25">
      <c r="A6" s="31" t="s">
        <v>57</v>
      </c>
      <c r="B6" s="27">
        <v>3.7813533857140169</v>
      </c>
      <c r="C6" s="28">
        <v>0.19727132031530945</v>
      </c>
      <c r="D6" s="27">
        <v>1.4833112127173844</v>
      </c>
      <c r="E6" s="28">
        <v>0.18952298233130357</v>
      </c>
      <c r="F6" s="27">
        <v>3.2903972539338304</v>
      </c>
      <c r="G6" s="28">
        <v>0.21322304339807549</v>
      </c>
      <c r="H6" s="27">
        <v>4.5173185772298501</v>
      </c>
      <c r="I6" s="28">
        <v>0.17517568425477134</v>
      </c>
      <c r="J6" s="27">
        <v>2.6661987452214952</v>
      </c>
      <c r="K6" s="28">
        <v>0.25258892583439913</v>
      </c>
      <c r="L6" s="27">
        <v>1.1012519404228167</v>
      </c>
      <c r="M6" s="28">
        <v>0.11602108045737884</v>
      </c>
      <c r="N6" s="27">
        <v>1.6823596684921212</v>
      </c>
      <c r="O6" s="28">
        <v>0.79139431699718288</v>
      </c>
      <c r="P6" s="27">
        <v>3.2832662722566996</v>
      </c>
      <c r="Q6" s="28">
        <v>0.12542306677336137</v>
      </c>
      <c r="R6" s="27">
        <v>1.9494173573999947</v>
      </c>
      <c r="S6" s="28">
        <v>0.53085596749463415</v>
      </c>
      <c r="T6" s="27">
        <v>2.2727561397878815</v>
      </c>
      <c r="U6" s="28">
        <v>0.61197853334388863</v>
      </c>
      <c r="V6" s="27">
        <v>4.4189797971493983</v>
      </c>
      <c r="W6" s="28">
        <v>0.49654821670751759</v>
      </c>
    </row>
    <row r="7" spans="1:23" ht="15.75" x14ac:dyDescent="0.25">
      <c r="A7" s="31" t="s">
        <v>58</v>
      </c>
      <c r="B7" s="27">
        <v>11.755422682924568</v>
      </c>
      <c r="C7" s="28">
        <v>0.87601397170669026</v>
      </c>
      <c r="D7" s="27">
        <v>4.618237132166267</v>
      </c>
      <c r="E7" s="28">
        <v>0.76232875947703227</v>
      </c>
      <c r="F7" s="27">
        <v>7.3557520283503095</v>
      </c>
      <c r="G7" s="28">
        <v>0.43369325724899666</v>
      </c>
      <c r="H7" s="27">
        <v>15.565989759673306</v>
      </c>
      <c r="I7" s="28">
        <v>1.7743876295229455</v>
      </c>
      <c r="J7" s="27">
        <v>11.030146527625684</v>
      </c>
      <c r="K7" s="28">
        <v>0.19969019037856636</v>
      </c>
      <c r="L7" s="27">
        <v>3.234592411187426</v>
      </c>
      <c r="M7" s="28">
        <v>0.37522791361075841</v>
      </c>
      <c r="N7" s="27">
        <v>3.2904408586972771</v>
      </c>
      <c r="O7" s="28">
        <v>0.92066729529856606</v>
      </c>
      <c r="P7" s="27">
        <v>6.9692951303447002</v>
      </c>
      <c r="Q7" s="28">
        <v>0.38146000604358082</v>
      </c>
      <c r="R7" s="27">
        <v>4.1666158266114337</v>
      </c>
      <c r="S7" s="28">
        <v>0.96068790955538363</v>
      </c>
      <c r="T7" s="27">
        <v>4.851862948554527</v>
      </c>
      <c r="U7" s="28">
        <v>0.9121740768394605</v>
      </c>
      <c r="V7" s="27">
        <v>8.7040072251655047</v>
      </c>
      <c r="W7" s="28">
        <v>2.3496874164915589</v>
      </c>
    </row>
    <row r="8" spans="1:23" ht="15.75" x14ac:dyDescent="0.25">
      <c r="A8" s="31" t="s">
        <v>60</v>
      </c>
      <c r="B8" s="27">
        <v>1.2054758250248587</v>
      </c>
      <c r="C8" s="28">
        <v>0.31261355008802333</v>
      </c>
      <c r="D8" s="27">
        <v>1.0420915029991491</v>
      </c>
      <c r="E8" s="28">
        <v>0.20810768892781092</v>
      </c>
      <c r="F8" s="27">
        <v>1.0714738855339363</v>
      </c>
      <c r="G8" s="28">
        <v>4.45763087159258E-2</v>
      </c>
      <c r="H8" s="27">
        <v>1.2634873761349033</v>
      </c>
      <c r="I8" s="28">
        <v>7.489744385589793E-2</v>
      </c>
      <c r="J8" s="27">
        <v>1.1684315189057084</v>
      </c>
      <c r="K8" s="28">
        <v>2.8894247100629933E-2</v>
      </c>
      <c r="L8" s="27">
        <v>0.7207287261199874</v>
      </c>
      <c r="M8" s="28">
        <v>0.12002321107163577</v>
      </c>
      <c r="N8" s="27">
        <v>0.79391227162634392</v>
      </c>
      <c r="O8" s="28">
        <v>4.7368090852717822E-2</v>
      </c>
      <c r="P8" s="27">
        <v>1.0529194144090974</v>
      </c>
      <c r="Q8" s="28">
        <v>6.4565970516890753E-2</v>
      </c>
      <c r="R8" s="27">
        <v>0.79784011784674591</v>
      </c>
      <c r="S8" s="28">
        <v>0.15287888309031647</v>
      </c>
      <c r="T8" s="27">
        <v>1.0864105495905658</v>
      </c>
      <c r="U8" s="28">
        <v>0.12113998614113904</v>
      </c>
      <c r="V8" s="27">
        <v>1.433809909751971</v>
      </c>
      <c r="W8" s="28">
        <v>0.29551933273368219</v>
      </c>
    </row>
    <row r="9" spans="1:23" ht="15.75" x14ac:dyDescent="0.25">
      <c r="A9" s="31" t="s">
        <v>61</v>
      </c>
      <c r="B9" s="27">
        <v>0.70897046369187045</v>
      </c>
      <c r="C9" s="28">
        <v>5.0645941339072596E-2</v>
      </c>
      <c r="D9" s="27">
        <v>1.0408150038078618</v>
      </c>
      <c r="E9" s="28">
        <v>0.21959392886272258</v>
      </c>
      <c r="F9" s="27">
        <v>0.79870118662548073</v>
      </c>
      <c r="G9" s="28">
        <v>7.7627937319854567E-2</v>
      </c>
      <c r="H9" s="27">
        <v>0.63759154220477976</v>
      </c>
      <c r="I9" s="28">
        <v>0.11216066314612856</v>
      </c>
      <c r="J9" s="27">
        <v>0.66599780155158206</v>
      </c>
      <c r="K9" s="28">
        <v>2.4840255857387229E-2</v>
      </c>
      <c r="L9" s="27">
        <v>0.45456417287132139</v>
      </c>
      <c r="M9" s="28">
        <v>6.3779160785039257E-2</v>
      </c>
      <c r="N9" s="27">
        <v>0.94068191495284559</v>
      </c>
      <c r="O9" s="28">
        <v>9.2950869175364728E-2</v>
      </c>
      <c r="P9" s="27">
        <v>1.0075553490550186</v>
      </c>
      <c r="Q9" s="28">
        <v>7.5905720376677546E-2</v>
      </c>
      <c r="R9" s="27">
        <v>0.81384131722265429</v>
      </c>
      <c r="S9" s="28">
        <v>6.8923897785559532E-2</v>
      </c>
      <c r="T9" s="27">
        <v>0.98727842981297476</v>
      </c>
      <c r="U9" s="28">
        <v>8.4745521318337125E-2</v>
      </c>
      <c r="V9" s="27">
        <v>0.68197144394421982</v>
      </c>
      <c r="W9" s="28">
        <v>4.8783921075889039E-2</v>
      </c>
    </row>
    <row r="10" spans="1:23" ht="15.75" x14ac:dyDescent="0.25">
      <c r="A10" s="31" t="s">
        <v>62</v>
      </c>
      <c r="B10" s="27">
        <v>0.82024946493099149</v>
      </c>
      <c r="C10" s="28">
        <v>0.1315766109026979</v>
      </c>
      <c r="D10" s="27">
        <v>0.65688672831325678</v>
      </c>
      <c r="E10" s="28">
        <v>2.5617763298316186E-2</v>
      </c>
      <c r="F10" s="27">
        <v>0.70367095380060851</v>
      </c>
      <c r="G10" s="28">
        <v>3.9737314911932727E-2</v>
      </c>
      <c r="H10" s="27">
        <v>0.84637873546693354</v>
      </c>
      <c r="I10" s="28">
        <v>5.2745681981476687E-2</v>
      </c>
      <c r="J10" s="27">
        <v>0.86721128514062451</v>
      </c>
      <c r="K10" s="28">
        <v>2.9068817460398768E-2</v>
      </c>
      <c r="L10" s="27">
        <v>0.50207939011144909</v>
      </c>
      <c r="M10" s="28">
        <v>6.1995859094858212E-2</v>
      </c>
      <c r="N10" s="27">
        <v>0.57814474174420316</v>
      </c>
      <c r="O10" s="28">
        <v>2.1751582798623686E-2</v>
      </c>
      <c r="P10" s="27">
        <v>0.7549077436588485</v>
      </c>
      <c r="Q10" s="28">
        <v>5.9467928975329772E-2</v>
      </c>
      <c r="R10" s="27">
        <v>0.63557821160087069</v>
      </c>
      <c r="S10" s="28">
        <v>2.8463177776835765E-2</v>
      </c>
      <c r="T10" s="27">
        <v>0.68980350236102461</v>
      </c>
      <c r="U10" s="28">
        <v>4.0693397263166828E-2</v>
      </c>
      <c r="V10" s="27">
        <v>1.0487105110990866</v>
      </c>
      <c r="W10" s="28">
        <v>0.22243847293291727</v>
      </c>
    </row>
    <row r="11" spans="1:23" ht="15.75" x14ac:dyDescent="0.25">
      <c r="A11" s="31" t="s">
        <v>63</v>
      </c>
      <c r="B11" s="27">
        <v>1.6756024455469918</v>
      </c>
      <c r="C11" s="28">
        <v>0.18380722560720572</v>
      </c>
      <c r="D11" s="27">
        <v>2.4716223964060946</v>
      </c>
      <c r="E11" s="28">
        <v>0.48494526257214254</v>
      </c>
      <c r="F11" s="27">
        <v>1.706889039711055</v>
      </c>
      <c r="G11" s="28">
        <v>0.23998066042472491</v>
      </c>
      <c r="H11" s="27">
        <v>1.6141502825435852</v>
      </c>
      <c r="I11" s="28">
        <v>0.2877891089225047</v>
      </c>
      <c r="J11" s="27">
        <v>1.6907053837175454</v>
      </c>
      <c r="K11" s="28">
        <v>0.37421746494686536</v>
      </c>
      <c r="L11" s="27">
        <v>0.90684218605654043</v>
      </c>
      <c r="M11" s="28">
        <v>0.18950841362429977</v>
      </c>
      <c r="N11" s="27">
        <v>2.0197979033200641</v>
      </c>
      <c r="O11" s="28">
        <v>0.25820432807117721</v>
      </c>
      <c r="P11" s="27">
        <v>2.2154843256265719</v>
      </c>
      <c r="Q11" s="28">
        <v>0.2794352601126045</v>
      </c>
      <c r="R11" s="27">
        <v>2.1240170711253099</v>
      </c>
      <c r="S11" s="28">
        <v>0.35656127199952442</v>
      </c>
      <c r="T11" s="27">
        <v>2.4254093513693671</v>
      </c>
      <c r="U11" s="28">
        <v>6.2363430911193209E-2</v>
      </c>
      <c r="V11" s="27">
        <v>1.5826971097314455</v>
      </c>
      <c r="W11" s="28">
        <v>0.27952995109902862</v>
      </c>
    </row>
    <row r="12" spans="1:23" ht="15.75" x14ac:dyDescent="0.25">
      <c r="A12" s="31" t="s">
        <v>64</v>
      </c>
      <c r="B12" s="27">
        <v>8.0793005481783577</v>
      </c>
      <c r="C12" s="28">
        <v>2.2791697886293254</v>
      </c>
      <c r="D12" s="27">
        <v>11.515220003113456</v>
      </c>
      <c r="E12" s="28">
        <v>2.0172407514613204</v>
      </c>
      <c r="F12" s="27">
        <v>9.8004704965076677</v>
      </c>
      <c r="G12" s="28">
        <v>0.82562891942941719</v>
      </c>
      <c r="H12" s="27">
        <v>8.7833832322923069</v>
      </c>
      <c r="I12" s="28">
        <v>0.60291584580329916</v>
      </c>
      <c r="J12" s="27">
        <v>8.2456652485929549</v>
      </c>
      <c r="K12" s="28">
        <v>0.43271858082231546</v>
      </c>
      <c r="L12" s="27">
        <v>7.1135806808712401</v>
      </c>
      <c r="M12" s="28">
        <v>0.50877609621567788</v>
      </c>
      <c r="N12" s="27">
        <v>9.6819455200094833</v>
      </c>
      <c r="O12" s="28">
        <v>0.24919932545265988</v>
      </c>
      <c r="P12" s="27">
        <v>9.7742600614880288</v>
      </c>
      <c r="Q12" s="28">
        <v>0.54746898189450577</v>
      </c>
      <c r="R12" s="27">
        <v>9.1014543718070531</v>
      </c>
      <c r="S12" s="28">
        <v>0.62675427426154584</v>
      </c>
      <c r="T12" s="27">
        <v>10.544841115480475</v>
      </c>
      <c r="U12" s="28">
        <v>0.69961814261048283</v>
      </c>
      <c r="V12" s="27">
        <v>9.209112317002921</v>
      </c>
      <c r="W12" s="28">
        <v>0.43552367799413855</v>
      </c>
    </row>
    <row r="13" spans="1:23" ht="15.75" x14ac:dyDescent="0.25">
      <c r="A13" s="31" t="s">
        <v>66</v>
      </c>
      <c r="B13" s="27">
        <v>0.42430695802780199</v>
      </c>
      <c r="C13" s="28">
        <v>2.1319300923168472E-2</v>
      </c>
      <c r="D13" s="27">
        <v>0.24722637364205491</v>
      </c>
      <c r="E13" s="28">
        <v>0.13251372319208354</v>
      </c>
      <c r="F13" s="27">
        <v>0.38182222436064733</v>
      </c>
      <c r="G13" s="28">
        <v>1.2343878230784382E-2</v>
      </c>
      <c r="H13" s="27">
        <v>0.42303555963033695</v>
      </c>
      <c r="I13" s="28">
        <v>0.12901882653140678</v>
      </c>
      <c r="J13" s="27">
        <v>0.57214097403708497</v>
      </c>
      <c r="K13" s="28">
        <v>1.3537321063069215E-2</v>
      </c>
      <c r="L13" s="27">
        <v>0.30695523303861832</v>
      </c>
      <c r="M13" s="28">
        <v>0.10021998285186796</v>
      </c>
      <c r="N13" s="27">
        <v>0.29612204688623506</v>
      </c>
      <c r="O13" s="28">
        <v>1.1764587578497186E-2</v>
      </c>
      <c r="P13" s="27">
        <v>0.39540662274901678</v>
      </c>
      <c r="Q13" s="28">
        <v>1.5057912353212532E-2</v>
      </c>
      <c r="R13" s="27">
        <v>0.34263058574102495</v>
      </c>
      <c r="S13" s="28">
        <v>1.4301051220128203E-2</v>
      </c>
      <c r="T13" s="27">
        <v>0.24422673202840248</v>
      </c>
      <c r="U13" s="28">
        <v>1.1602182591909219E-2</v>
      </c>
      <c r="V13" s="27">
        <v>0.41474337271568223</v>
      </c>
      <c r="W13" s="28">
        <v>0.12780062422608962</v>
      </c>
    </row>
    <row r="14" spans="1:23" ht="15.75" x14ac:dyDescent="0.25">
      <c r="A14" s="31" t="s">
        <v>67</v>
      </c>
      <c r="B14" s="27">
        <v>1.5981979239289708</v>
      </c>
      <c r="C14" s="28">
        <v>0.28707087264684555</v>
      </c>
      <c r="D14" s="27">
        <v>1.478538822052504</v>
      </c>
      <c r="E14" s="28">
        <v>0.30597756862372982</v>
      </c>
      <c r="F14" s="27">
        <v>1.2850770931146556</v>
      </c>
      <c r="G14" s="28">
        <v>0.12823064313394514</v>
      </c>
      <c r="H14" s="27">
        <v>1.044793425907026</v>
      </c>
      <c r="I14" s="28">
        <v>0.25155076089106426</v>
      </c>
      <c r="J14" s="27">
        <v>1.0893211795705078</v>
      </c>
      <c r="K14" s="28">
        <v>3.2076998239075623E-2</v>
      </c>
      <c r="L14" s="27">
        <v>0.98049496901493616</v>
      </c>
      <c r="M14" s="28">
        <v>0.60775659493645073</v>
      </c>
      <c r="N14" s="27">
        <v>1.8993343287368216</v>
      </c>
      <c r="O14" s="28">
        <v>3.1463695273014264E-2</v>
      </c>
      <c r="P14" s="27">
        <v>1.9821342339772414</v>
      </c>
      <c r="Q14" s="28">
        <v>0.10234720631354252</v>
      </c>
      <c r="R14" s="27">
        <v>1.8981288579623261</v>
      </c>
      <c r="S14" s="28">
        <v>0.32158620417172973</v>
      </c>
      <c r="T14" s="27">
        <v>1.5701033875056958</v>
      </c>
      <c r="U14" s="28">
        <v>3.3255339223382002E-2</v>
      </c>
      <c r="V14" s="27">
        <v>1.0751772727295572</v>
      </c>
      <c r="W14" s="28">
        <v>0.19513527155382712</v>
      </c>
    </row>
    <row r="15" spans="1:23" ht="15.75" x14ac:dyDescent="0.25">
      <c r="A15" s="31" t="s">
        <v>68</v>
      </c>
      <c r="B15" s="27">
        <v>12.232759012517429</v>
      </c>
      <c r="C15" s="28">
        <v>1.2888479655785905</v>
      </c>
      <c r="D15" s="27">
        <v>16.361686265932459</v>
      </c>
      <c r="E15" s="28">
        <v>1.1203608572102373</v>
      </c>
      <c r="F15" s="27">
        <v>15.162895757291624</v>
      </c>
      <c r="G15" s="28">
        <v>0.62186911457992244</v>
      </c>
      <c r="H15" s="27">
        <v>13.781217011638256</v>
      </c>
      <c r="I15" s="28">
        <v>0.5347298741699521</v>
      </c>
      <c r="J15" s="27">
        <v>14.69881458371327</v>
      </c>
      <c r="K15" s="28">
        <v>0.28652714278796421</v>
      </c>
      <c r="L15" s="27">
        <v>14.281018996797648</v>
      </c>
      <c r="M15" s="28">
        <v>0.46312677907685967</v>
      </c>
      <c r="N15" s="27">
        <v>16.326235686105548</v>
      </c>
      <c r="O15" s="28">
        <v>0.29734355941193524</v>
      </c>
      <c r="P15" s="27">
        <v>15.665420668724044</v>
      </c>
      <c r="Q15" s="28">
        <v>0.48444419478567186</v>
      </c>
      <c r="R15" s="27">
        <v>16.09670846549945</v>
      </c>
      <c r="S15" s="28">
        <v>0.11683727295913261</v>
      </c>
      <c r="T15" s="27">
        <v>15.62187899314147</v>
      </c>
      <c r="U15" s="28">
        <v>0.7504274632098219</v>
      </c>
      <c r="V15" s="27">
        <v>15.383368588164748</v>
      </c>
      <c r="W15" s="28">
        <v>0.20943668761099604</v>
      </c>
    </row>
    <row r="16" spans="1:23" ht="15.75" x14ac:dyDescent="0.25">
      <c r="A16" s="31" t="s">
        <v>70</v>
      </c>
      <c r="B16" s="27">
        <v>2.6870645167901976</v>
      </c>
      <c r="C16" s="28">
        <v>0.95444467171749847</v>
      </c>
      <c r="D16" s="27">
        <v>1.4875238718466222</v>
      </c>
      <c r="E16" s="28">
        <v>7.6942569114140547E-2</v>
      </c>
      <c r="F16" s="27">
        <v>1.3220329356524818</v>
      </c>
      <c r="G16" s="28">
        <v>3.0582676404559226E-2</v>
      </c>
      <c r="H16" s="27">
        <v>1.234776839697223</v>
      </c>
      <c r="I16" s="28">
        <v>4.1336655381269884E-2</v>
      </c>
      <c r="J16" s="27">
        <v>1.434944512309982</v>
      </c>
      <c r="K16" s="28">
        <v>5.1768373456954293E-2</v>
      </c>
      <c r="L16" s="27">
        <v>1.6088079456534465</v>
      </c>
      <c r="M16" s="28">
        <v>0.12659716091147102</v>
      </c>
      <c r="N16" s="27">
        <v>1.5730477766647333</v>
      </c>
      <c r="O16" s="28">
        <v>7.8182324294089833E-2</v>
      </c>
      <c r="P16" s="27">
        <v>1.3881628414481078</v>
      </c>
      <c r="Q16" s="28">
        <v>2.1119642663121496E-2</v>
      </c>
      <c r="R16" s="27">
        <v>1.4993204036323704</v>
      </c>
      <c r="S16" s="28">
        <v>0.21143042782333829</v>
      </c>
      <c r="T16" s="27">
        <v>1.9419604021081478</v>
      </c>
      <c r="U16" s="28">
        <v>3.6023107120937217E-2</v>
      </c>
      <c r="V16" s="27">
        <v>1.7133827326991231</v>
      </c>
      <c r="W16" s="28">
        <v>0.20118005534225764</v>
      </c>
    </row>
    <row r="17" spans="1:23" ht="15.75" x14ac:dyDescent="0.25">
      <c r="A17" s="31" t="s">
        <v>71</v>
      </c>
      <c r="B17" s="27">
        <v>2.0759080162061485</v>
      </c>
      <c r="C17" s="28">
        <v>0.20633356376557102</v>
      </c>
      <c r="D17" s="27">
        <v>1.9678213835183698</v>
      </c>
      <c r="E17" s="28">
        <v>0.20925265880066068</v>
      </c>
      <c r="F17" s="27">
        <v>2.0718191183609544</v>
      </c>
      <c r="G17" s="28">
        <v>0.36030194218331529</v>
      </c>
      <c r="H17" s="27">
        <v>1.9355900366851169</v>
      </c>
      <c r="I17" s="28">
        <v>0.2835708673222897</v>
      </c>
      <c r="J17" s="27">
        <v>1.9912930465669838</v>
      </c>
      <c r="K17" s="28">
        <v>0.19413796900718172</v>
      </c>
      <c r="L17" s="27">
        <v>2.2653678867745928</v>
      </c>
      <c r="M17" s="28">
        <v>6.0495319509648683E-2</v>
      </c>
      <c r="N17" s="27">
        <v>2.144410499489219</v>
      </c>
      <c r="O17" s="28">
        <v>9.3145860383617482E-2</v>
      </c>
      <c r="P17" s="27">
        <v>1.9372462762900449</v>
      </c>
      <c r="Q17" s="28">
        <v>0.13110576653204659</v>
      </c>
      <c r="R17" s="27">
        <v>1.9313196700704447</v>
      </c>
      <c r="S17" s="28">
        <v>0.16893044957811995</v>
      </c>
      <c r="T17" s="27">
        <v>2.0137414564007829</v>
      </c>
      <c r="U17" s="28">
        <v>0.59798653523073586</v>
      </c>
      <c r="V17" s="27">
        <v>1.7745997565391651</v>
      </c>
      <c r="W17" s="28">
        <v>0.42093384124041916</v>
      </c>
    </row>
    <row r="18" spans="1:23" ht="15.75" x14ac:dyDescent="0.25">
      <c r="A18" s="31" t="s">
        <v>72</v>
      </c>
      <c r="B18" s="27">
        <v>7.578789190054839</v>
      </c>
      <c r="C18" s="28">
        <v>0.35856358750035883</v>
      </c>
      <c r="D18" s="27">
        <v>8.5462967353309462</v>
      </c>
      <c r="E18" s="28">
        <v>0.43602233625509729</v>
      </c>
      <c r="F18" s="27">
        <v>8.603489358531311</v>
      </c>
      <c r="G18" s="28">
        <v>0.98929512572367695</v>
      </c>
      <c r="H18" s="27">
        <v>8.2663192598452557</v>
      </c>
      <c r="I18" s="28">
        <v>1.0252851023175718</v>
      </c>
      <c r="J18" s="27">
        <v>8.1797007023603676</v>
      </c>
      <c r="K18" s="28">
        <v>0.66103004718881964</v>
      </c>
      <c r="L18" s="27">
        <v>8.2581272248689412</v>
      </c>
      <c r="M18" s="28">
        <v>0.68222526990854537</v>
      </c>
      <c r="N18" s="27">
        <v>8.5224908816268208</v>
      </c>
      <c r="O18" s="28">
        <v>0.30134711803131448</v>
      </c>
      <c r="P18" s="27">
        <v>8.05881203781213</v>
      </c>
      <c r="Q18" s="28">
        <v>0.41406671558398583</v>
      </c>
      <c r="R18" s="27">
        <v>8.2621420187289125</v>
      </c>
      <c r="S18" s="28">
        <v>0.28320453405816992</v>
      </c>
      <c r="T18" s="27">
        <v>10.087618365402244</v>
      </c>
      <c r="U18" s="28">
        <v>0.63378159530545775</v>
      </c>
      <c r="V18" s="27">
        <v>7.4675317797642675</v>
      </c>
      <c r="W18" s="28">
        <v>0.45464239501220516</v>
      </c>
    </row>
    <row r="19" spans="1:23" ht="15.75" x14ac:dyDescent="0.25">
      <c r="A19" s="31" t="s">
        <v>73</v>
      </c>
      <c r="B19" s="27">
        <v>2.4752185297647005</v>
      </c>
      <c r="C19" s="28">
        <v>1.0174744499614798</v>
      </c>
      <c r="D19" s="27">
        <v>1.2593101622371341</v>
      </c>
      <c r="E19" s="28">
        <v>2.045896843056046E-2</v>
      </c>
      <c r="F19" s="27">
        <v>0.8696993884056522</v>
      </c>
      <c r="G19" s="28">
        <v>2.9648839290679015E-2</v>
      </c>
      <c r="H19" s="27">
        <v>0.69205036247801299</v>
      </c>
      <c r="I19" s="28">
        <v>7.4563549580060395E-2</v>
      </c>
      <c r="J19" s="27">
        <v>0.84911448358522479</v>
      </c>
      <c r="K19" s="28">
        <v>2.3072884440453405E-2</v>
      </c>
      <c r="L19" s="27">
        <v>1.195255701738601</v>
      </c>
      <c r="M19" s="28">
        <v>8.9965342127358017E-2</v>
      </c>
      <c r="N19" s="27">
        <v>1.0898284728749779</v>
      </c>
      <c r="O19" s="28">
        <v>5.2481089763903151E-2</v>
      </c>
      <c r="P19" s="27">
        <v>0.98351188848642879</v>
      </c>
      <c r="Q19" s="28">
        <v>2.2044709159475581E-2</v>
      </c>
      <c r="R19" s="27">
        <v>0.96506031109571566</v>
      </c>
      <c r="S19" s="28">
        <v>4.7207591700427841E-2</v>
      </c>
      <c r="T19" s="27">
        <v>1.3090406451717795</v>
      </c>
      <c r="U19" s="28">
        <v>5.8429379333850319E-3</v>
      </c>
      <c r="V19" s="27">
        <v>0.89415869047763119</v>
      </c>
      <c r="W19" s="28">
        <v>3.6930725190028255E-2</v>
      </c>
    </row>
    <row r="20" spans="1:23" ht="15.75" x14ac:dyDescent="0.25">
      <c r="A20" s="31" t="s">
        <v>74</v>
      </c>
      <c r="B20" s="27">
        <v>3.8145402299717266</v>
      </c>
      <c r="C20" s="28">
        <v>1.9393720326047539</v>
      </c>
      <c r="D20" s="27">
        <v>4.1077610902596602</v>
      </c>
      <c r="E20" s="28">
        <v>2.0455700428850125</v>
      </c>
      <c r="F20" s="27">
        <v>3.5859121072816627</v>
      </c>
      <c r="G20" s="28">
        <v>1.8669754900938627</v>
      </c>
      <c r="H20" s="27">
        <v>3.676753580128755</v>
      </c>
      <c r="I20" s="28">
        <v>1.4562895029922993</v>
      </c>
      <c r="J20" s="27">
        <v>3.2638457368741904</v>
      </c>
      <c r="K20" s="28">
        <v>1.4801633425111576</v>
      </c>
      <c r="L20" s="27">
        <v>3.1752602066603202</v>
      </c>
      <c r="M20" s="28">
        <v>0.63317193840358399</v>
      </c>
      <c r="N20" s="27">
        <v>3.1841707085874265</v>
      </c>
      <c r="O20" s="28">
        <v>0.68165757975023089</v>
      </c>
      <c r="P20" s="27">
        <v>3.0747634856019146</v>
      </c>
      <c r="Q20" s="28">
        <v>0.57862043231622851</v>
      </c>
      <c r="R20" s="27">
        <v>2.7933368427233405</v>
      </c>
      <c r="S20" s="28">
        <v>0.3228732587936442</v>
      </c>
      <c r="T20" s="27">
        <v>5.8676881181684157</v>
      </c>
      <c r="U20" s="28">
        <v>0.6704890661379298</v>
      </c>
      <c r="V20" s="27">
        <v>4.3203514809275489</v>
      </c>
      <c r="W20" s="28">
        <v>0.21593343077527494</v>
      </c>
    </row>
    <row r="21" spans="1:23" ht="15.75" x14ac:dyDescent="0.25">
      <c r="A21" s="31" t="s">
        <v>75</v>
      </c>
      <c r="B21" s="27">
        <v>11.412307147439266</v>
      </c>
      <c r="C21" s="28">
        <v>2.8111531132273622</v>
      </c>
      <c r="D21" s="27">
        <v>14.778176711856085</v>
      </c>
      <c r="E21" s="28">
        <v>2.6660267134210063</v>
      </c>
      <c r="F21" s="27">
        <v>14.124297590979809</v>
      </c>
      <c r="G21" s="28">
        <v>1.8030424416461501</v>
      </c>
      <c r="H21" s="27">
        <v>11.726827093313622</v>
      </c>
      <c r="I21" s="28">
        <v>1.3139369624901389</v>
      </c>
      <c r="J21" s="27">
        <v>13.900021926935571</v>
      </c>
      <c r="K21" s="28">
        <v>0.63084273668849433</v>
      </c>
      <c r="L21" s="27">
        <v>17.10879283470436</v>
      </c>
      <c r="M21" s="28">
        <v>0.3783859730071506</v>
      </c>
      <c r="N21" s="27">
        <v>15.961907883479023</v>
      </c>
      <c r="O21" s="28">
        <v>0.69202826303170806</v>
      </c>
      <c r="P21" s="27">
        <v>14.543012416370523</v>
      </c>
      <c r="Q21" s="28">
        <v>0.61177112732651118</v>
      </c>
      <c r="R21" s="27">
        <v>16.333449631390096</v>
      </c>
      <c r="S21" s="28">
        <v>0.57036898966923111</v>
      </c>
      <c r="T21" s="27">
        <v>13.27650127568254</v>
      </c>
      <c r="U21" s="28">
        <v>1.1343267334215315</v>
      </c>
      <c r="V21" s="27">
        <v>12.722943076593909</v>
      </c>
      <c r="W21" s="28">
        <v>1.6334319612212285</v>
      </c>
    </row>
    <row r="22" spans="1:23" ht="15.75" x14ac:dyDescent="0.25">
      <c r="A22" s="31" t="s">
        <v>76</v>
      </c>
      <c r="B22" s="27">
        <v>4.4417416155664577</v>
      </c>
      <c r="C22" s="28">
        <v>0.86694966601060353</v>
      </c>
      <c r="D22" s="27">
        <v>1.6791925429252696</v>
      </c>
      <c r="E22" s="28">
        <v>0.23438895569182938</v>
      </c>
      <c r="F22" s="27">
        <v>0.99586027057560267</v>
      </c>
      <c r="G22" s="28">
        <v>7.554910661289313E-2</v>
      </c>
      <c r="H22" s="27">
        <v>0.8980766735556901</v>
      </c>
      <c r="I22" s="28">
        <v>0.14224059895419502</v>
      </c>
      <c r="J22" s="27">
        <v>0.88547019165449603</v>
      </c>
      <c r="K22" s="28">
        <v>0.22907231860172675</v>
      </c>
      <c r="L22" s="27">
        <v>0.9773523170227193</v>
      </c>
      <c r="M22" s="28">
        <v>0.14318737315310298</v>
      </c>
      <c r="N22" s="27">
        <v>0.86483899670390463</v>
      </c>
      <c r="O22" s="28">
        <v>3.6215663525364164E-2</v>
      </c>
      <c r="P22" s="27">
        <v>0.78869967257594764</v>
      </c>
      <c r="Q22" s="28">
        <v>0.21483876337272662</v>
      </c>
      <c r="R22" s="27">
        <v>0.82273360708948873</v>
      </c>
      <c r="S22" s="28">
        <v>0.20303412484928701</v>
      </c>
      <c r="T22" s="27">
        <v>1.3264157463902246</v>
      </c>
      <c r="U22" s="28">
        <v>8.9111189130896454E-2</v>
      </c>
      <c r="V22" s="27">
        <v>1.0757052705197847</v>
      </c>
      <c r="W22" s="28">
        <v>0.18665639030151637</v>
      </c>
    </row>
    <row r="23" spans="1:23" ht="15.75" x14ac:dyDescent="0.25">
      <c r="A23" s="31" t="s">
        <v>77</v>
      </c>
      <c r="B23" s="27">
        <v>11.069757306926862</v>
      </c>
      <c r="C23" s="28">
        <v>3.8133652483597595</v>
      </c>
      <c r="D23" s="27">
        <v>13.697180019271523</v>
      </c>
      <c r="E23" s="28">
        <v>3.0532437367228416</v>
      </c>
      <c r="F23" s="27">
        <v>15.22244009009807</v>
      </c>
      <c r="G23" s="28">
        <v>2.8368875095973656</v>
      </c>
      <c r="H23" s="27">
        <v>11.694349715598655</v>
      </c>
      <c r="I23" s="28">
        <v>1.8433263865220249</v>
      </c>
      <c r="J23" s="27">
        <v>17.209473290634069</v>
      </c>
      <c r="K23" s="28">
        <v>1.9979124868198064</v>
      </c>
      <c r="L23" s="27">
        <v>23.210354373577957</v>
      </c>
      <c r="M23" s="28">
        <v>1.5201474216031443</v>
      </c>
      <c r="N23" s="27">
        <v>15.614207831197668</v>
      </c>
      <c r="O23" s="28">
        <v>1.1799423705415131</v>
      </c>
      <c r="P23" s="27">
        <v>14.66301004669667</v>
      </c>
      <c r="Q23" s="28">
        <v>0.71648275797836702</v>
      </c>
      <c r="R23" s="27">
        <v>19.209034969918605</v>
      </c>
      <c r="S23" s="28">
        <v>0.54770804609735246</v>
      </c>
      <c r="T23" s="27">
        <v>10.679159294563922</v>
      </c>
      <c r="U23" s="28">
        <v>1.8330141150394685</v>
      </c>
      <c r="V23" s="27">
        <v>15.519236111385789</v>
      </c>
      <c r="W23" s="28">
        <v>2.4143360237546547</v>
      </c>
    </row>
    <row r="24" spans="1:23" ht="15.75" x14ac:dyDescent="0.25">
      <c r="A24" s="31" t="s">
        <v>79</v>
      </c>
      <c r="B24" s="27">
        <v>0.45198840254212419</v>
      </c>
      <c r="C24" s="28">
        <v>0.10282150507752354</v>
      </c>
      <c r="D24" s="27">
        <v>0.59099227613998939</v>
      </c>
      <c r="E24" s="28">
        <v>0.14734881348793766</v>
      </c>
      <c r="F24" s="27">
        <v>0.61915647870921064</v>
      </c>
      <c r="G24" s="28">
        <v>2.8208745875677087E-2</v>
      </c>
      <c r="H24" s="27">
        <v>0.44648555770562792</v>
      </c>
      <c r="I24" s="28">
        <v>7.6003822679320696E-2</v>
      </c>
      <c r="J24" s="27">
        <v>0.51350180090031561</v>
      </c>
      <c r="K24" s="28">
        <v>7.6497629022838312E-2</v>
      </c>
      <c r="L24" s="27">
        <v>0.94941666086735876</v>
      </c>
      <c r="M24" s="28">
        <v>0.18862270526381456</v>
      </c>
      <c r="N24" s="27">
        <v>0.78970172532490679</v>
      </c>
      <c r="O24" s="28">
        <v>0.1655886317102469</v>
      </c>
      <c r="P24" s="27">
        <v>0.58231267108037132</v>
      </c>
      <c r="Q24" s="28">
        <v>9.3361601018375581E-2</v>
      </c>
      <c r="R24" s="27">
        <v>0.61224306339498236</v>
      </c>
      <c r="S24" s="28">
        <v>9.9717760094147206E-2</v>
      </c>
      <c r="T24" s="27">
        <v>1.2675576372660373</v>
      </c>
      <c r="U24" s="28">
        <v>2.6169304964663982E-2</v>
      </c>
      <c r="V24" s="27">
        <v>0.58896383809923325</v>
      </c>
      <c r="W24" s="28">
        <v>0.12892687639050299</v>
      </c>
    </row>
    <row r="25" spans="1:23" ht="15.75" x14ac:dyDescent="0.25">
      <c r="A25" s="31" t="s">
        <v>80</v>
      </c>
      <c r="B25" s="27">
        <v>2.180142056237854</v>
      </c>
      <c r="C25" s="28">
        <v>0.23501839538114105</v>
      </c>
      <c r="D25" s="27">
        <v>2.5453627280694224</v>
      </c>
      <c r="E25" s="28">
        <v>8.5128881535753473E-2</v>
      </c>
      <c r="F25" s="27">
        <v>2.3077654681371293</v>
      </c>
      <c r="G25" s="28">
        <v>0.17392277356097774</v>
      </c>
      <c r="H25" s="27">
        <v>1.635369282957063</v>
      </c>
      <c r="I25" s="28">
        <v>7.7056057293264632E-2</v>
      </c>
      <c r="J25" s="27">
        <v>2.2233602007734148</v>
      </c>
      <c r="K25" s="28">
        <v>0.1058811668886811</v>
      </c>
      <c r="L25" s="27">
        <v>2.9570885833309828</v>
      </c>
      <c r="M25" s="28">
        <v>0.22217270841459827</v>
      </c>
      <c r="N25" s="27">
        <v>2.8795004590301727</v>
      </c>
      <c r="O25" s="28">
        <v>2.9516802681472564E-2</v>
      </c>
      <c r="P25" s="27">
        <v>2.2916546850976776</v>
      </c>
      <c r="Q25" s="28">
        <v>5.7802732712273007E-2</v>
      </c>
      <c r="R25" s="27">
        <v>2.502841249948661</v>
      </c>
      <c r="S25" s="28">
        <v>9.4957725298615542E-2</v>
      </c>
      <c r="T25" s="27">
        <v>2.4284085633627028</v>
      </c>
      <c r="U25" s="28">
        <v>0.71290394204138086</v>
      </c>
      <c r="V25" s="27">
        <v>2.0031413342278106</v>
      </c>
      <c r="W25" s="28">
        <v>4.1928008734855804E-2</v>
      </c>
    </row>
    <row r="26" spans="1:23" ht="15.75" x14ac:dyDescent="0.25">
      <c r="A26" s="31" t="s">
        <v>81</v>
      </c>
      <c r="B26" s="27">
        <v>1.4903967974281149</v>
      </c>
      <c r="C26" s="28">
        <v>3.7636193380567021E-2</v>
      </c>
      <c r="D26" s="27">
        <v>1.7512004715856506</v>
      </c>
      <c r="E26" s="28">
        <v>5.8338019863841517E-2</v>
      </c>
      <c r="F26" s="27">
        <v>1.4736307193060625</v>
      </c>
      <c r="G26" s="28">
        <v>5.0744696347717395E-2</v>
      </c>
      <c r="H26" s="27">
        <v>1.0925351610864056</v>
      </c>
      <c r="I26" s="28">
        <v>3.1371919497678376E-2</v>
      </c>
      <c r="J26" s="27">
        <v>1.3037062590059263</v>
      </c>
      <c r="K26" s="28">
        <v>2.2118578685334046E-2</v>
      </c>
      <c r="L26" s="27">
        <v>1.9173917602974129</v>
      </c>
      <c r="M26" s="28">
        <v>0.11138385532814728</v>
      </c>
      <c r="N26" s="27">
        <v>2.0179431531483334</v>
      </c>
      <c r="O26" s="28">
        <v>2.9378946836450624E-2</v>
      </c>
      <c r="P26" s="27">
        <v>1.5718523155280124</v>
      </c>
      <c r="Q26" s="28">
        <v>9.1841177044964084E-2</v>
      </c>
      <c r="R26" s="27">
        <v>1.5747107774492912</v>
      </c>
      <c r="S26" s="28">
        <v>0.19758823060559338</v>
      </c>
      <c r="T26" s="27">
        <v>2.1154500025023331</v>
      </c>
      <c r="U26" s="28">
        <v>0.19920448283623921</v>
      </c>
      <c r="V26" s="27">
        <v>1.5441974554169953</v>
      </c>
      <c r="W26" s="28">
        <v>0.19641263171428153</v>
      </c>
    </row>
    <row r="27" spans="1:23" ht="15.75" x14ac:dyDescent="0.25">
      <c r="A27" s="31" t="s">
        <v>82</v>
      </c>
      <c r="B27" s="27">
        <v>1.1406905412112194</v>
      </c>
      <c r="C27" s="28">
        <v>0.12941929759476142</v>
      </c>
      <c r="D27" s="27">
        <v>1.6866023573599709</v>
      </c>
      <c r="E27" s="28">
        <v>0.10541373569845337</v>
      </c>
      <c r="F27" s="27">
        <v>1.3589296552306935</v>
      </c>
      <c r="G27" s="28">
        <v>6.2804874510414999E-2</v>
      </c>
      <c r="H27" s="27">
        <v>0.91213840333083473</v>
      </c>
      <c r="I27" s="28">
        <v>4.4520189263586522E-2</v>
      </c>
      <c r="J27" s="27">
        <v>1.2343844449612777</v>
      </c>
      <c r="K27" s="28">
        <v>5.0669265990264716E-2</v>
      </c>
      <c r="L27" s="27">
        <v>1.8994333219748885</v>
      </c>
      <c r="M27" s="28">
        <v>0.11449047126175566</v>
      </c>
      <c r="N27" s="27">
        <v>2.0478530053976178</v>
      </c>
      <c r="O27" s="28">
        <v>8.9068865858161636E-2</v>
      </c>
      <c r="P27" s="27">
        <v>1.456193478147946</v>
      </c>
      <c r="Q27" s="28">
        <v>3.0739374938932033E-2</v>
      </c>
      <c r="R27" s="27">
        <v>1.4191083936929842</v>
      </c>
      <c r="S27" s="28">
        <v>5.9891653412071158E-2</v>
      </c>
      <c r="T27" s="27">
        <v>1.8547628030678787</v>
      </c>
      <c r="U27" s="28">
        <v>5.7528567285063156E-2</v>
      </c>
      <c r="V27" s="27">
        <v>1.3108111953600601</v>
      </c>
      <c r="W27" s="28">
        <v>0.15792875788079272</v>
      </c>
    </row>
    <row r="28" spans="1:23" ht="15.75" x14ac:dyDescent="0.25">
      <c r="A28" s="31" t="s">
        <v>83</v>
      </c>
      <c r="B28" s="27">
        <v>0.87916971827837853</v>
      </c>
      <c r="C28" s="28">
        <v>8.7871325414795032E-2</v>
      </c>
      <c r="D28" s="27">
        <v>1.5263282207703412</v>
      </c>
      <c r="E28" s="28">
        <v>3.0337934764210903E-2</v>
      </c>
      <c r="F28" s="27">
        <v>1.3009357912441804</v>
      </c>
      <c r="G28" s="28">
        <v>0.10333376911691826</v>
      </c>
      <c r="H28" s="27">
        <v>0.96602987168231802</v>
      </c>
      <c r="I28" s="28">
        <v>3.8066295213182992E-2</v>
      </c>
      <c r="J28" s="27">
        <v>1.2526549260387336</v>
      </c>
      <c r="K28" s="28">
        <v>6.1716792905357906E-2</v>
      </c>
      <c r="L28" s="27">
        <v>1.6250136229231227</v>
      </c>
      <c r="M28" s="28">
        <v>0.12192888256432259</v>
      </c>
      <c r="N28" s="27">
        <v>1.8426466158308745</v>
      </c>
      <c r="O28" s="28">
        <v>1.7306233101356896E-2</v>
      </c>
      <c r="P28" s="27">
        <v>1.3469611959638563</v>
      </c>
      <c r="Q28" s="28">
        <v>3.1818584224946982E-2</v>
      </c>
      <c r="R28" s="27">
        <v>1.3148600596506275</v>
      </c>
      <c r="S28" s="28">
        <v>4.1345226121633286E-2</v>
      </c>
      <c r="T28" s="27">
        <v>1.965121414596976</v>
      </c>
      <c r="U28" s="28">
        <v>2.4108828635848931E-2</v>
      </c>
      <c r="V28" s="27">
        <v>1.1676806009974989</v>
      </c>
      <c r="W28" s="28">
        <v>1.9095659977990221E-2</v>
      </c>
    </row>
    <row r="29" spans="1:23" ht="15.75" x14ac:dyDescent="0.25">
      <c r="A29" s="31" t="s">
        <v>84</v>
      </c>
      <c r="B29" s="27">
        <v>0.73652435648236991</v>
      </c>
      <c r="C29" s="28">
        <v>7.691089545081943E-2</v>
      </c>
      <c r="D29" s="27">
        <v>1.1576191423723416</v>
      </c>
      <c r="E29" s="28">
        <v>4.256223647346398E-2</v>
      </c>
      <c r="F29" s="27">
        <v>0.99490020534845636</v>
      </c>
      <c r="G29" s="28">
        <v>1.1976047761899526E-2</v>
      </c>
      <c r="H29" s="27">
        <v>0.74302019748390291</v>
      </c>
      <c r="I29" s="28">
        <v>6.7103250447901538E-2</v>
      </c>
      <c r="J29" s="27">
        <v>0.92199222046592733</v>
      </c>
      <c r="K29" s="28">
        <v>3.6293214989623367E-2</v>
      </c>
      <c r="L29" s="27">
        <v>1.1405743897939808</v>
      </c>
      <c r="M29" s="28">
        <v>0.14442720768180814</v>
      </c>
      <c r="N29" s="27">
        <v>1.3176394588402289</v>
      </c>
      <c r="O29" s="28">
        <v>3.9610577104919956E-2</v>
      </c>
      <c r="P29" s="27">
        <v>0.98272834860276692</v>
      </c>
      <c r="Q29" s="28">
        <v>5.6305495249498572E-2</v>
      </c>
      <c r="R29" s="27">
        <v>0.93902435384607197</v>
      </c>
      <c r="S29" s="28">
        <v>4.9355093209491448E-2</v>
      </c>
      <c r="T29" s="27">
        <v>1.2372435049897501</v>
      </c>
      <c r="U29" s="28">
        <v>3.0303987392280071E-2</v>
      </c>
      <c r="V29" s="27">
        <v>1.0454054245065449</v>
      </c>
      <c r="W29" s="28">
        <v>0.10767620867083297</v>
      </c>
    </row>
    <row r="30" spans="1:23" ht="15.75" x14ac:dyDescent="0.25">
      <c r="A30" s="31" t="s">
        <v>85</v>
      </c>
      <c r="B30" s="27">
        <v>0.27235657669879637</v>
      </c>
      <c r="C30" s="28">
        <v>4.7535181668289558E-2</v>
      </c>
      <c r="D30" s="27">
        <v>0.50339362848929647</v>
      </c>
      <c r="E30" s="28">
        <v>1.2291201929035146E-2</v>
      </c>
      <c r="F30" s="27">
        <v>0.50727681843617778</v>
      </c>
      <c r="G30" s="28">
        <v>5.8822951474193447E-2</v>
      </c>
      <c r="H30" s="27">
        <v>0.31874005409858425</v>
      </c>
      <c r="I30" s="28">
        <v>7.2156981713465601E-2</v>
      </c>
      <c r="J30" s="27">
        <v>0.44783031635545018</v>
      </c>
      <c r="K30" s="28">
        <v>4.7741542414545042E-2</v>
      </c>
      <c r="L30" s="27">
        <v>0.45428105762302406</v>
      </c>
      <c r="M30" s="28">
        <v>5.8098810119791615E-2</v>
      </c>
      <c r="N30" s="27">
        <v>0.5686295111095464</v>
      </c>
      <c r="O30" s="28">
        <v>3.2297240006321191E-2</v>
      </c>
      <c r="P30" s="27">
        <v>0.46433709232241616</v>
      </c>
      <c r="Q30" s="28">
        <v>2.904843324617648E-2</v>
      </c>
      <c r="R30" s="27">
        <v>0.40779843721766706</v>
      </c>
      <c r="S30" s="28">
        <v>1.3630699866883747E-2</v>
      </c>
      <c r="T30" s="27">
        <v>0.53127639131383642</v>
      </c>
      <c r="U30" s="28">
        <v>1.7793602190951656E-2</v>
      </c>
      <c r="V30" s="27">
        <v>0.371294301763547</v>
      </c>
      <c r="W30" s="28">
        <v>8.0203038161901496E-3</v>
      </c>
    </row>
    <row r="31" spans="1:23" ht="15.75" x14ac:dyDescent="0.25">
      <c r="A31" s="31" t="s">
        <v>86</v>
      </c>
      <c r="B31" s="27">
        <v>0.2956639187782833</v>
      </c>
      <c r="C31" s="28">
        <v>1.9050319404409974E-2</v>
      </c>
      <c r="D31" s="27">
        <v>0.55705684513747633</v>
      </c>
      <c r="E31" s="28">
        <v>2.2134321536255105E-2</v>
      </c>
      <c r="F31" s="27">
        <v>0.53266647972620873</v>
      </c>
      <c r="G31" s="28">
        <v>6.4139759430935139E-2</v>
      </c>
      <c r="H31" s="27">
        <v>0.44519268906093235</v>
      </c>
      <c r="I31" s="28">
        <v>7.4134566496397547E-2</v>
      </c>
      <c r="J31" s="27">
        <v>0.47186580034051784</v>
      </c>
      <c r="K31" s="28">
        <v>3.616987110826167E-2</v>
      </c>
      <c r="L31" s="27">
        <v>0.5077678170659562</v>
      </c>
      <c r="M31" s="28">
        <v>8.7616024215611391E-2</v>
      </c>
      <c r="N31" s="27">
        <v>0.58600489943819845</v>
      </c>
      <c r="O31" s="28">
        <v>5.1476528097766761E-2</v>
      </c>
      <c r="P31" s="27">
        <v>0.48917997867090862</v>
      </c>
      <c r="Q31" s="28">
        <v>4.4270156381309635E-2</v>
      </c>
      <c r="R31" s="27">
        <v>0.42944104859287419</v>
      </c>
      <c r="S31" s="28">
        <v>5.461827993851659E-2</v>
      </c>
      <c r="T31" s="27">
        <v>0.51058353844411242</v>
      </c>
      <c r="U31" s="28">
        <v>3.3873869390437475E-2</v>
      </c>
      <c r="V31" s="27">
        <v>0.29274760271982503</v>
      </c>
      <c r="W31" s="28">
        <v>4.9715858327666132E-2</v>
      </c>
    </row>
    <row r="32" spans="1:23" ht="15.75" x14ac:dyDescent="0.25">
      <c r="A32" s="31" t="s">
        <v>87</v>
      </c>
      <c r="B32" s="27">
        <v>0.10210559923827751</v>
      </c>
      <c r="C32" s="28">
        <v>1.2911040661495544E-2</v>
      </c>
      <c r="D32" s="27">
        <v>0.30613897516215882</v>
      </c>
      <c r="E32" s="28">
        <v>1.0647902891138147E-2</v>
      </c>
      <c r="F32" s="27">
        <v>0.31184486339048229</v>
      </c>
      <c r="G32" s="28">
        <v>1.757061873475935E-2</v>
      </c>
      <c r="H32" s="27">
        <v>0.24361697417912417</v>
      </c>
      <c r="I32" s="28">
        <v>3.8564166261348495E-2</v>
      </c>
      <c r="J32" s="27">
        <v>0.24025166672181011</v>
      </c>
      <c r="K32" s="28">
        <v>2.9790168127311764E-2</v>
      </c>
      <c r="L32" s="27">
        <v>0.25865059843290955</v>
      </c>
      <c r="M32" s="28">
        <v>7.3769482434980788E-3</v>
      </c>
      <c r="N32" s="27">
        <v>0.30872064834457424</v>
      </c>
      <c r="O32" s="28">
        <v>2.6353390123188681E-3</v>
      </c>
      <c r="P32" s="27">
        <v>0.28030723037601712</v>
      </c>
      <c r="Q32" s="28">
        <v>2.5353409476894635E-2</v>
      </c>
      <c r="R32" s="27">
        <v>0.2231183796930781</v>
      </c>
      <c r="S32" s="28">
        <v>1.6883744309718687E-2</v>
      </c>
      <c r="T32" s="27">
        <v>0.31444877109395253</v>
      </c>
      <c r="U32" s="28">
        <v>2.2833743275851907E-2</v>
      </c>
      <c r="V32" s="27">
        <v>0.21585804003141959</v>
      </c>
      <c r="W32" s="28">
        <v>3.8496534027545062E-2</v>
      </c>
    </row>
    <row r="33" spans="1:23" ht="15.75" x14ac:dyDescent="0.25">
      <c r="A33" s="32" t="s">
        <v>88</v>
      </c>
      <c r="B33" s="29">
        <v>0.1349547131724915</v>
      </c>
      <c r="C33" s="30">
        <v>7.3529801699853637E-3</v>
      </c>
      <c r="D33" s="29">
        <v>0.41382014139972639</v>
      </c>
      <c r="E33" s="30">
        <v>1.8137841943304936E-2</v>
      </c>
      <c r="F33" s="29">
        <v>0.31592944536231732</v>
      </c>
      <c r="G33" s="30">
        <v>1.2655469394536885E-2</v>
      </c>
      <c r="H33" s="29">
        <v>0.16650719234251199</v>
      </c>
      <c r="I33" s="30">
        <v>5.2755845807562268E-3</v>
      </c>
      <c r="J33" s="29">
        <v>0.25913445520522599</v>
      </c>
      <c r="K33" s="30">
        <v>8.8435402403948052E-2</v>
      </c>
      <c r="L33" s="29">
        <v>0.28351537941734051</v>
      </c>
      <c r="M33" s="30">
        <v>0.10129244364200848</v>
      </c>
      <c r="N33" s="29">
        <v>0.34233016902493718</v>
      </c>
      <c r="O33" s="30">
        <v>5.6213672691819927E-2</v>
      </c>
      <c r="P33" s="29">
        <v>0.32995094328554608</v>
      </c>
      <c r="Q33" s="30">
        <v>5.6422987601650147E-2</v>
      </c>
      <c r="R33" s="29">
        <v>0.31375407865689442</v>
      </c>
      <c r="S33" s="30">
        <v>3.432196595144564E-2</v>
      </c>
      <c r="T33" s="29">
        <v>0.37607355878313919</v>
      </c>
      <c r="U33" s="30">
        <v>1.7043016004533326E-2</v>
      </c>
      <c r="V33" s="29">
        <v>0.21918780598785403</v>
      </c>
      <c r="W33" s="30">
        <v>8.8854127762775584E-3</v>
      </c>
    </row>
    <row r="34" spans="1:23" x14ac:dyDescent="0.25">
      <c r="B34" s="34"/>
      <c r="C34" s="34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</row>
    <row r="35" spans="1:23" x14ac:dyDescent="0.25">
      <c r="L35" s="34"/>
    </row>
  </sheetData>
  <mergeCells count="12">
    <mergeCell ref="N3:O3"/>
    <mergeCell ref="P3:Q3"/>
    <mergeCell ref="R3:S3"/>
    <mergeCell ref="T3:U3"/>
    <mergeCell ref="V3:W3"/>
    <mergeCell ref="J3:K3"/>
    <mergeCell ref="L3:M3"/>
    <mergeCell ref="A3:A4"/>
    <mergeCell ref="B3:C3"/>
    <mergeCell ref="D3:E3"/>
    <mergeCell ref="F3:G3"/>
    <mergeCell ref="H3:I3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51FF9-175E-4B27-B9BA-29FA4D6B28A1}">
  <dimension ref="A1:HS36"/>
  <sheetViews>
    <sheetView workbookViewId="0"/>
  </sheetViews>
  <sheetFormatPr defaultRowHeight="15" x14ac:dyDescent="0.25"/>
  <sheetData>
    <row r="1" spans="1:227" ht="18.75" x14ac:dyDescent="0.25">
      <c r="A1" s="3" t="s">
        <v>560</v>
      </c>
    </row>
    <row r="3" spans="1:227" x14ac:dyDescent="0.25">
      <c r="A3" s="88" t="s">
        <v>201</v>
      </c>
      <c r="B3" s="88"/>
      <c r="C3" s="88"/>
      <c r="D3" s="88"/>
      <c r="E3" s="88"/>
      <c r="G3" s="88" t="s">
        <v>202</v>
      </c>
      <c r="H3" s="88"/>
      <c r="I3" s="88"/>
      <c r="J3" s="88"/>
      <c r="K3" s="88"/>
      <c r="M3" s="88" t="s">
        <v>203</v>
      </c>
      <c r="N3" s="88"/>
      <c r="O3" s="88"/>
      <c r="P3" s="88"/>
      <c r="Q3" s="88"/>
      <c r="S3" s="88" t="s">
        <v>204</v>
      </c>
      <c r="T3" s="88"/>
      <c r="U3" s="88"/>
      <c r="V3" s="88"/>
      <c r="W3" s="88"/>
      <c r="Y3" s="88" t="s">
        <v>205</v>
      </c>
      <c r="Z3" s="88"/>
      <c r="AA3" s="88"/>
      <c r="AB3" s="88"/>
      <c r="AC3" s="88"/>
      <c r="AE3" s="88" t="s">
        <v>206</v>
      </c>
      <c r="AF3" s="88"/>
      <c r="AG3" s="88"/>
      <c r="AH3" s="88"/>
      <c r="AI3" s="88"/>
      <c r="AK3" s="88" t="s">
        <v>207</v>
      </c>
      <c r="AL3" s="88"/>
      <c r="AM3" s="88"/>
      <c r="AN3" s="88"/>
      <c r="AO3" s="88"/>
      <c r="AQ3" s="88" t="s">
        <v>208</v>
      </c>
      <c r="AR3" s="88"/>
      <c r="AS3" s="88"/>
      <c r="AT3" s="88"/>
      <c r="AU3" s="88"/>
      <c r="AW3" s="88" t="s">
        <v>209</v>
      </c>
      <c r="AX3" s="88"/>
      <c r="AY3" s="88"/>
      <c r="AZ3" s="88"/>
      <c r="BA3" s="88"/>
      <c r="BC3" s="88" t="s">
        <v>210</v>
      </c>
      <c r="BD3" s="88"/>
      <c r="BE3" s="88"/>
      <c r="BF3" s="88"/>
      <c r="BG3" s="88"/>
      <c r="BI3" s="88" t="s">
        <v>211</v>
      </c>
      <c r="BJ3" s="88"/>
      <c r="BK3" s="88"/>
      <c r="BL3" s="88"/>
      <c r="BM3" s="88"/>
      <c r="BO3" s="88" t="s">
        <v>212</v>
      </c>
      <c r="BP3" s="88"/>
      <c r="BQ3" s="88"/>
      <c r="BR3" s="88"/>
      <c r="BS3" s="88"/>
      <c r="BU3" s="88" t="s">
        <v>213</v>
      </c>
      <c r="BV3" s="88"/>
      <c r="BW3" s="88"/>
      <c r="BX3" s="88"/>
      <c r="BY3" s="88"/>
      <c r="CA3" s="88" t="s">
        <v>214</v>
      </c>
      <c r="CB3" s="88"/>
      <c r="CC3" s="88"/>
      <c r="CD3" s="88"/>
      <c r="CE3" s="88"/>
      <c r="CG3" s="88" t="s">
        <v>215</v>
      </c>
      <c r="CH3" s="88"/>
      <c r="CI3" s="88"/>
      <c r="CJ3" s="88"/>
      <c r="CK3" s="88"/>
      <c r="CM3" s="88" t="s">
        <v>216</v>
      </c>
      <c r="CN3" s="88"/>
      <c r="CO3" s="88"/>
      <c r="CP3" s="88"/>
      <c r="CQ3" s="88"/>
      <c r="CS3" s="88" t="s">
        <v>217</v>
      </c>
      <c r="CT3" s="88"/>
      <c r="CU3" s="88"/>
      <c r="CV3" s="88"/>
      <c r="CW3" s="88"/>
      <c r="CY3" s="88" t="s">
        <v>218</v>
      </c>
      <c r="CZ3" s="88"/>
      <c r="DA3" s="88"/>
      <c r="DB3" s="88"/>
      <c r="DC3" s="88"/>
      <c r="DE3" s="88" t="s">
        <v>219</v>
      </c>
      <c r="DF3" s="88"/>
      <c r="DG3" s="88"/>
      <c r="DH3" s="88"/>
      <c r="DI3" s="88"/>
      <c r="DK3" s="88" t="s">
        <v>220</v>
      </c>
      <c r="DL3" s="88"/>
      <c r="DM3" s="88"/>
      <c r="DN3" s="88"/>
      <c r="DO3" s="88"/>
      <c r="DQ3" s="88" t="s">
        <v>221</v>
      </c>
      <c r="DR3" s="88"/>
      <c r="DS3" s="88"/>
      <c r="DT3" s="88"/>
      <c r="DU3" s="88"/>
      <c r="DW3" s="88" t="s">
        <v>222</v>
      </c>
      <c r="DX3" s="88"/>
      <c r="DY3" s="88"/>
      <c r="DZ3" s="88"/>
      <c r="EA3" s="88"/>
      <c r="EC3" s="88" t="s">
        <v>223</v>
      </c>
      <c r="ED3" s="88"/>
      <c r="EE3" s="88"/>
      <c r="EF3" s="88"/>
      <c r="EG3" s="88"/>
      <c r="EI3" s="88" t="s">
        <v>224</v>
      </c>
      <c r="EJ3" s="88"/>
      <c r="EK3" s="88"/>
      <c r="EL3" s="88"/>
      <c r="EM3" s="88"/>
      <c r="EO3" s="88" t="s">
        <v>225</v>
      </c>
      <c r="EP3" s="88"/>
      <c r="EQ3" s="88"/>
      <c r="ER3" s="88"/>
      <c r="ES3" s="88"/>
      <c r="EU3" s="88" t="s">
        <v>226</v>
      </c>
      <c r="EV3" s="88"/>
      <c r="EW3" s="88"/>
      <c r="EX3" s="88"/>
      <c r="EY3" s="88"/>
      <c r="FA3" s="88" t="s">
        <v>227</v>
      </c>
      <c r="FB3" s="88"/>
      <c r="FC3" s="88"/>
      <c r="FD3" s="88"/>
      <c r="FE3" s="88"/>
      <c r="FG3" s="88" t="s">
        <v>228</v>
      </c>
      <c r="FH3" s="88"/>
      <c r="FI3" s="88"/>
      <c r="FJ3" s="88"/>
      <c r="FK3" s="88"/>
      <c r="FM3" s="88" t="s">
        <v>229</v>
      </c>
      <c r="FN3" s="88"/>
      <c r="FO3" s="88"/>
      <c r="FP3" s="88"/>
      <c r="FQ3" s="88"/>
      <c r="FS3" s="88" t="s">
        <v>230</v>
      </c>
      <c r="FT3" s="88"/>
      <c r="FU3" s="88"/>
      <c r="FV3" s="88"/>
      <c r="FW3" s="88"/>
      <c r="FY3" s="88" t="s">
        <v>231</v>
      </c>
      <c r="FZ3" s="88"/>
      <c r="GA3" s="88"/>
      <c r="GB3" s="88"/>
      <c r="GC3" s="88"/>
      <c r="GE3" s="88" t="s">
        <v>232</v>
      </c>
      <c r="GF3" s="88"/>
      <c r="GG3" s="88"/>
      <c r="GH3" s="88"/>
      <c r="GI3" s="88"/>
      <c r="GK3" s="88" t="s">
        <v>233</v>
      </c>
      <c r="GL3" s="88"/>
      <c r="GM3" s="88"/>
      <c r="GN3" s="88"/>
      <c r="GO3" s="88"/>
      <c r="GQ3" s="88" t="s">
        <v>234</v>
      </c>
      <c r="GR3" s="88"/>
      <c r="GS3" s="88"/>
      <c r="GT3" s="88"/>
      <c r="GU3" s="88"/>
      <c r="GW3" s="88" t="s">
        <v>235</v>
      </c>
      <c r="GX3" s="88"/>
      <c r="GY3" s="88"/>
      <c r="GZ3" s="88"/>
      <c r="HA3" s="88"/>
      <c r="HC3" s="88" t="s">
        <v>236</v>
      </c>
      <c r="HD3" s="88"/>
      <c r="HE3" s="88"/>
      <c r="HF3" s="88"/>
      <c r="HG3" s="88"/>
      <c r="HH3" s="35"/>
      <c r="HI3" s="88" t="s">
        <v>251</v>
      </c>
      <c r="HJ3" s="88"/>
      <c r="HK3" s="88"/>
      <c r="HL3" s="88"/>
      <c r="HM3" s="88"/>
      <c r="HO3" s="88" t="s">
        <v>237</v>
      </c>
      <c r="HP3" s="88"/>
      <c r="HQ3" s="88"/>
      <c r="HR3" s="88"/>
      <c r="HS3" s="88"/>
    </row>
    <row r="4" spans="1:227" x14ac:dyDescent="0.25">
      <c r="A4" t="s">
        <v>238</v>
      </c>
      <c r="B4" t="s">
        <v>239</v>
      </c>
      <c r="C4" t="s">
        <v>240</v>
      </c>
      <c r="D4" t="s">
        <v>241</v>
      </c>
      <c r="E4" t="s">
        <v>242</v>
      </c>
      <c r="G4" t="s">
        <v>238</v>
      </c>
      <c r="H4" t="s">
        <v>239</v>
      </c>
      <c r="I4" t="s">
        <v>240</v>
      </c>
      <c r="J4" t="s">
        <v>241</v>
      </c>
      <c r="K4" t="s">
        <v>242</v>
      </c>
      <c r="M4" t="s">
        <v>238</v>
      </c>
      <c r="N4" t="s">
        <v>239</v>
      </c>
      <c r="O4" t="s">
        <v>240</v>
      </c>
      <c r="P4" t="s">
        <v>241</v>
      </c>
      <c r="Q4" t="s">
        <v>242</v>
      </c>
      <c r="S4" t="s">
        <v>238</v>
      </c>
      <c r="T4" t="s">
        <v>239</v>
      </c>
      <c r="U4" t="s">
        <v>240</v>
      </c>
      <c r="V4" t="s">
        <v>241</v>
      </c>
      <c r="W4" t="s">
        <v>242</v>
      </c>
      <c r="Y4" t="s">
        <v>238</v>
      </c>
      <c r="Z4" t="s">
        <v>239</v>
      </c>
      <c r="AA4" t="s">
        <v>240</v>
      </c>
      <c r="AB4" t="s">
        <v>241</v>
      </c>
      <c r="AC4" t="s">
        <v>242</v>
      </c>
      <c r="AE4" t="s">
        <v>238</v>
      </c>
      <c r="AF4" t="s">
        <v>239</v>
      </c>
      <c r="AG4" t="s">
        <v>240</v>
      </c>
      <c r="AH4" t="s">
        <v>241</v>
      </c>
      <c r="AI4" t="s">
        <v>242</v>
      </c>
      <c r="AK4" t="s">
        <v>238</v>
      </c>
      <c r="AL4" t="s">
        <v>239</v>
      </c>
      <c r="AM4" t="s">
        <v>240</v>
      </c>
      <c r="AN4" t="s">
        <v>241</v>
      </c>
      <c r="AO4" t="s">
        <v>242</v>
      </c>
      <c r="AQ4" t="s">
        <v>238</v>
      </c>
      <c r="AR4" t="s">
        <v>239</v>
      </c>
      <c r="AS4" t="s">
        <v>240</v>
      </c>
      <c r="AT4" t="s">
        <v>241</v>
      </c>
      <c r="AU4" t="s">
        <v>242</v>
      </c>
      <c r="AW4" t="s">
        <v>238</v>
      </c>
      <c r="AX4" t="s">
        <v>239</v>
      </c>
      <c r="AY4" t="s">
        <v>240</v>
      </c>
      <c r="AZ4" t="s">
        <v>241</v>
      </c>
      <c r="BA4" t="s">
        <v>242</v>
      </c>
      <c r="BC4" t="s">
        <v>238</v>
      </c>
      <c r="BD4" t="s">
        <v>239</v>
      </c>
      <c r="BE4" t="s">
        <v>240</v>
      </c>
      <c r="BF4" t="s">
        <v>241</v>
      </c>
      <c r="BG4" t="s">
        <v>242</v>
      </c>
      <c r="BI4" t="s">
        <v>238</v>
      </c>
      <c r="BJ4" t="s">
        <v>239</v>
      </c>
      <c r="BK4" t="s">
        <v>240</v>
      </c>
      <c r="BL4" t="s">
        <v>241</v>
      </c>
      <c r="BM4" t="s">
        <v>242</v>
      </c>
      <c r="BO4" t="s">
        <v>238</v>
      </c>
      <c r="BP4" t="s">
        <v>239</v>
      </c>
      <c r="BQ4" t="s">
        <v>240</v>
      </c>
      <c r="BR4" t="s">
        <v>241</v>
      </c>
      <c r="BS4" t="s">
        <v>242</v>
      </c>
      <c r="BU4" t="s">
        <v>238</v>
      </c>
      <c r="BV4" t="s">
        <v>239</v>
      </c>
      <c r="BW4" t="s">
        <v>240</v>
      </c>
      <c r="BX4" t="s">
        <v>241</v>
      </c>
      <c r="BY4" t="s">
        <v>242</v>
      </c>
      <c r="CA4" t="s">
        <v>238</v>
      </c>
      <c r="CB4" t="s">
        <v>239</v>
      </c>
      <c r="CC4" t="s">
        <v>240</v>
      </c>
      <c r="CD4" t="s">
        <v>241</v>
      </c>
      <c r="CE4" t="s">
        <v>242</v>
      </c>
      <c r="CG4" t="s">
        <v>238</v>
      </c>
      <c r="CH4" t="s">
        <v>239</v>
      </c>
      <c r="CI4" t="s">
        <v>240</v>
      </c>
      <c r="CJ4" t="s">
        <v>241</v>
      </c>
      <c r="CK4" t="s">
        <v>242</v>
      </c>
      <c r="CM4" t="s">
        <v>238</v>
      </c>
      <c r="CN4" t="s">
        <v>239</v>
      </c>
      <c r="CO4" t="s">
        <v>240</v>
      </c>
      <c r="CP4" t="s">
        <v>241</v>
      </c>
      <c r="CQ4" t="s">
        <v>242</v>
      </c>
      <c r="CS4" t="s">
        <v>238</v>
      </c>
      <c r="CT4" t="s">
        <v>239</v>
      </c>
      <c r="CU4" t="s">
        <v>240</v>
      </c>
      <c r="CV4" t="s">
        <v>241</v>
      </c>
      <c r="CW4" t="s">
        <v>242</v>
      </c>
      <c r="CY4" t="s">
        <v>238</v>
      </c>
      <c r="CZ4" t="s">
        <v>239</v>
      </c>
      <c r="DA4" t="s">
        <v>240</v>
      </c>
      <c r="DB4" t="s">
        <v>241</v>
      </c>
      <c r="DC4" t="s">
        <v>242</v>
      </c>
      <c r="DE4" t="s">
        <v>238</v>
      </c>
      <c r="DF4" t="s">
        <v>239</v>
      </c>
      <c r="DG4" t="s">
        <v>240</v>
      </c>
      <c r="DH4" t="s">
        <v>241</v>
      </c>
      <c r="DI4" t="s">
        <v>242</v>
      </c>
      <c r="DK4" t="s">
        <v>238</v>
      </c>
      <c r="DL4" t="s">
        <v>239</v>
      </c>
      <c r="DM4" t="s">
        <v>240</v>
      </c>
      <c r="DN4" t="s">
        <v>241</v>
      </c>
      <c r="DO4" t="s">
        <v>242</v>
      </c>
      <c r="DQ4" t="s">
        <v>238</v>
      </c>
      <c r="DR4" t="s">
        <v>239</v>
      </c>
      <c r="DS4" t="s">
        <v>240</v>
      </c>
      <c r="DT4" t="s">
        <v>241</v>
      </c>
      <c r="DU4" t="s">
        <v>242</v>
      </c>
      <c r="DW4" t="s">
        <v>238</v>
      </c>
      <c r="DX4" t="s">
        <v>239</v>
      </c>
      <c r="DY4" t="s">
        <v>240</v>
      </c>
      <c r="DZ4" t="s">
        <v>241</v>
      </c>
      <c r="EA4" t="s">
        <v>242</v>
      </c>
      <c r="EC4" t="s">
        <v>238</v>
      </c>
      <c r="ED4" t="s">
        <v>239</v>
      </c>
      <c r="EE4" t="s">
        <v>240</v>
      </c>
      <c r="EF4" t="s">
        <v>241</v>
      </c>
      <c r="EG4" t="s">
        <v>242</v>
      </c>
      <c r="EI4" t="s">
        <v>238</v>
      </c>
      <c r="EJ4" t="s">
        <v>239</v>
      </c>
      <c r="EK4" t="s">
        <v>240</v>
      </c>
      <c r="EL4" t="s">
        <v>241</v>
      </c>
      <c r="EM4" t="s">
        <v>242</v>
      </c>
      <c r="EO4" t="s">
        <v>238</v>
      </c>
      <c r="EP4" t="s">
        <v>239</v>
      </c>
      <c r="EQ4" t="s">
        <v>240</v>
      </c>
      <c r="ER4" t="s">
        <v>241</v>
      </c>
      <c r="ES4" t="s">
        <v>242</v>
      </c>
      <c r="EU4" t="s">
        <v>238</v>
      </c>
      <c r="EV4" t="s">
        <v>239</v>
      </c>
      <c r="EW4" t="s">
        <v>240</v>
      </c>
      <c r="EX4" t="s">
        <v>241</v>
      </c>
      <c r="EY4" t="s">
        <v>242</v>
      </c>
      <c r="FA4" t="s">
        <v>238</v>
      </c>
      <c r="FB4" t="s">
        <v>239</v>
      </c>
      <c r="FC4" t="s">
        <v>240</v>
      </c>
      <c r="FD4" t="s">
        <v>241</v>
      </c>
      <c r="FE4" t="s">
        <v>242</v>
      </c>
      <c r="FG4" t="s">
        <v>238</v>
      </c>
      <c r="FH4" t="s">
        <v>239</v>
      </c>
      <c r="FI4" t="s">
        <v>240</v>
      </c>
      <c r="FJ4" t="s">
        <v>241</v>
      </c>
      <c r="FK4" t="s">
        <v>242</v>
      </c>
      <c r="FM4" t="s">
        <v>238</v>
      </c>
      <c r="FN4" t="s">
        <v>239</v>
      </c>
      <c r="FO4" t="s">
        <v>240</v>
      </c>
      <c r="FP4" t="s">
        <v>241</v>
      </c>
      <c r="FQ4" t="s">
        <v>242</v>
      </c>
      <c r="FS4" t="s">
        <v>238</v>
      </c>
      <c r="FT4" t="s">
        <v>239</v>
      </c>
      <c r="FU4" t="s">
        <v>240</v>
      </c>
      <c r="FV4" t="s">
        <v>241</v>
      </c>
      <c r="FW4" t="s">
        <v>242</v>
      </c>
      <c r="FY4" t="s">
        <v>238</v>
      </c>
      <c r="FZ4" t="s">
        <v>239</v>
      </c>
      <c r="GA4" t="s">
        <v>240</v>
      </c>
      <c r="GB4" t="s">
        <v>241</v>
      </c>
      <c r="GC4" t="s">
        <v>242</v>
      </c>
      <c r="GE4" t="s">
        <v>238</v>
      </c>
      <c r="GF4" t="s">
        <v>239</v>
      </c>
      <c r="GG4" t="s">
        <v>240</v>
      </c>
      <c r="GH4" t="s">
        <v>241</v>
      </c>
      <c r="GI4" t="s">
        <v>242</v>
      </c>
      <c r="GK4" t="s">
        <v>238</v>
      </c>
      <c r="GL4" t="s">
        <v>239</v>
      </c>
      <c r="GM4" t="s">
        <v>240</v>
      </c>
      <c r="GN4" t="s">
        <v>241</v>
      </c>
      <c r="GO4" t="s">
        <v>242</v>
      </c>
      <c r="GQ4" t="s">
        <v>238</v>
      </c>
      <c r="GR4" t="s">
        <v>239</v>
      </c>
      <c r="GS4" t="s">
        <v>240</v>
      </c>
      <c r="GT4" t="s">
        <v>241</v>
      </c>
      <c r="GU4" t="s">
        <v>242</v>
      </c>
      <c r="GW4" t="s">
        <v>238</v>
      </c>
      <c r="GX4" t="s">
        <v>239</v>
      </c>
      <c r="GY4" t="s">
        <v>240</v>
      </c>
      <c r="GZ4" t="s">
        <v>241</v>
      </c>
      <c r="HA4" t="s">
        <v>242</v>
      </c>
      <c r="HC4" t="s">
        <v>238</v>
      </c>
      <c r="HD4" t="s">
        <v>239</v>
      </c>
      <c r="HE4" t="s">
        <v>240</v>
      </c>
      <c r="HF4" t="s">
        <v>241</v>
      </c>
      <c r="HG4" t="s">
        <v>242</v>
      </c>
      <c r="HI4" t="s">
        <v>238</v>
      </c>
      <c r="HJ4" t="s">
        <v>239</v>
      </c>
      <c r="HK4" t="s">
        <v>240</v>
      </c>
      <c r="HL4" t="s">
        <v>241</v>
      </c>
      <c r="HM4" t="s">
        <v>242</v>
      </c>
      <c r="HO4" t="s">
        <v>238</v>
      </c>
      <c r="HP4" t="s">
        <v>239</v>
      </c>
      <c r="HQ4" t="s">
        <v>240</v>
      </c>
      <c r="HR4" t="s">
        <v>241</v>
      </c>
      <c r="HS4" t="s">
        <v>242</v>
      </c>
    </row>
    <row r="5" spans="1:227" x14ac:dyDescent="0.25">
      <c r="A5" s="36" t="s">
        <v>56</v>
      </c>
      <c r="B5" s="36">
        <v>-3.956</v>
      </c>
      <c r="C5" s="36">
        <v>7.2709999999999999</v>
      </c>
      <c r="D5" s="36" t="s">
        <v>243</v>
      </c>
      <c r="E5" s="36" t="s">
        <v>244</v>
      </c>
      <c r="G5" s="36" t="s">
        <v>56</v>
      </c>
      <c r="H5" s="36">
        <v>-2.5550000000000002</v>
      </c>
      <c r="I5" s="36">
        <v>4.6959999999999997</v>
      </c>
      <c r="J5" s="36" t="s">
        <v>243</v>
      </c>
      <c r="K5" s="36" t="s">
        <v>244</v>
      </c>
      <c r="M5" t="s">
        <v>56</v>
      </c>
      <c r="N5">
        <v>-5.0999999999999997E-2</v>
      </c>
      <c r="O5">
        <v>9.3729999999999994E-2</v>
      </c>
      <c r="P5" t="s">
        <v>245</v>
      </c>
      <c r="Q5" t="s">
        <v>246</v>
      </c>
      <c r="S5" s="36" t="s">
        <v>56</v>
      </c>
      <c r="T5" s="36">
        <v>-3.7559999999999998</v>
      </c>
      <c r="U5" s="36">
        <v>6.9029999999999996</v>
      </c>
      <c r="V5" s="36" t="s">
        <v>243</v>
      </c>
      <c r="W5" s="36" t="s">
        <v>244</v>
      </c>
      <c r="Y5" s="36" t="s">
        <v>56</v>
      </c>
      <c r="Z5" s="36">
        <v>-3.8740000000000001</v>
      </c>
      <c r="AA5" s="36">
        <v>7.12</v>
      </c>
      <c r="AB5" s="36" t="s">
        <v>243</v>
      </c>
      <c r="AC5" s="36" t="s">
        <v>244</v>
      </c>
      <c r="AE5" s="36" t="s">
        <v>56</v>
      </c>
      <c r="AF5" s="36">
        <v>-3.6440000000000001</v>
      </c>
      <c r="AG5" s="36">
        <v>6.6970000000000001</v>
      </c>
      <c r="AH5" s="36" t="s">
        <v>243</v>
      </c>
      <c r="AI5" s="36" t="s">
        <v>244</v>
      </c>
      <c r="AK5" s="36" t="s">
        <v>56</v>
      </c>
      <c r="AL5" s="36">
        <v>-2.8119999999999998</v>
      </c>
      <c r="AM5" s="36">
        <v>5.1680000000000001</v>
      </c>
      <c r="AN5" s="36" t="s">
        <v>243</v>
      </c>
      <c r="AO5" s="36" t="s">
        <v>244</v>
      </c>
      <c r="AQ5" s="36" t="s">
        <v>56</v>
      </c>
      <c r="AR5" s="36">
        <v>-3.9590000000000001</v>
      </c>
      <c r="AS5" s="36">
        <v>7.2759999999999998</v>
      </c>
      <c r="AT5" s="36" t="s">
        <v>243</v>
      </c>
      <c r="AU5" s="36" t="s">
        <v>244</v>
      </c>
      <c r="AW5" t="s">
        <v>56</v>
      </c>
      <c r="AX5">
        <v>1.401</v>
      </c>
      <c r="AY5">
        <v>2.5750000000000002</v>
      </c>
      <c r="AZ5" t="s">
        <v>245</v>
      </c>
      <c r="BA5" t="s">
        <v>246</v>
      </c>
      <c r="BC5" s="36" t="s">
        <v>56</v>
      </c>
      <c r="BD5" s="36">
        <v>3.9049999999999998</v>
      </c>
      <c r="BE5" s="36">
        <v>7.1769999999999996</v>
      </c>
      <c r="BF5" s="36" t="s">
        <v>243</v>
      </c>
      <c r="BG5" s="36" t="s">
        <v>244</v>
      </c>
      <c r="BI5" t="s">
        <v>56</v>
      </c>
      <c r="BJ5">
        <v>0.2</v>
      </c>
      <c r="BK5">
        <v>0.36759999999999998</v>
      </c>
      <c r="BL5" t="s">
        <v>245</v>
      </c>
      <c r="BM5" t="s">
        <v>246</v>
      </c>
      <c r="BO5" t="s">
        <v>56</v>
      </c>
      <c r="BP5">
        <v>8.2000000000000003E-2</v>
      </c>
      <c r="BQ5">
        <v>0.1507</v>
      </c>
      <c r="BR5" t="s">
        <v>245</v>
      </c>
      <c r="BS5" t="s">
        <v>246</v>
      </c>
      <c r="BU5" t="s">
        <v>56</v>
      </c>
      <c r="BV5">
        <v>0.312</v>
      </c>
      <c r="BW5">
        <v>0.57340000000000002</v>
      </c>
      <c r="BX5" t="s">
        <v>245</v>
      </c>
      <c r="BY5" t="s">
        <v>246</v>
      </c>
      <c r="CA5" t="s">
        <v>56</v>
      </c>
      <c r="CB5">
        <v>1.1439999999999999</v>
      </c>
      <c r="CC5">
        <v>2.1030000000000002</v>
      </c>
      <c r="CD5" t="s">
        <v>245</v>
      </c>
      <c r="CE5" t="s">
        <v>246</v>
      </c>
      <c r="CG5" t="s">
        <v>56</v>
      </c>
      <c r="CH5">
        <v>-3.0000000000000001E-3</v>
      </c>
      <c r="CI5">
        <v>5.5139999999999998E-3</v>
      </c>
      <c r="CJ5" t="s">
        <v>245</v>
      </c>
      <c r="CK5" t="s">
        <v>246</v>
      </c>
      <c r="CM5" s="36" t="s">
        <v>56</v>
      </c>
      <c r="CN5" s="36">
        <v>2.504</v>
      </c>
      <c r="CO5" s="36">
        <v>4.6020000000000003</v>
      </c>
      <c r="CP5" s="36" t="s">
        <v>243</v>
      </c>
      <c r="CQ5" s="36" t="s">
        <v>244</v>
      </c>
      <c r="CS5" t="s">
        <v>56</v>
      </c>
      <c r="CT5">
        <v>-1.2010000000000001</v>
      </c>
      <c r="CU5">
        <v>2.2069999999999999</v>
      </c>
      <c r="CV5" t="s">
        <v>245</v>
      </c>
      <c r="CW5" t="s">
        <v>246</v>
      </c>
      <c r="CY5" t="s">
        <v>56</v>
      </c>
      <c r="CZ5">
        <v>-1.319</v>
      </c>
      <c r="DA5">
        <v>2.4239999999999999</v>
      </c>
      <c r="DB5" t="s">
        <v>245</v>
      </c>
      <c r="DC5" t="s">
        <v>246</v>
      </c>
      <c r="DE5" t="s">
        <v>56</v>
      </c>
      <c r="DF5">
        <v>-1.089</v>
      </c>
      <c r="DG5">
        <v>2.0009999999999999</v>
      </c>
      <c r="DH5" t="s">
        <v>245</v>
      </c>
      <c r="DI5" t="s">
        <v>246</v>
      </c>
      <c r="DK5" t="s">
        <v>56</v>
      </c>
      <c r="DL5">
        <v>-0.25700000000000001</v>
      </c>
      <c r="DM5">
        <v>0.4723</v>
      </c>
      <c r="DN5" t="s">
        <v>245</v>
      </c>
      <c r="DO5" t="s">
        <v>246</v>
      </c>
      <c r="DQ5" t="s">
        <v>56</v>
      </c>
      <c r="DR5">
        <v>-1.4039999999999999</v>
      </c>
      <c r="DS5">
        <v>2.58</v>
      </c>
      <c r="DT5" t="s">
        <v>245</v>
      </c>
      <c r="DU5" t="s">
        <v>246</v>
      </c>
      <c r="DW5" s="36" t="s">
        <v>56</v>
      </c>
      <c r="DX5" s="36">
        <v>-3.7050000000000001</v>
      </c>
      <c r="DY5" s="36">
        <v>6.8090000000000002</v>
      </c>
      <c r="DZ5" s="36" t="s">
        <v>243</v>
      </c>
      <c r="EA5" s="36" t="s">
        <v>244</v>
      </c>
      <c r="EC5" s="36" t="s">
        <v>56</v>
      </c>
      <c r="ED5" s="36">
        <v>-3.823</v>
      </c>
      <c r="EE5" s="36">
        <v>7.0259999999999998</v>
      </c>
      <c r="EF5" s="36" t="s">
        <v>243</v>
      </c>
      <c r="EG5" s="36" t="s">
        <v>244</v>
      </c>
      <c r="EI5" s="36" t="s">
        <v>56</v>
      </c>
      <c r="EJ5" s="36">
        <v>-3.593</v>
      </c>
      <c r="EK5" s="36">
        <v>6.6029999999999998</v>
      </c>
      <c r="EL5" s="36" t="s">
        <v>243</v>
      </c>
      <c r="EM5" s="36" t="s">
        <v>244</v>
      </c>
      <c r="EO5" s="36" t="s">
        <v>56</v>
      </c>
      <c r="EP5" s="36">
        <v>-2.7610000000000001</v>
      </c>
      <c r="EQ5" s="36">
        <v>5.0739999999999998</v>
      </c>
      <c r="ER5" s="36" t="s">
        <v>243</v>
      </c>
      <c r="ES5" s="36" t="s">
        <v>244</v>
      </c>
      <c r="EU5" s="36" t="s">
        <v>56</v>
      </c>
      <c r="EV5" s="36">
        <v>-3.9079999999999999</v>
      </c>
      <c r="EW5" s="36">
        <v>7.1820000000000004</v>
      </c>
      <c r="EX5" s="36" t="s">
        <v>243</v>
      </c>
      <c r="EY5" s="36" t="s">
        <v>244</v>
      </c>
      <c r="FA5" t="s">
        <v>56</v>
      </c>
      <c r="FB5">
        <v>-0.11799999999999999</v>
      </c>
      <c r="FC5">
        <v>0.21690000000000001</v>
      </c>
      <c r="FD5" t="s">
        <v>245</v>
      </c>
      <c r="FE5" t="s">
        <v>246</v>
      </c>
      <c r="FG5" t="s">
        <v>56</v>
      </c>
      <c r="FH5">
        <v>0.112</v>
      </c>
      <c r="FI5">
        <v>0.20580000000000001</v>
      </c>
      <c r="FJ5" t="s">
        <v>245</v>
      </c>
      <c r="FK5" t="s">
        <v>246</v>
      </c>
      <c r="FM5" t="s">
        <v>56</v>
      </c>
      <c r="FN5">
        <v>0.94399999999999995</v>
      </c>
      <c r="FO5">
        <v>1.7350000000000001</v>
      </c>
      <c r="FP5" t="s">
        <v>245</v>
      </c>
      <c r="FQ5" t="s">
        <v>246</v>
      </c>
      <c r="FS5" t="s">
        <v>56</v>
      </c>
      <c r="FT5">
        <v>-0.20300000000000001</v>
      </c>
      <c r="FU5">
        <v>0.37309999999999999</v>
      </c>
      <c r="FV5" t="s">
        <v>245</v>
      </c>
      <c r="FW5" t="s">
        <v>246</v>
      </c>
      <c r="FY5" t="s">
        <v>56</v>
      </c>
      <c r="FZ5">
        <v>0.23</v>
      </c>
      <c r="GA5">
        <v>0.42270000000000002</v>
      </c>
      <c r="GB5" t="s">
        <v>245</v>
      </c>
      <c r="GC5" t="s">
        <v>246</v>
      </c>
      <c r="GE5" t="s">
        <v>56</v>
      </c>
      <c r="GF5">
        <v>1.0620000000000001</v>
      </c>
      <c r="GG5">
        <v>1.952</v>
      </c>
      <c r="GH5" t="s">
        <v>245</v>
      </c>
      <c r="GI5" t="s">
        <v>246</v>
      </c>
      <c r="GK5" t="s">
        <v>56</v>
      </c>
      <c r="GL5">
        <v>-8.5000000000000006E-2</v>
      </c>
      <c r="GM5">
        <v>0.15620000000000001</v>
      </c>
      <c r="GN5" t="s">
        <v>245</v>
      </c>
      <c r="GO5" t="s">
        <v>246</v>
      </c>
      <c r="GQ5" t="s">
        <v>56</v>
      </c>
      <c r="GR5">
        <v>0.83199999999999996</v>
      </c>
      <c r="GS5">
        <v>1.5289999999999999</v>
      </c>
      <c r="GT5" t="s">
        <v>245</v>
      </c>
      <c r="GU5" t="s">
        <v>246</v>
      </c>
      <c r="GW5" t="s">
        <v>56</v>
      </c>
      <c r="GX5">
        <v>-0.315</v>
      </c>
      <c r="GY5">
        <v>0.57889999999999997</v>
      </c>
      <c r="GZ5" t="s">
        <v>245</v>
      </c>
      <c r="HA5" t="s">
        <v>246</v>
      </c>
      <c r="HC5" t="s">
        <v>56</v>
      </c>
      <c r="HD5">
        <v>-1.147</v>
      </c>
      <c r="HE5">
        <v>2.1080000000000001</v>
      </c>
      <c r="HF5" t="s">
        <v>245</v>
      </c>
      <c r="HG5" t="s">
        <v>246</v>
      </c>
      <c r="HI5" t="s">
        <v>56</v>
      </c>
      <c r="HJ5">
        <v>7.9000000000000001E-2</v>
      </c>
      <c r="HK5">
        <v>0.1452</v>
      </c>
      <c r="HL5" t="s">
        <v>245</v>
      </c>
      <c r="HM5" t="s">
        <v>246</v>
      </c>
      <c r="HO5" t="s">
        <v>56</v>
      </c>
      <c r="HP5">
        <v>0.13300000000000001</v>
      </c>
      <c r="HQ5">
        <v>0.24440000000000001</v>
      </c>
      <c r="HR5" t="s">
        <v>245</v>
      </c>
      <c r="HS5" t="s">
        <v>246</v>
      </c>
    </row>
    <row r="6" spans="1:227" x14ac:dyDescent="0.25">
      <c r="A6" s="36" t="s">
        <v>57</v>
      </c>
      <c r="B6" s="36">
        <v>-2.298</v>
      </c>
      <c r="C6" s="36">
        <v>4.2229999999999999</v>
      </c>
      <c r="D6" s="36" t="s">
        <v>243</v>
      </c>
      <c r="E6" s="36" t="s">
        <v>244</v>
      </c>
      <c r="G6" t="s">
        <v>57</v>
      </c>
      <c r="H6">
        <v>-0.49099999999999999</v>
      </c>
      <c r="I6">
        <v>0.90239999999999998</v>
      </c>
      <c r="J6" t="s">
        <v>245</v>
      </c>
      <c r="K6" t="s">
        <v>246</v>
      </c>
      <c r="M6" t="s">
        <v>57</v>
      </c>
      <c r="N6">
        <v>0.73599999999999999</v>
      </c>
      <c r="O6">
        <v>1.353</v>
      </c>
      <c r="P6" t="s">
        <v>245</v>
      </c>
      <c r="Q6" t="s">
        <v>246</v>
      </c>
      <c r="S6" t="s">
        <v>57</v>
      </c>
      <c r="T6">
        <v>-1.115</v>
      </c>
      <c r="U6">
        <v>2.0489999999999999</v>
      </c>
      <c r="V6" t="s">
        <v>245</v>
      </c>
      <c r="W6" t="s">
        <v>246</v>
      </c>
      <c r="Y6" s="36" t="s">
        <v>57</v>
      </c>
      <c r="Z6" s="36">
        <v>-2.68</v>
      </c>
      <c r="AA6" s="36">
        <v>4.9249999999999998</v>
      </c>
      <c r="AB6" s="36" t="s">
        <v>243</v>
      </c>
      <c r="AC6" s="36" t="s">
        <v>244</v>
      </c>
      <c r="AE6" s="38" t="s">
        <v>57</v>
      </c>
      <c r="AF6" s="38">
        <v>-2.0990000000000002</v>
      </c>
      <c r="AG6" s="38">
        <v>3.8580000000000001</v>
      </c>
      <c r="AH6" s="38" t="s">
        <v>247</v>
      </c>
      <c r="AI6" s="38" t="s">
        <v>248</v>
      </c>
      <c r="AK6" t="s">
        <v>57</v>
      </c>
      <c r="AL6">
        <v>-0.498</v>
      </c>
      <c r="AM6">
        <v>0.91520000000000001</v>
      </c>
      <c r="AN6" t="s">
        <v>245</v>
      </c>
      <c r="AO6" t="s">
        <v>246</v>
      </c>
      <c r="AQ6" s="37" t="s">
        <v>57</v>
      </c>
      <c r="AR6" s="37">
        <v>-1.8320000000000001</v>
      </c>
      <c r="AS6" s="37">
        <v>3.367</v>
      </c>
      <c r="AT6" s="37" t="s">
        <v>249</v>
      </c>
      <c r="AU6" s="37" t="s">
        <v>250</v>
      </c>
      <c r="AW6" s="37" t="s">
        <v>57</v>
      </c>
      <c r="AX6" s="37">
        <v>1.8069999999999999</v>
      </c>
      <c r="AY6" s="37">
        <v>3.3210000000000002</v>
      </c>
      <c r="AZ6" s="37" t="s">
        <v>249</v>
      </c>
      <c r="BA6" s="37" t="s">
        <v>250</v>
      </c>
      <c r="BC6" s="36" t="s">
        <v>57</v>
      </c>
      <c r="BD6" s="36">
        <v>3.0339999999999998</v>
      </c>
      <c r="BE6" s="36">
        <v>5.5759999999999996</v>
      </c>
      <c r="BF6" s="36" t="s">
        <v>243</v>
      </c>
      <c r="BG6" s="36" t="s">
        <v>244</v>
      </c>
      <c r="BI6" t="s">
        <v>57</v>
      </c>
      <c r="BJ6">
        <v>1.1830000000000001</v>
      </c>
      <c r="BK6">
        <v>2.1739999999999999</v>
      </c>
      <c r="BL6" t="s">
        <v>245</v>
      </c>
      <c r="BM6" t="s">
        <v>246</v>
      </c>
      <c r="BO6" t="s">
        <v>57</v>
      </c>
      <c r="BP6">
        <v>-0.38200000000000001</v>
      </c>
      <c r="BQ6">
        <v>0.70209999999999995</v>
      </c>
      <c r="BR6" t="s">
        <v>245</v>
      </c>
      <c r="BS6" t="s">
        <v>246</v>
      </c>
      <c r="BU6" t="s">
        <v>57</v>
      </c>
      <c r="BV6">
        <v>0.19900000000000001</v>
      </c>
      <c r="BW6">
        <v>0.36570000000000003</v>
      </c>
      <c r="BX6" t="s">
        <v>245</v>
      </c>
      <c r="BY6" t="s">
        <v>246</v>
      </c>
      <c r="CA6" s="37" t="s">
        <v>57</v>
      </c>
      <c r="CB6" s="37">
        <v>1.8</v>
      </c>
      <c r="CC6" s="37">
        <v>3.3079999999999998</v>
      </c>
      <c r="CD6" s="37" t="s">
        <v>249</v>
      </c>
      <c r="CE6" s="37" t="s">
        <v>250</v>
      </c>
      <c r="CG6" t="s">
        <v>57</v>
      </c>
      <c r="CH6">
        <v>0.46600000000000003</v>
      </c>
      <c r="CI6">
        <v>0.85640000000000005</v>
      </c>
      <c r="CJ6" t="s">
        <v>245</v>
      </c>
      <c r="CK6" t="s">
        <v>246</v>
      </c>
      <c r="CM6" t="s">
        <v>57</v>
      </c>
      <c r="CN6">
        <v>1.2270000000000001</v>
      </c>
      <c r="CO6">
        <v>2.2549999999999999</v>
      </c>
      <c r="CP6" t="s">
        <v>245</v>
      </c>
      <c r="CQ6" t="s">
        <v>246</v>
      </c>
      <c r="CS6" t="s">
        <v>57</v>
      </c>
      <c r="CT6">
        <v>-0.624</v>
      </c>
      <c r="CU6">
        <v>1.147</v>
      </c>
      <c r="CV6" t="s">
        <v>245</v>
      </c>
      <c r="CW6" t="s">
        <v>246</v>
      </c>
      <c r="CY6" s="38" t="s">
        <v>57</v>
      </c>
      <c r="CZ6" s="38">
        <v>-2.1890000000000001</v>
      </c>
      <c r="DA6" s="38">
        <v>4.0229999999999997</v>
      </c>
      <c r="DB6" s="38" t="s">
        <v>247</v>
      </c>
      <c r="DC6" s="38" t="s">
        <v>248</v>
      </c>
      <c r="DE6" t="s">
        <v>57</v>
      </c>
      <c r="DF6">
        <v>-1.6080000000000001</v>
      </c>
      <c r="DG6">
        <v>2.9550000000000001</v>
      </c>
      <c r="DH6" t="s">
        <v>245</v>
      </c>
      <c r="DI6" t="s">
        <v>246</v>
      </c>
      <c r="DK6" t="s">
        <v>57</v>
      </c>
      <c r="DL6">
        <v>-7.0000000000000001E-3</v>
      </c>
      <c r="DM6">
        <v>1.286E-2</v>
      </c>
      <c r="DN6" t="s">
        <v>245</v>
      </c>
      <c r="DO6" t="s">
        <v>246</v>
      </c>
      <c r="DQ6" t="s">
        <v>57</v>
      </c>
      <c r="DR6">
        <v>-1.341</v>
      </c>
      <c r="DS6">
        <v>2.4649999999999999</v>
      </c>
      <c r="DT6" t="s">
        <v>245</v>
      </c>
      <c r="DU6" t="s">
        <v>246</v>
      </c>
      <c r="DW6" s="37" t="s">
        <v>57</v>
      </c>
      <c r="DX6" s="37">
        <v>-1.851</v>
      </c>
      <c r="DY6" s="37">
        <v>3.4020000000000001</v>
      </c>
      <c r="DZ6" s="37" t="s">
        <v>249</v>
      </c>
      <c r="EA6" s="37" t="s">
        <v>250</v>
      </c>
      <c r="EC6" s="36" t="s">
        <v>57</v>
      </c>
      <c r="ED6" s="36">
        <v>-3.4159999999999999</v>
      </c>
      <c r="EE6" s="36">
        <v>6.2779999999999996</v>
      </c>
      <c r="EF6" s="36" t="s">
        <v>243</v>
      </c>
      <c r="EG6" s="36" t="s">
        <v>244</v>
      </c>
      <c r="EI6" s="36" t="s">
        <v>57</v>
      </c>
      <c r="EJ6" s="36">
        <v>-2.835</v>
      </c>
      <c r="EK6" s="36">
        <v>5.21</v>
      </c>
      <c r="EL6" s="36" t="s">
        <v>243</v>
      </c>
      <c r="EM6" s="36" t="s">
        <v>244</v>
      </c>
      <c r="EO6" t="s">
        <v>57</v>
      </c>
      <c r="EP6">
        <v>-1.234</v>
      </c>
      <c r="EQ6">
        <v>2.2679999999999998</v>
      </c>
      <c r="ER6" t="s">
        <v>245</v>
      </c>
      <c r="ES6" t="s">
        <v>246</v>
      </c>
      <c r="EU6" s="36" t="s">
        <v>57</v>
      </c>
      <c r="EV6" s="36">
        <v>-2.5680000000000001</v>
      </c>
      <c r="EW6" s="36">
        <v>4.72</v>
      </c>
      <c r="EX6" s="36" t="s">
        <v>243</v>
      </c>
      <c r="EY6" s="36" t="s">
        <v>244</v>
      </c>
      <c r="FA6" t="s">
        <v>57</v>
      </c>
      <c r="FB6">
        <v>-1.5649999999999999</v>
      </c>
      <c r="FC6">
        <v>2.8759999999999999</v>
      </c>
      <c r="FD6" t="s">
        <v>245</v>
      </c>
      <c r="FE6" t="s">
        <v>246</v>
      </c>
      <c r="FG6" t="s">
        <v>57</v>
      </c>
      <c r="FH6">
        <v>-0.98399999999999999</v>
      </c>
      <c r="FI6">
        <v>1.8080000000000001</v>
      </c>
      <c r="FJ6" t="s">
        <v>245</v>
      </c>
      <c r="FK6" t="s">
        <v>246</v>
      </c>
      <c r="FM6" t="s">
        <v>57</v>
      </c>
      <c r="FN6">
        <v>0.61699999999999999</v>
      </c>
      <c r="FO6">
        <v>1.1339999999999999</v>
      </c>
      <c r="FP6" t="s">
        <v>245</v>
      </c>
      <c r="FQ6" t="s">
        <v>246</v>
      </c>
      <c r="FS6" t="s">
        <v>57</v>
      </c>
      <c r="FT6">
        <v>-0.71699999999999997</v>
      </c>
      <c r="FU6">
        <v>1.3180000000000001</v>
      </c>
      <c r="FV6" t="s">
        <v>245</v>
      </c>
      <c r="FW6" t="s">
        <v>246</v>
      </c>
      <c r="FY6" t="s">
        <v>57</v>
      </c>
      <c r="FZ6">
        <v>0.58099999999999996</v>
      </c>
      <c r="GA6">
        <v>1.0680000000000001</v>
      </c>
      <c r="GB6" t="s">
        <v>245</v>
      </c>
      <c r="GC6" t="s">
        <v>246</v>
      </c>
      <c r="GE6" s="38" t="s">
        <v>57</v>
      </c>
      <c r="GF6" s="38">
        <v>2.1819999999999999</v>
      </c>
      <c r="GG6" s="38">
        <v>4.01</v>
      </c>
      <c r="GH6" s="38" t="s">
        <v>247</v>
      </c>
      <c r="GI6" s="38" t="s">
        <v>248</v>
      </c>
      <c r="GK6" t="s">
        <v>57</v>
      </c>
      <c r="GL6">
        <v>0.84799999999999998</v>
      </c>
      <c r="GM6">
        <v>1.5580000000000001</v>
      </c>
      <c r="GN6" t="s">
        <v>245</v>
      </c>
      <c r="GO6" t="s">
        <v>246</v>
      </c>
      <c r="GQ6" t="s">
        <v>57</v>
      </c>
      <c r="GR6">
        <v>1.601</v>
      </c>
      <c r="GS6">
        <v>2.9420000000000002</v>
      </c>
      <c r="GT6" t="s">
        <v>245</v>
      </c>
      <c r="GU6" t="s">
        <v>246</v>
      </c>
      <c r="GW6" t="s">
        <v>57</v>
      </c>
      <c r="GX6">
        <v>0.26700000000000002</v>
      </c>
      <c r="GY6">
        <v>0.49070000000000003</v>
      </c>
      <c r="GZ6" t="s">
        <v>245</v>
      </c>
      <c r="HA6" t="s">
        <v>246</v>
      </c>
      <c r="HC6" t="s">
        <v>57</v>
      </c>
      <c r="HD6">
        <v>-1.3340000000000001</v>
      </c>
      <c r="HE6">
        <v>2.452</v>
      </c>
      <c r="HF6" t="s">
        <v>245</v>
      </c>
      <c r="HG6" t="s">
        <v>246</v>
      </c>
      <c r="HI6" t="s">
        <v>57</v>
      </c>
      <c r="HJ6">
        <v>0.79</v>
      </c>
      <c r="HK6">
        <v>1.452</v>
      </c>
      <c r="HL6" t="s">
        <v>245</v>
      </c>
      <c r="HM6" t="s">
        <v>246</v>
      </c>
      <c r="HO6" t="s">
        <v>57</v>
      </c>
      <c r="HP6">
        <v>1.1359999999999999</v>
      </c>
      <c r="HQ6">
        <v>2.0880000000000001</v>
      </c>
      <c r="HR6" t="s">
        <v>245</v>
      </c>
      <c r="HS6" t="s">
        <v>246</v>
      </c>
    </row>
    <row r="7" spans="1:227" x14ac:dyDescent="0.25">
      <c r="A7" s="36" t="s">
        <v>58</v>
      </c>
      <c r="B7" s="36">
        <v>-7.1369999999999996</v>
      </c>
      <c r="C7" s="36">
        <v>13.12</v>
      </c>
      <c r="D7" s="36" t="s">
        <v>243</v>
      </c>
      <c r="E7" s="36" t="s">
        <v>244</v>
      </c>
      <c r="G7" s="36" t="s">
        <v>58</v>
      </c>
      <c r="H7" s="36">
        <v>-4.399</v>
      </c>
      <c r="I7" s="36">
        <v>8.0850000000000009</v>
      </c>
      <c r="J7" s="36" t="s">
        <v>243</v>
      </c>
      <c r="K7" s="36" t="s">
        <v>244</v>
      </c>
      <c r="M7" s="36" t="s">
        <v>58</v>
      </c>
      <c r="N7" s="36">
        <v>3.8109999999999999</v>
      </c>
      <c r="O7" s="36">
        <v>7.0039999999999996</v>
      </c>
      <c r="P7" s="36" t="s">
        <v>243</v>
      </c>
      <c r="Q7" s="36" t="s">
        <v>244</v>
      </c>
      <c r="S7" t="s">
        <v>58</v>
      </c>
      <c r="T7">
        <v>-0.72499999999999998</v>
      </c>
      <c r="U7">
        <v>1.3320000000000001</v>
      </c>
      <c r="V7" t="s">
        <v>245</v>
      </c>
      <c r="W7" t="s">
        <v>246</v>
      </c>
      <c r="Y7" s="36" t="s">
        <v>58</v>
      </c>
      <c r="Z7" s="36">
        <v>-8.52</v>
      </c>
      <c r="AA7" s="36">
        <v>15.66</v>
      </c>
      <c r="AB7" s="36" t="s">
        <v>243</v>
      </c>
      <c r="AC7" s="36" t="s">
        <v>244</v>
      </c>
      <c r="AE7" s="36" t="s">
        <v>58</v>
      </c>
      <c r="AF7" s="36">
        <v>-8.4649999999999999</v>
      </c>
      <c r="AG7" s="36">
        <v>15.56</v>
      </c>
      <c r="AH7" s="36" t="s">
        <v>243</v>
      </c>
      <c r="AI7" s="36" t="s">
        <v>244</v>
      </c>
      <c r="AK7" s="36" t="s">
        <v>58</v>
      </c>
      <c r="AL7" s="36">
        <v>-4.7859999999999996</v>
      </c>
      <c r="AM7" s="36">
        <v>8.7959999999999994</v>
      </c>
      <c r="AN7" s="36" t="s">
        <v>243</v>
      </c>
      <c r="AO7" s="36" t="s">
        <v>244</v>
      </c>
      <c r="AQ7" s="36" t="s">
        <v>58</v>
      </c>
      <c r="AR7" s="36">
        <v>-7.5880000000000001</v>
      </c>
      <c r="AS7" s="36">
        <v>13.95</v>
      </c>
      <c r="AT7" s="36" t="s">
        <v>243</v>
      </c>
      <c r="AU7" s="36" t="s">
        <v>244</v>
      </c>
      <c r="AW7" s="36" t="s">
        <v>58</v>
      </c>
      <c r="AX7" s="36">
        <v>2.738</v>
      </c>
      <c r="AY7" s="36">
        <v>5.032</v>
      </c>
      <c r="AZ7" s="36" t="s">
        <v>243</v>
      </c>
      <c r="BA7" s="36" t="s">
        <v>244</v>
      </c>
      <c r="BC7" s="36" t="s">
        <v>58</v>
      </c>
      <c r="BD7" s="36">
        <v>10.95</v>
      </c>
      <c r="BE7" s="36">
        <v>20.12</v>
      </c>
      <c r="BF7" s="36" t="s">
        <v>243</v>
      </c>
      <c r="BG7" s="36" t="s">
        <v>244</v>
      </c>
      <c r="BI7" s="36" t="s">
        <v>58</v>
      </c>
      <c r="BJ7" s="36">
        <v>6.4119999999999999</v>
      </c>
      <c r="BK7" s="36">
        <v>11.78</v>
      </c>
      <c r="BL7" s="36" t="s">
        <v>243</v>
      </c>
      <c r="BM7" s="36" t="s">
        <v>244</v>
      </c>
      <c r="BO7" t="s">
        <v>58</v>
      </c>
      <c r="BP7">
        <v>-1.383</v>
      </c>
      <c r="BQ7">
        <v>2.5419999999999998</v>
      </c>
      <c r="BR7" t="s">
        <v>245</v>
      </c>
      <c r="BS7" t="s">
        <v>246</v>
      </c>
      <c r="BU7" t="s">
        <v>58</v>
      </c>
      <c r="BV7">
        <v>-1.3280000000000001</v>
      </c>
      <c r="BW7">
        <v>2.4409999999999998</v>
      </c>
      <c r="BX7" t="s">
        <v>245</v>
      </c>
      <c r="BY7" t="s">
        <v>246</v>
      </c>
      <c r="CA7" s="36" t="s">
        <v>58</v>
      </c>
      <c r="CB7" s="36">
        <v>2.351</v>
      </c>
      <c r="CC7" s="36">
        <v>4.3209999999999997</v>
      </c>
      <c r="CD7" s="36" t="s">
        <v>243</v>
      </c>
      <c r="CE7" s="36" t="s">
        <v>244</v>
      </c>
      <c r="CG7" t="s">
        <v>58</v>
      </c>
      <c r="CH7">
        <v>-0.45100000000000001</v>
      </c>
      <c r="CI7">
        <v>0.82889999999999997</v>
      </c>
      <c r="CJ7" t="s">
        <v>245</v>
      </c>
      <c r="CK7" t="s">
        <v>246</v>
      </c>
      <c r="CM7" s="36" t="s">
        <v>58</v>
      </c>
      <c r="CN7" s="36">
        <v>8.2100000000000009</v>
      </c>
      <c r="CO7" s="36">
        <v>15.09</v>
      </c>
      <c r="CP7" s="36" t="s">
        <v>243</v>
      </c>
      <c r="CQ7" s="36" t="s">
        <v>244</v>
      </c>
      <c r="CS7" s="36" t="s">
        <v>58</v>
      </c>
      <c r="CT7" s="36">
        <v>3.6739999999999999</v>
      </c>
      <c r="CU7" s="36">
        <v>6.7519999999999998</v>
      </c>
      <c r="CV7" s="36" t="s">
        <v>243</v>
      </c>
      <c r="CW7" s="36" t="s">
        <v>244</v>
      </c>
      <c r="CY7" s="36" t="s">
        <v>58</v>
      </c>
      <c r="CZ7" s="36">
        <v>-4.1210000000000004</v>
      </c>
      <c r="DA7" s="36">
        <v>7.5739999999999998</v>
      </c>
      <c r="DB7" s="36" t="s">
        <v>243</v>
      </c>
      <c r="DC7" s="36" t="s">
        <v>244</v>
      </c>
      <c r="DE7" s="36" t="s">
        <v>58</v>
      </c>
      <c r="DF7" s="36">
        <v>-4.0659999999999998</v>
      </c>
      <c r="DG7" s="36">
        <v>7.4729999999999999</v>
      </c>
      <c r="DH7" s="36" t="s">
        <v>243</v>
      </c>
      <c r="DI7" s="36" t="s">
        <v>244</v>
      </c>
      <c r="DK7" t="s">
        <v>58</v>
      </c>
      <c r="DL7">
        <v>-0.38700000000000001</v>
      </c>
      <c r="DM7">
        <v>0.71120000000000005</v>
      </c>
      <c r="DN7" t="s">
        <v>245</v>
      </c>
      <c r="DO7" t="s">
        <v>246</v>
      </c>
      <c r="DQ7" s="36" t="s">
        <v>58</v>
      </c>
      <c r="DR7" s="36">
        <v>-3.1890000000000001</v>
      </c>
      <c r="DS7" s="36">
        <v>5.8609999999999998</v>
      </c>
      <c r="DT7" s="36" t="s">
        <v>243</v>
      </c>
      <c r="DU7" s="36" t="s">
        <v>244</v>
      </c>
      <c r="DW7" s="36" t="s">
        <v>58</v>
      </c>
      <c r="DX7" s="36">
        <v>-4.5359999999999996</v>
      </c>
      <c r="DY7" s="36">
        <v>8.3360000000000003</v>
      </c>
      <c r="DZ7" s="36" t="s">
        <v>243</v>
      </c>
      <c r="EA7" s="36" t="s">
        <v>244</v>
      </c>
      <c r="EC7" s="36" t="s">
        <v>58</v>
      </c>
      <c r="ED7" s="36">
        <v>-12.33</v>
      </c>
      <c r="EE7" s="36">
        <v>22.66</v>
      </c>
      <c r="EF7" s="36" t="s">
        <v>243</v>
      </c>
      <c r="EG7" s="36" t="s">
        <v>244</v>
      </c>
      <c r="EI7" s="36" t="s">
        <v>58</v>
      </c>
      <c r="EJ7" s="36">
        <v>-12.28</v>
      </c>
      <c r="EK7" s="36">
        <v>22.56</v>
      </c>
      <c r="EL7" s="36" t="s">
        <v>243</v>
      </c>
      <c r="EM7" s="36" t="s">
        <v>244</v>
      </c>
      <c r="EO7" s="36" t="s">
        <v>58</v>
      </c>
      <c r="EP7" s="36">
        <v>-8.5969999999999995</v>
      </c>
      <c r="EQ7" s="36">
        <v>15.8</v>
      </c>
      <c r="ER7" s="36" t="s">
        <v>243</v>
      </c>
      <c r="ES7" s="36" t="s">
        <v>244</v>
      </c>
      <c r="EU7" s="36" t="s">
        <v>58</v>
      </c>
      <c r="EV7" s="36">
        <v>-11.4</v>
      </c>
      <c r="EW7" s="36">
        <v>20.95</v>
      </c>
      <c r="EX7" s="36" t="s">
        <v>243</v>
      </c>
      <c r="EY7" s="36" t="s">
        <v>244</v>
      </c>
      <c r="FA7" s="36" t="s">
        <v>58</v>
      </c>
      <c r="FB7" s="36">
        <v>-7.7949999999999999</v>
      </c>
      <c r="FC7" s="36">
        <v>14.33</v>
      </c>
      <c r="FD7" s="36" t="s">
        <v>243</v>
      </c>
      <c r="FE7" s="36" t="s">
        <v>244</v>
      </c>
      <c r="FG7" s="36" t="s">
        <v>58</v>
      </c>
      <c r="FH7" s="36">
        <v>-7.74</v>
      </c>
      <c r="FI7" s="36">
        <v>14.22</v>
      </c>
      <c r="FJ7" s="36" t="s">
        <v>243</v>
      </c>
      <c r="FK7" s="36" t="s">
        <v>244</v>
      </c>
      <c r="FM7" s="36" t="s">
        <v>58</v>
      </c>
      <c r="FN7" s="36">
        <v>-4.0609999999999999</v>
      </c>
      <c r="FO7" s="36">
        <v>7.4640000000000004</v>
      </c>
      <c r="FP7" s="36" t="s">
        <v>243</v>
      </c>
      <c r="FQ7" s="36" t="s">
        <v>244</v>
      </c>
      <c r="FS7" s="36" t="s">
        <v>58</v>
      </c>
      <c r="FT7" s="36">
        <v>-6.8630000000000004</v>
      </c>
      <c r="FU7" s="36">
        <v>12.61</v>
      </c>
      <c r="FV7" s="36" t="s">
        <v>243</v>
      </c>
      <c r="FW7" s="36" t="s">
        <v>244</v>
      </c>
      <c r="FY7" t="s">
        <v>58</v>
      </c>
      <c r="FZ7">
        <v>5.5E-2</v>
      </c>
      <c r="GA7">
        <v>0.1011</v>
      </c>
      <c r="GB7" t="s">
        <v>245</v>
      </c>
      <c r="GC7" t="s">
        <v>246</v>
      </c>
      <c r="GE7" s="36" t="s">
        <v>58</v>
      </c>
      <c r="GF7" s="36">
        <v>3.734</v>
      </c>
      <c r="GG7" s="36">
        <v>6.8630000000000004</v>
      </c>
      <c r="GH7" s="36" t="s">
        <v>243</v>
      </c>
      <c r="GI7" s="36" t="s">
        <v>244</v>
      </c>
      <c r="GK7" t="s">
        <v>58</v>
      </c>
      <c r="GL7">
        <v>0.93200000000000005</v>
      </c>
      <c r="GM7">
        <v>1.7130000000000001</v>
      </c>
      <c r="GN7" t="s">
        <v>245</v>
      </c>
      <c r="GO7" t="s">
        <v>246</v>
      </c>
      <c r="GQ7" s="36" t="s">
        <v>58</v>
      </c>
      <c r="GR7" s="36">
        <v>3.6789999999999998</v>
      </c>
      <c r="GS7" s="36">
        <v>6.7610000000000001</v>
      </c>
      <c r="GT7" s="36" t="s">
        <v>243</v>
      </c>
      <c r="GU7" s="36" t="s">
        <v>244</v>
      </c>
      <c r="GW7" t="s">
        <v>58</v>
      </c>
      <c r="GX7">
        <v>0.877</v>
      </c>
      <c r="GY7">
        <v>1.6120000000000001</v>
      </c>
      <c r="GZ7" t="s">
        <v>245</v>
      </c>
      <c r="HA7" t="s">
        <v>246</v>
      </c>
      <c r="HC7" s="36" t="s">
        <v>58</v>
      </c>
      <c r="HD7" s="36">
        <v>-2.802</v>
      </c>
      <c r="HE7" s="36">
        <v>5.15</v>
      </c>
      <c r="HF7" s="36" t="s">
        <v>243</v>
      </c>
      <c r="HG7" s="36" t="s">
        <v>244</v>
      </c>
      <c r="HI7" t="s">
        <v>58</v>
      </c>
      <c r="HJ7">
        <v>0.23400000000000001</v>
      </c>
      <c r="HK7">
        <v>0.43009999999999998</v>
      </c>
      <c r="HL7" t="s">
        <v>245</v>
      </c>
      <c r="HM7" t="s">
        <v>246</v>
      </c>
      <c r="HO7" s="37" t="s">
        <v>58</v>
      </c>
      <c r="HP7" s="37">
        <v>1.7350000000000001</v>
      </c>
      <c r="HQ7" s="37">
        <v>3.1890000000000001</v>
      </c>
      <c r="HR7" s="37" t="s">
        <v>249</v>
      </c>
      <c r="HS7" s="37" t="s">
        <v>250</v>
      </c>
    </row>
    <row r="8" spans="1:227" x14ac:dyDescent="0.25">
      <c r="A8" t="s">
        <v>60</v>
      </c>
      <c r="B8">
        <v>-0.16300000000000001</v>
      </c>
      <c r="C8">
        <v>0.29959999999999998</v>
      </c>
      <c r="D8" t="s">
        <v>245</v>
      </c>
      <c r="E8" t="s">
        <v>246</v>
      </c>
      <c r="G8" t="s">
        <v>60</v>
      </c>
      <c r="H8">
        <v>-0.13400000000000001</v>
      </c>
      <c r="I8">
        <v>0.24629999999999999</v>
      </c>
      <c r="J8" t="s">
        <v>245</v>
      </c>
      <c r="K8" t="s">
        <v>246</v>
      </c>
      <c r="M8" t="s">
        <v>60</v>
      </c>
      <c r="N8">
        <v>5.8000000000000003E-2</v>
      </c>
      <c r="O8">
        <v>0.1066</v>
      </c>
      <c r="P8" t="s">
        <v>245</v>
      </c>
      <c r="Q8" t="s">
        <v>246</v>
      </c>
      <c r="S8" t="s">
        <v>60</v>
      </c>
      <c r="T8">
        <v>-3.6999999999999998E-2</v>
      </c>
      <c r="U8">
        <v>6.8000000000000005E-2</v>
      </c>
      <c r="V8" t="s">
        <v>245</v>
      </c>
      <c r="W8" t="s">
        <v>246</v>
      </c>
      <c r="Y8" t="s">
        <v>60</v>
      </c>
      <c r="Z8">
        <v>-0.48399999999999999</v>
      </c>
      <c r="AA8">
        <v>0.88949999999999996</v>
      </c>
      <c r="AB8" t="s">
        <v>245</v>
      </c>
      <c r="AC8" t="s">
        <v>246</v>
      </c>
      <c r="AE8" t="s">
        <v>60</v>
      </c>
      <c r="AF8">
        <v>-0.41099999999999998</v>
      </c>
      <c r="AG8">
        <v>0.75539999999999996</v>
      </c>
      <c r="AH8" t="s">
        <v>245</v>
      </c>
      <c r="AI8" t="s">
        <v>246</v>
      </c>
      <c r="AK8" t="s">
        <v>60</v>
      </c>
      <c r="AL8">
        <v>-0.152</v>
      </c>
      <c r="AM8">
        <v>0.27939999999999998</v>
      </c>
      <c r="AN8" t="s">
        <v>245</v>
      </c>
      <c r="AO8" t="s">
        <v>246</v>
      </c>
      <c r="AQ8" t="s">
        <v>60</v>
      </c>
      <c r="AR8">
        <v>-0.40699999999999997</v>
      </c>
      <c r="AS8">
        <v>0.748</v>
      </c>
      <c r="AT8" t="s">
        <v>245</v>
      </c>
      <c r="AU8" t="s">
        <v>246</v>
      </c>
      <c r="AW8" t="s">
        <v>60</v>
      </c>
      <c r="AX8">
        <v>2.9000000000000001E-2</v>
      </c>
      <c r="AY8">
        <v>5.33E-2</v>
      </c>
      <c r="AZ8" t="s">
        <v>245</v>
      </c>
      <c r="BA8" t="s">
        <v>246</v>
      </c>
      <c r="BC8" t="s">
        <v>60</v>
      </c>
      <c r="BD8">
        <v>0.221</v>
      </c>
      <c r="BE8">
        <v>0.40620000000000001</v>
      </c>
      <c r="BF8" t="s">
        <v>245</v>
      </c>
      <c r="BG8" t="s">
        <v>246</v>
      </c>
      <c r="BI8" t="s">
        <v>60</v>
      </c>
      <c r="BJ8">
        <v>0.126</v>
      </c>
      <c r="BK8">
        <v>0.2316</v>
      </c>
      <c r="BL8" t="s">
        <v>245</v>
      </c>
      <c r="BM8" t="s">
        <v>246</v>
      </c>
      <c r="BO8" t="s">
        <v>60</v>
      </c>
      <c r="BP8">
        <v>-0.32100000000000001</v>
      </c>
      <c r="BQ8">
        <v>0.58989999999999998</v>
      </c>
      <c r="BR8" t="s">
        <v>245</v>
      </c>
      <c r="BS8" t="s">
        <v>246</v>
      </c>
      <c r="BU8" t="s">
        <v>60</v>
      </c>
      <c r="BV8">
        <v>-0.248</v>
      </c>
      <c r="BW8">
        <v>0.45579999999999998</v>
      </c>
      <c r="BX8" t="s">
        <v>245</v>
      </c>
      <c r="BY8" t="s">
        <v>246</v>
      </c>
      <c r="CA8" t="s">
        <v>60</v>
      </c>
      <c r="CB8">
        <v>1.0999999999999999E-2</v>
      </c>
      <c r="CC8">
        <v>2.0219999999999998E-2</v>
      </c>
      <c r="CD8" t="s">
        <v>245</v>
      </c>
      <c r="CE8" t="s">
        <v>246</v>
      </c>
      <c r="CG8" t="s">
        <v>60</v>
      </c>
      <c r="CH8">
        <v>-0.24399999999999999</v>
      </c>
      <c r="CI8">
        <v>0.44840000000000002</v>
      </c>
      <c r="CJ8" t="s">
        <v>245</v>
      </c>
      <c r="CK8" t="s">
        <v>246</v>
      </c>
      <c r="CM8" t="s">
        <v>60</v>
      </c>
      <c r="CN8">
        <v>0.192</v>
      </c>
      <c r="CO8">
        <v>0.35289999999999999</v>
      </c>
      <c r="CP8" t="s">
        <v>245</v>
      </c>
      <c r="CQ8" t="s">
        <v>246</v>
      </c>
      <c r="CS8" t="s">
        <v>60</v>
      </c>
      <c r="CT8">
        <v>9.7000000000000003E-2</v>
      </c>
      <c r="CU8">
        <v>0.17829999999999999</v>
      </c>
      <c r="CV8" t="s">
        <v>245</v>
      </c>
      <c r="CW8" t="s">
        <v>246</v>
      </c>
      <c r="CY8" t="s">
        <v>60</v>
      </c>
      <c r="CZ8">
        <v>-0.35</v>
      </c>
      <c r="DA8">
        <v>0.64319999999999999</v>
      </c>
      <c r="DB8" t="s">
        <v>245</v>
      </c>
      <c r="DC8" t="s">
        <v>246</v>
      </c>
      <c r="DE8" t="s">
        <v>60</v>
      </c>
      <c r="DF8">
        <v>-0.27700000000000002</v>
      </c>
      <c r="DG8">
        <v>0.5091</v>
      </c>
      <c r="DH8" t="s">
        <v>245</v>
      </c>
      <c r="DI8" t="s">
        <v>246</v>
      </c>
      <c r="DK8" t="s">
        <v>60</v>
      </c>
      <c r="DL8">
        <v>-1.7999999999999999E-2</v>
      </c>
      <c r="DM8">
        <v>3.3079999999999998E-2</v>
      </c>
      <c r="DN8" t="s">
        <v>245</v>
      </c>
      <c r="DO8" t="s">
        <v>246</v>
      </c>
      <c r="DQ8" t="s">
        <v>60</v>
      </c>
      <c r="DR8">
        <v>-0.27300000000000002</v>
      </c>
      <c r="DS8">
        <v>0.50170000000000003</v>
      </c>
      <c r="DT8" t="s">
        <v>245</v>
      </c>
      <c r="DU8" t="s">
        <v>246</v>
      </c>
      <c r="DW8" t="s">
        <v>60</v>
      </c>
      <c r="DX8">
        <v>-9.5000000000000001E-2</v>
      </c>
      <c r="DY8">
        <v>0.17460000000000001</v>
      </c>
      <c r="DZ8" t="s">
        <v>245</v>
      </c>
      <c r="EA8" t="s">
        <v>246</v>
      </c>
      <c r="EC8" t="s">
        <v>60</v>
      </c>
      <c r="ED8">
        <v>-0.54200000000000004</v>
      </c>
      <c r="EE8">
        <v>0.99609999999999999</v>
      </c>
      <c r="EF8" t="s">
        <v>245</v>
      </c>
      <c r="EG8" t="s">
        <v>246</v>
      </c>
      <c r="EI8" t="s">
        <v>60</v>
      </c>
      <c r="EJ8">
        <v>-0.46899999999999997</v>
      </c>
      <c r="EK8">
        <v>0.86199999999999999</v>
      </c>
      <c r="EL8" t="s">
        <v>245</v>
      </c>
      <c r="EM8" t="s">
        <v>246</v>
      </c>
      <c r="EO8" t="s">
        <v>60</v>
      </c>
      <c r="EP8">
        <v>-0.21</v>
      </c>
      <c r="EQ8">
        <v>0.38590000000000002</v>
      </c>
      <c r="ER8" t="s">
        <v>245</v>
      </c>
      <c r="ES8" t="s">
        <v>246</v>
      </c>
      <c r="EU8" t="s">
        <v>60</v>
      </c>
      <c r="EV8">
        <v>-0.46500000000000002</v>
      </c>
      <c r="EW8">
        <v>0.85460000000000003</v>
      </c>
      <c r="EX8" t="s">
        <v>245</v>
      </c>
      <c r="EY8" t="s">
        <v>246</v>
      </c>
      <c r="FA8" t="s">
        <v>60</v>
      </c>
      <c r="FB8">
        <v>-0.44700000000000001</v>
      </c>
      <c r="FC8">
        <v>0.82150000000000001</v>
      </c>
      <c r="FD8" t="s">
        <v>245</v>
      </c>
      <c r="FE8" t="s">
        <v>246</v>
      </c>
      <c r="FG8" t="s">
        <v>60</v>
      </c>
      <c r="FH8">
        <v>-0.374</v>
      </c>
      <c r="FI8">
        <v>0.68740000000000001</v>
      </c>
      <c r="FJ8" t="s">
        <v>245</v>
      </c>
      <c r="FK8" t="s">
        <v>246</v>
      </c>
      <c r="FM8" t="s">
        <v>60</v>
      </c>
      <c r="FN8">
        <v>-0.115</v>
      </c>
      <c r="FO8">
        <v>0.2114</v>
      </c>
      <c r="FP8" t="s">
        <v>245</v>
      </c>
      <c r="FQ8" t="s">
        <v>246</v>
      </c>
      <c r="FS8" t="s">
        <v>60</v>
      </c>
      <c r="FT8">
        <v>-0.37</v>
      </c>
      <c r="FU8">
        <v>0.68</v>
      </c>
      <c r="FV8" t="s">
        <v>245</v>
      </c>
      <c r="FW8" t="s">
        <v>246</v>
      </c>
      <c r="FY8" t="s">
        <v>60</v>
      </c>
      <c r="FZ8">
        <v>7.2999999999999995E-2</v>
      </c>
      <c r="GA8">
        <v>0.13420000000000001</v>
      </c>
      <c r="GB8" t="s">
        <v>245</v>
      </c>
      <c r="GC8" t="s">
        <v>246</v>
      </c>
      <c r="GE8" t="s">
        <v>60</v>
      </c>
      <c r="GF8">
        <v>0.33200000000000002</v>
      </c>
      <c r="GG8">
        <v>0.61019999999999996</v>
      </c>
      <c r="GH8" t="s">
        <v>245</v>
      </c>
      <c r="GI8" t="s">
        <v>246</v>
      </c>
      <c r="GK8" t="s">
        <v>60</v>
      </c>
      <c r="GL8">
        <v>7.6999999999999999E-2</v>
      </c>
      <c r="GM8">
        <v>0.14149999999999999</v>
      </c>
      <c r="GN8" t="s">
        <v>245</v>
      </c>
      <c r="GO8" t="s">
        <v>246</v>
      </c>
      <c r="GQ8" t="s">
        <v>60</v>
      </c>
      <c r="GR8">
        <v>0.25900000000000001</v>
      </c>
      <c r="GS8">
        <v>0.47599999999999998</v>
      </c>
      <c r="GT8" t="s">
        <v>245</v>
      </c>
      <c r="GU8" t="s">
        <v>246</v>
      </c>
      <c r="GW8" t="s">
        <v>60</v>
      </c>
      <c r="GX8">
        <v>4.0000000000000001E-3</v>
      </c>
      <c r="GY8">
        <v>7.3509999999999999E-3</v>
      </c>
      <c r="GZ8" t="s">
        <v>245</v>
      </c>
      <c r="HA8" t="s">
        <v>246</v>
      </c>
      <c r="HC8" t="s">
        <v>60</v>
      </c>
      <c r="HD8">
        <v>-0.255</v>
      </c>
      <c r="HE8">
        <v>0.46870000000000001</v>
      </c>
      <c r="HF8" t="s">
        <v>245</v>
      </c>
      <c r="HG8" t="s">
        <v>246</v>
      </c>
      <c r="HI8" t="s">
        <v>60</v>
      </c>
      <c r="HJ8">
        <v>4.3999999999999997E-2</v>
      </c>
      <c r="HK8">
        <v>8.0869999999999997E-2</v>
      </c>
      <c r="HL8" t="s">
        <v>245</v>
      </c>
      <c r="HM8" t="s">
        <v>246</v>
      </c>
      <c r="HO8" t="s">
        <v>60</v>
      </c>
      <c r="HP8">
        <v>0.38100000000000001</v>
      </c>
      <c r="HQ8">
        <v>0.70020000000000004</v>
      </c>
      <c r="HR8" t="s">
        <v>245</v>
      </c>
      <c r="HS8" t="s">
        <v>246</v>
      </c>
    </row>
    <row r="9" spans="1:227" x14ac:dyDescent="0.25">
      <c r="A9" t="s">
        <v>61</v>
      </c>
      <c r="B9">
        <v>0.33200000000000002</v>
      </c>
      <c r="C9">
        <v>0.61019999999999996</v>
      </c>
      <c r="D9" t="s">
        <v>245</v>
      </c>
      <c r="E9" t="s">
        <v>246</v>
      </c>
      <c r="G9" t="s">
        <v>61</v>
      </c>
      <c r="H9">
        <v>0.09</v>
      </c>
      <c r="I9">
        <v>0.16539999999999999</v>
      </c>
      <c r="J9" t="s">
        <v>245</v>
      </c>
      <c r="K9" t="s">
        <v>246</v>
      </c>
      <c r="M9" t="s">
        <v>61</v>
      </c>
      <c r="N9">
        <v>-7.0999999999999994E-2</v>
      </c>
      <c r="O9">
        <v>0.1305</v>
      </c>
      <c r="P9" t="s">
        <v>245</v>
      </c>
      <c r="Q9" t="s">
        <v>246</v>
      </c>
      <c r="S9" t="s">
        <v>61</v>
      </c>
      <c r="T9">
        <v>-4.2999999999999997E-2</v>
      </c>
      <c r="U9">
        <v>7.9030000000000003E-2</v>
      </c>
      <c r="V9" t="s">
        <v>245</v>
      </c>
      <c r="W9" t="s">
        <v>246</v>
      </c>
      <c r="Y9" t="s">
        <v>61</v>
      </c>
      <c r="Z9">
        <v>-0.254</v>
      </c>
      <c r="AA9">
        <v>0.46679999999999999</v>
      </c>
      <c r="AB9" t="s">
        <v>245</v>
      </c>
      <c r="AC9" t="s">
        <v>246</v>
      </c>
      <c r="AE9" t="s">
        <v>61</v>
      </c>
      <c r="AF9">
        <v>0.23200000000000001</v>
      </c>
      <c r="AG9">
        <v>0.4264</v>
      </c>
      <c r="AH9" t="s">
        <v>245</v>
      </c>
      <c r="AI9" t="s">
        <v>246</v>
      </c>
      <c r="AK9" t="s">
        <v>61</v>
      </c>
      <c r="AL9">
        <v>0.29899999999999999</v>
      </c>
      <c r="AM9">
        <v>0.54949999999999999</v>
      </c>
      <c r="AN9" t="s">
        <v>245</v>
      </c>
      <c r="AO9" t="s">
        <v>246</v>
      </c>
      <c r="AQ9" t="s">
        <v>61</v>
      </c>
      <c r="AR9">
        <v>0.105</v>
      </c>
      <c r="AS9">
        <v>0.193</v>
      </c>
      <c r="AT9" t="s">
        <v>245</v>
      </c>
      <c r="AU9" t="s">
        <v>246</v>
      </c>
      <c r="AW9" t="s">
        <v>61</v>
      </c>
      <c r="AX9">
        <v>-0.24199999999999999</v>
      </c>
      <c r="AY9">
        <v>0.44479999999999997</v>
      </c>
      <c r="AZ9" t="s">
        <v>245</v>
      </c>
      <c r="BA9" t="s">
        <v>246</v>
      </c>
      <c r="BC9" t="s">
        <v>61</v>
      </c>
      <c r="BD9">
        <v>-0.40300000000000002</v>
      </c>
      <c r="BE9">
        <v>0.74070000000000003</v>
      </c>
      <c r="BF9" t="s">
        <v>245</v>
      </c>
      <c r="BG9" t="s">
        <v>246</v>
      </c>
      <c r="BI9" t="s">
        <v>61</v>
      </c>
      <c r="BJ9">
        <v>-0.375</v>
      </c>
      <c r="BK9">
        <v>0.68920000000000003</v>
      </c>
      <c r="BL9" t="s">
        <v>245</v>
      </c>
      <c r="BM9" t="s">
        <v>246</v>
      </c>
      <c r="BO9" t="s">
        <v>61</v>
      </c>
      <c r="BP9">
        <v>-0.58599999999999997</v>
      </c>
      <c r="BQ9">
        <v>1.077</v>
      </c>
      <c r="BR9" t="s">
        <v>245</v>
      </c>
      <c r="BS9" t="s">
        <v>246</v>
      </c>
      <c r="BU9" t="s">
        <v>61</v>
      </c>
      <c r="BV9">
        <v>-0.1</v>
      </c>
      <c r="BW9">
        <v>0.18379999999999999</v>
      </c>
      <c r="BX9" t="s">
        <v>245</v>
      </c>
      <c r="BY9" t="s">
        <v>246</v>
      </c>
      <c r="CA9" t="s">
        <v>61</v>
      </c>
      <c r="CB9">
        <v>-3.3000000000000002E-2</v>
      </c>
      <c r="CC9">
        <v>6.0650000000000003E-2</v>
      </c>
      <c r="CD9" t="s">
        <v>245</v>
      </c>
      <c r="CE9" t="s">
        <v>246</v>
      </c>
      <c r="CG9" t="s">
        <v>61</v>
      </c>
      <c r="CH9">
        <v>-0.22700000000000001</v>
      </c>
      <c r="CI9">
        <v>0.41720000000000002</v>
      </c>
      <c r="CJ9" t="s">
        <v>245</v>
      </c>
      <c r="CK9" t="s">
        <v>246</v>
      </c>
      <c r="CM9" t="s">
        <v>61</v>
      </c>
      <c r="CN9">
        <v>-0.161</v>
      </c>
      <c r="CO9">
        <v>0.2959</v>
      </c>
      <c r="CP9" t="s">
        <v>245</v>
      </c>
      <c r="CQ9" t="s">
        <v>246</v>
      </c>
      <c r="CS9" t="s">
        <v>61</v>
      </c>
      <c r="CT9">
        <v>-0.13300000000000001</v>
      </c>
      <c r="CU9">
        <v>0.24440000000000001</v>
      </c>
      <c r="CV9" t="s">
        <v>245</v>
      </c>
      <c r="CW9" t="s">
        <v>246</v>
      </c>
      <c r="CY9" t="s">
        <v>61</v>
      </c>
      <c r="CZ9">
        <v>-0.34399999999999997</v>
      </c>
      <c r="DA9">
        <v>0.63219999999999998</v>
      </c>
      <c r="DB9" t="s">
        <v>245</v>
      </c>
      <c r="DC9" t="s">
        <v>246</v>
      </c>
      <c r="DE9" t="s">
        <v>61</v>
      </c>
      <c r="DF9">
        <v>0.14199999999999999</v>
      </c>
      <c r="DG9">
        <v>0.26100000000000001</v>
      </c>
      <c r="DH9" t="s">
        <v>245</v>
      </c>
      <c r="DI9" t="s">
        <v>246</v>
      </c>
      <c r="DK9" t="s">
        <v>61</v>
      </c>
      <c r="DL9">
        <v>0.20899999999999999</v>
      </c>
      <c r="DM9">
        <v>0.3841</v>
      </c>
      <c r="DN9" t="s">
        <v>245</v>
      </c>
      <c r="DO9" t="s">
        <v>246</v>
      </c>
      <c r="DQ9" t="s">
        <v>61</v>
      </c>
      <c r="DR9">
        <v>1.4999999999999999E-2</v>
      </c>
      <c r="DS9">
        <v>2.7570000000000001E-2</v>
      </c>
      <c r="DT9" t="s">
        <v>245</v>
      </c>
      <c r="DU9" t="s">
        <v>246</v>
      </c>
      <c r="DW9" t="s">
        <v>61</v>
      </c>
      <c r="DX9">
        <v>2.8000000000000001E-2</v>
      </c>
      <c r="DY9">
        <v>5.1459999999999999E-2</v>
      </c>
      <c r="DZ9" t="s">
        <v>245</v>
      </c>
      <c r="EA9" t="s">
        <v>246</v>
      </c>
      <c r="EC9" t="s">
        <v>61</v>
      </c>
      <c r="ED9">
        <v>-0.183</v>
      </c>
      <c r="EE9">
        <v>0.33629999999999999</v>
      </c>
      <c r="EF9" t="s">
        <v>245</v>
      </c>
      <c r="EG9" t="s">
        <v>246</v>
      </c>
      <c r="EI9" t="s">
        <v>61</v>
      </c>
      <c r="EJ9">
        <v>0.30299999999999999</v>
      </c>
      <c r="EK9">
        <v>0.55689999999999995</v>
      </c>
      <c r="EL9" t="s">
        <v>245</v>
      </c>
      <c r="EM9" t="s">
        <v>246</v>
      </c>
      <c r="EO9" t="s">
        <v>61</v>
      </c>
      <c r="EP9">
        <v>0.37</v>
      </c>
      <c r="EQ9">
        <v>0.68</v>
      </c>
      <c r="ER9" t="s">
        <v>245</v>
      </c>
      <c r="ES9" t="s">
        <v>246</v>
      </c>
      <c r="EU9" t="s">
        <v>61</v>
      </c>
      <c r="EV9">
        <v>0.17599999999999999</v>
      </c>
      <c r="EW9">
        <v>0.32350000000000001</v>
      </c>
      <c r="EX9" t="s">
        <v>245</v>
      </c>
      <c r="EY9" t="s">
        <v>246</v>
      </c>
      <c r="FA9" t="s">
        <v>61</v>
      </c>
      <c r="FB9">
        <v>-0.21099999999999999</v>
      </c>
      <c r="FC9">
        <v>0.38779999999999998</v>
      </c>
      <c r="FD9" t="s">
        <v>245</v>
      </c>
      <c r="FE9" t="s">
        <v>246</v>
      </c>
      <c r="FG9" t="s">
        <v>61</v>
      </c>
      <c r="FH9">
        <v>0.27500000000000002</v>
      </c>
      <c r="FI9">
        <v>0.50539999999999996</v>
      </c>
      <c r="FJ9" t="s">
        <v>245</v>
      </c>
      <c r="FK9" t="s">
        <v>246</v>
      </c>
      <c r="FM9" t="s">
        <v>61</v>
      </c>
      <c r="FN9">
        <v>0.34200000000000003</v>
      </c>
      <c r="FO9">
        <v>0.62849999999999995</v>
      </c>
      <c r="FP9" t="s">
        <v>245</v>
      </c>
      <c r="FQ9" t="s">
        <v>246</v>
      </c>
      <c r="FS9" t="s">
        <v>61</v>
      </c>
      <c r="FT9">
        <v>0.14799999999999999</v>
      </c>
      <c r="FU9">
        <v>0.27200000000000002</v>
      </c>
      <c r="FV9" t="s">
        <v>245</v>
      </c>
      <c r="FW9" t="s">
        <v>246</v>
      </c>
      <c r="FY9" t="s">
        <v>61</v>
      </c>
      <c r="FZ9">
        <v>0.48599999999999999</v>
      </c>
      <c r="GA9">
        <v>0.89319999999999999</v>
      </c>
      <c r="GB9" t="s">
        <v>245</v>
      </c>
      <c r="GC9" t="s">
        <v>246</v>
      </c>
      <c r="GE9" t="s">
        <v>61</v>
      </c>
      <c r="GF9">
        <v>0.55300000000000005</v>
      </c>
      <c r="GG9">
        <v>1.016</v>
      </c>
      <c r="GH9" t="s">
        <v>245</v>
      </c>
      <c r="GI9" t="s">
        <v>246</v>
      </c>
      <c r="GK9" t="s">
        <v>61</v>
      </c>
      <c r="GL9">
        <v>0.35899999999999999</v>
      </c>
      <c r="GM9">
        <v>0.65980000000000005</v>
      </c>
      <c r="GN9" t="s">
        <v>245</v>
      </c>
      <c r="GO9" t="s">
        <v>246</v>
      </c>
      <c r="GQ9" t="s">
        <v>61</v>
      </c>
      <c r="GR9">
        <v>6.7000000000000004E-2</v>
      </c>
      <c r="GS9">
        <v>0.1231</v>
      </c>
      <c r="GT9" t="s">
        <v>245</v>
      </c>
      <c r="GU9" t="s">
        <v>246</v>
      </c>
      <c r="GW9" t="s">
        <v>61</v>
      </c>
      <c r="GX9">
        <v>-0.127</v>
      </c>
      <c r="GY9">
        <v>0.2334</v>
      </c>
      <c r="GZ9" t="s">
        <v>245</v>
      </c>
      <c r="HA9" t="s">
        <v>246</v>
      </c>
      <c r="HC9" t="s">
        <v>61</v>
      </c>
      <c r="HD9">
        <v>-0.19400000000000001</v>
      </c>
      <c r="HE9">
        <v>0.35649999999999998</v>
      </c>
      <c r="HF9" t="s">
        <v>245</v>
      </c>
      <c r="HG9" t="s">
        <v>246</v>
      </c>
      <c r="HI9" t="s">
        <v>61</v>
      </c>
      <c r="HJ9">
        <v>-5.3999999999999999E-2</v>
      </c>
      <c r="HK9">
        <v>9.9239999999999995E-2</v>
      </c>
      <c r="HL9" t="s">
        <v>245</v>
      </c>
      <c r="HM9" t="s">
        <v>246</v>
      </c>
      <c r="HO9" t="s">
        <v>61</v>
      </c>
      <c r="HP9">
        <v>-0.32600000000000001</v>
      </c>
      <c r="HQ9">
        <v>0.59909999999999997</v>
      </c>
      <c r="HR9" t="s">
        <v>245</v>
      </c>
      <c r="HS9" t="s">
        <v>246</v>
      </c>
    </row>
    <row r="10" spans="1:227" x14ac:dyDescent="0.25">
      <c r="A10" t="s">
        <v>62</v>
      </c>
      <c r="B10">
        <v>-0.16300000000000001</v>
      </c>
      <c r="C10">
        <v>0.29959999999999998</v>
      </c>
      <c r="D10" t="s">
        <v>245</v>
      </c>
      <c r="E10" t="s">
        <v>246</v>
      </c>
      <c r="G10" t="s">
        <v>62</v>
      </c>
      <c r="H10">
        <v>-0.11600000000000001</v>
      </c>
      <c r="I10">
        <v>0.2132</v>
      </c>
      <c r="J10" t="s">
        <v>245</v>
      </c>
      <c r="K10" t="s">
        <v>246</v>
      </c>
      <c r="M10" t="s">
        <v>62</v>
      </c>
      <c r="N10">
        <v>2.5999999999999999E-2</v>
      </c>
      <c r="O10">
        <v>4.7780000000000003E-2</v>
      </c>
      <c r="P10" t="s">
        <v>245</v>
      </c>
      <c r="Q10" t="s">
        <v>246</v>
      </c>
      <c r="S10" t="s">
        <v>62</v>
      </c>
      <c r="T10">
        <v>4.7E-2</v>
      </c>
      <c r="U10">
        <v>8.6379999999999998E-2</v>
      </c>
      <c r="V10" t="s">
        <v>245</v>
      </c>
      <c r="W10" t="s">
        <v>246</v>
      </c>
      <c r="Y10" t="s">
        <v>62</v>
      </c>
      <c r="Z10">
        <v>-0.318</v>
      </c>
      <c r="AA10">
        <v>0.58440000000000003</v>
      </c>
      <c r="AB10" t="s">
        <v>245</v>
      </c>
      <c r="AC10" t="s">
        <v>246</v>
      </c>
      <c r="AE10" t="s">
        <v>62</v>
      </c>
      <c r="AF10">
        <v>-0.24199999999999999</v>
      </c>
      <c r="AG10">
        <v>0.44479999999999997</v>
      </c>
      <c r="AH10" t="s">
        <v>245</v>
      </c>
      <c r="AI10" t="s">
        <v>246</v>
      </c>
      <c r="AK10" t="s">
        <v>62</v>
      </c>
      <c r="AL10">
        <v>-6.5000000000000002E-2</v>
      </c>
      <c r="AM10">
        <v>0.1195</v>
      </c>
      <c r="AN10" t="s">
        <v>245</v>
      </c>
      <c r="AO10" t="s">
        <v>246</v>
      </c>
      <c r="AQ10" t="s">
        <v>62</v>
      </c>
      <c r="AR10">
        <v>-0.184</v>
      </c>
      <c r="AS10">
        <v>0.3382</v>
      </c>
      <c r="AT10" t="s">
        <v>245</v>
      </c>
      <c r="AU10" t="s">
        <v>246</v>
      </c>
      <c r="AW10" t="s">
        <v>62</v>
      </c>
      <c r="AX10">
        <v>4.7E-2</v>
      </c>
      <c r="AY10">
        <v>8.6379999999999998E-2</v>
      </c>
      <c r="AZ10" t="s">
        <v>245</v>
      </c>
      <c r="BA10" t="s">
        <v>246</v>
      </c>
      <c r="BC10" t="s">
        <v>62</v>
      </c>
      <c r="BD10">
        <v>0.189</v>
      </c>
      <c r="BE10">
        <v>0.34739999999999999</v>
      </c>
      <c r="BF10" t="s">
        <v>245</v>
      </c>
      <c r="BG10" t="s">
        <v>246</v>
      </c>
      <c r="BI10" t="s">
        <v>62</v>
      </c>
      <c r="BJ10">
        <v>0.21</v>
      </c>
      <c r="BK10">
        <v>0.38590000000000002</v>
      </c>
      <c r="BL10" t="s">
        <v>245</v>
      </c>
      <c r="BM10" t="s">
        <v>246</v>
      </c>
      <c r="BO10" t="s">
        <v>62</v>
      </c>
      <c r="BP10">
        <v>-0.155</v>
      </c>
      <c r="BQ10">
        <v>0.28489999999999999</v>
      </c>
      <c r="BR10" t="s">
        <v>245</v>
      </c>
      <c r="BS10" t="s">
        <v>246</v>
      </c>
      <c r="BU10" t="s">
        <v>62</v>
      </c>
      <c r="BV10">
        <v>-7.9000000000000001E-2</v>
      </c>
      <c r="BW10">
        <v>0.1452</v>
      </c>
      <c r="BX10" t="s">
        <v>245</v>
      </c>
      <c r="BY10" t="s">
        <v>246</v>
      </c>
      <c r="CA10" t="s">
        <v>62</v>
      </c>
      <c r="CB10">
        <v>9.8000000000000004E-2</v>
      </c>
      <c r="CC10">
        <v>0.18010000000000001</v>
      </c>
      <c r="CD10" t="s">
        <v>245</v>
      </c>
      <c r="CE10" t="s">
        <v>246</v>
      </c>
      <c r="CG10" t="s">
        <v>62</v>
      </c>
      <c r="CH10">
        <v>-2.1000000000000001E-2</v>
      </c>
      <c r="CI10">
        <v>3.8589999999999999E-2</v>
      </c>
      <c r="CJ10" t="s">
        <v>245</v>
      </c>
      <c r="CK10" t="s">
        <v>246</v>
      </c>
      <c r="CM10" t="s">
        <v>62</v>
      </c>
      <c r="CN10">
        <v>0.14199999999999999</v>
      </c>
      <c r="CO10">
        <v>0.26100000000000001</v>
      </c>
      <c r="CP10" t="s">
        <v>245</v>
      </c>
      <c r="CQ10" t="s">
        <v>246</v>
      </c>
      <c r="CS10" t="s">
        <v>62</v>
      </c>
      <c r="CT10">
        <v>0.16300000000000001</v>
      </c>
      <c r="CU10">
        <v>0.29959999999999998</v>
      </c>
      <c r="CV10" t="s">
        <v>245</v>
      </c>
      <c r="CW10" t="s">
        <v>246</v>
      </c>
      <c r="CY10" t="s">
        <v>62</v>
      </c>
      <c r="CZ10">
        <v>-0.20200000000000001</v>
      </c>
      <c r="DA10">
        <v>0.37119999999999997</v>
      </c>
      <c r="DB10" t="s">
        <v>245</v>
      </c>
      <c r="DC10" t="s">
        <v>246</v>
      </c>
      <c r="DE10" t="s">
        <v>62</v>
      </c>
      <c r="DF10">
        <v>-0.126</v>
      </c>
      <c r="DG10">
        <v>0.2316</v>
      </c>
      <c r="DH10" t="s">
        <v>245</v>
      </c>
      <c r="DI10" t="s">
        <v>246</v>
      </c>
      <c r="DK10" t="s">
        <v>62</v>
      </c>
      <c r="DL10">
        <v>5.0999999999999997E-2</v>
      </c>
      <c r="DM10">
        <v>9.3729999999999994E-2</v>
      </c>
      <c r="DN10" t="s">
        <v>245</v>
      </c>
      <c r="DO10" t="s">
        <v>246</v>
      </c>
      <c r="DQ10" t="s">
        <v>62</v>
      </c>
      <c r="DR10">
        <v>-6.8000000000000005E-2</v>
      </c>
      <c r="DS10">
        <v>0.125</v>
      </c>
      <c r="DT10" t="s">
        <v>245</v>
      </c>
      <c r="DU10" t="s">
        <v>246</v>
      </c>
      <c r="DW10" t="s">
        <v>62</v>
      </c>
      <c r="DX10">
        <v>2.1000000000000001E-2</v>
      </c>
      <c r="DY10">
        <v>3.8589999999999999E-2</v>
      </c>
      <c r="DZ10" t="s">
        <v>245</v>
      </c>
      <c r="EA10" t="s">
        <v>246</v>
      </c>
      <c r="EC10" t="s">
        <v>62</v>
      </c>
      <c r="ED10">
        <v>-0.34399999999999997</v>
      </c>
      <c r="EE10">
        <v>0.63219999999999998</v>
      </c>
      <c r="EF10" t="s">
        <v>245</v>
      </c>
      <c r="EG10" t="s">
        <v>246</v>
      </c>
      <c r="EI10" t="s">
        <v>62</v>
      </c>
      <c r="EJ10">
        <v>-0.26800000000000002</v>
      </c>
      <c r="EK10">
        <v>0.49249999999999999</v>
      </c>
      <c r="EL10" t="s">
        <v>245</v>
      </c>
      <c r="EM10" t="s">
        <v>246</v>
      </c>
      <c r="EO10" t="s">
        <v>62</v>
      </c>
      <c r="EP10">
        <v>-9.0999999999999998E-2</v>
      </c>
      <c r="EQ10">
        <v>0.16719999999999999</v>
      </c>
      <c r="ER10" t="s">
        <v>245</v>
      </c>
      <c r="ES10" t="s">
        <v>246</v>
      </c>
      <c r="EU10" t="s">
        <v>62</v>
      </c>
      <c r="EV10">
        <v>-0.21</v>
      </c>
      <c r="EW10">
        <v>0.38590000000000002</v>
      </c>
      <c r="EX10" t="s">
        <v>245</v>
      </c>
      <c r="EY10" t="s">
        <v>246</v>
      </c>
      <c r="FA10" t="s">
        <v>62</v>
      </c>
      <c r="FB10">
        <v>-0.36499999999999999</v>
      </c>
      <c r="FC10">
        <v>0.67079999999999995</v>
      </c>
      <c r="FD10" t="s">
        <v>245</v>
      </c>
      <c r="FE10" t="s">
        <v>246</v>
      </c>
      <c r="FG10" t="s">
        <v>62</v>
      </c>
      <c r="FH10">
        <v>-0.28899999999999998</v>
      </c>
      <c r="FI10">
        <v>0.53110000000000002</v>
      </c>
      <c r="FJ10" t="s">
        <v>245</v>
      </c>
      <c r="FK10" t="s">
        <v>246</v>
      </c>
      <c r="FM10" t="s">
        <v>62</v>
      </c>
      <c r="FN10">
        <v>-0.112</v>
      </c>
      <c r="FO10">
        <v>0.20580000000000001</v>
      </c>
      <c r="FP10" t="s">
        <v>245</v>
      </c>
      <c r="FQ10" t="s">
        <v>246</v>
      </c>
      <c r="FS10" t="s">
        <v>62</v>
      </c>
      <c r="FT10">
        <v>-0.23100000000000001</v>
      </c>
      <c r="FU10">
        <v>0.42449999999999999</v>
      </c>
      <c r="FV10" t="s">
        <v>245</v>
      </c>
      <c r="FW10" t="s">
        <v>246</v>
      </c>
      <c r="FY10" t="s">
        <v>62</v>
      </c>
      <c r="FZ10">
        <v>7.5999999999999998E-2</v>
      </c>
      <c r="GA10">
        <v>0.13969999999999999</v>
      </c>
      <c r="GB10" t="s">
        <v>245</v>
      </c>
      <c r="GC10" t="s">
        <v>246</v>
      </c>
      <c r="GE10" t="s">
        <v>62</v>
      </c>
      <c r="GF10">
        <v>0.253</v>
      </c>
      <c r="GG10">
        <v>0.46500000000000002</v>
      </c>
      <c r="GH10" t="s">
        <v>245</v>
      </c>
      <c r="GI10" t="s">
        <v>246</v>
      </c>
      <c r="GK10" t="s">
        <v>62</v>
      </c>
      <c r="GL10">
        <v>0.13400000000000001</v>
      </c>
      <c r="GM10">
        <v>0.24629999999999999</v>
      </c>
      <c r="GN10" t="s">
        <v>245</v>
      </c>
      <c r="GO10" t="s">
        <v>246</v>
      </c>
      <c r="GQ10" t="s">
        <v>62</v>
      </c>
      <c r="GR10">
        <v>0.17699999999999999</v>
      </c>
      <c r="GS10">
        <v>0.32529999999999998</v>
      </c>
      <c r="GT10" t="s">
        <v>245</v>
      </c>
      <c r="GU10" t="s">
        <v>246</v>
      </c>
      <c r="GW10" t="s">
        <v>62</v>
      </c>
      <c r="GX10">
        <v>5.8000000000000003E-2</v>
      </c>
      <c r="GY10">
        <v>0.1066</v>
      </c>
      <c r="GZ10" t="s">
        <v>245</v>
      </c>
      <c r="HA10" t="s">
        <v>246</v>
      </c>
      <c r="HC10" t="s">
        <v>62</v>
      </c>
      <c r="HD10">
        <v>-0.11899999999999999</v>
      </c>
      <c r="HE10">
        <v>0.21870000000000001</v>
      </c>
      <c r="HF10" t="s">
        <v>245</v>
      </c>
      <c r="HG10" t="s">
        <v>246</v>
      </c>
      <c r="HI10" t="s">
        <v>62</v>
      </c>
      <c r="HJ10">
        <v>3.3000000000000002E-2</v>
      </c>
      <c r="HK10">
        <v>6.0650000000000003E-2</v>
      </c>
      <c r="HL10" t="s">
        <v>245</v>
      </c>
      <c r="HM10" t="s">
        <v>246</v>
      </c>
      <c r="HO10" t="s">
        <v>62</v>
      </c>
      <c r="HP10">
        <v>0.29399999999999998</v>
      </c>
      <c r="HQ10">
        <v>0.5403</v>
      </c>
      <c r="HR10" t="s">
        <v>245</v>
      </c>
      <c r="HS10" t="s">
        <v>246</v>
      </c>
    </row>
    <row r="11" spans="1:227" x14ac:dyDescent="0.25">
      <c r="A11" t="s">
        <v>63</v>
      </c>
      <c r="B11">
        <v>0.79600000000000004</v>
      </c>
      <c r="C11">
        <v>1.4630000000000001</v>
      </c>
      <c r="D11" t="s">
        <v>245</v>
      </c>
      <c r="E11" t="s">
        <v>246</v>
      </c>
      <c r="G11" t="s">
        <v>63</v>
      </c>
      <c r="H11">
        <v>3.1E-2</v>
      </c>
      <c r="I11">
        <v>5.697E-2</v>
      </c>
      <c r="J11" t="s">
        <v>245</v>
      </c>
      <c r="K11" t="s">
        <v>246</v>
      </c>
      <c r="M11" t="s">
        <v>63</v>
      </c>
      <c r="N11">
        <v>-6.2E-2</v>
      </c>
      <c r="O11">
        <v>0.1139</v>
      </c>
      <c r="P11" t="s">
        <v>245</v>
      </c>
      <c r="Q11" t="s">
        <v>246</v>
      </c>
      <c r="S11" t="s">
        <v>63</v>
      </c>
      <c r="T11">
        <v>1.4999999999999999E-2</v>
      </c>
      <c r="U11">
        <v>2.7570000000000001E-2</v>
      </c>
      <c r="V11" t="s">
        <v>245</v>
      </c>
      <c r="W11" t="s">
        <v>246</v>
      </c>
      <c r="Y11" t="s">
        <v>63</v>
      </c>
      <c r="Z11">
        <v>-0.76900000000000002</v>
      </c>
      <c r="AA11">
        <v>1.413</v>
      </c>
      <c r="AB11" t="s">
        <v>245</v>
      </c>
      <c r="AC11" t="s">
        <v>246</v>
      </c>
      <c r="AE11" t="s">
        <v>63</v>
      </c>
      <c r="AF11">
        <v>0.34399999999999997</v>
      </c>
      <c r="AG11">
        <v>0.63219999999999998</v>
      </c>
      <c r="AH11" t="s">
        <v>245</v>
      </c>
      <c r="AI11" t="s">
        <v>246</v>
      </c>
      <c r="AK11" t="s">
        <v>63</v>
      </c>
      <c r="AL11">
        <v>0.53900000000000003</v>
      </c>
      <c r="AM11">
        <v>0.99060000000000004</v>
      </c>
      <c r="AN11" t="s">
        <v>245</v>
      </c>
      <c r="AO11" t="s">
        <v>246</v>
      </c>
      <c r="AQ11" t="s">
        <v>63</v>
      </c>
      <c r="AR11">
        <v>0.44800000000000001</v>
      </c>
      <c r="AS11">
        <v>0.82340000000000002</v>
      </c>
      <c r="AT11" t="s">
        <v>245</v>
      </c>
      <c r="AU11" t="s">
        <v>246</v>
      </c>
      <c r="AW11" t="s">
        <v>63</v>
      </c>
      <c r="AX11">
        <v>-0.76500000000000001</v>
      </c>
      <c r="AY11">
        <v>1.4059999999999999</v>
      </c>
      <c r="AZ11" t="s">
        <v>245</v>
      </c>
      <c r="BA11" t="s">
        <v>246</v>
      </c>
      <c r="BC11" t="s">
        <v>63</v>
      </c>
      <c r="BD11">
        <v>-0.85799999999999998</v>
      </c>
      <c r="BE11">
        <v>1.577</v>
      </c>
      <c r="BF11" t="s">
        <v>245</v>
      </c>
      <c r="BG11" t="s">
        <v>246</v>
      </c>
      <c r="BI11" t="s">
        <v>63</v>
      </c>
      <c r="BJ11">
        <v>-0.78100000000000003</v>
      </c>
      <c r="BK11">
        <v>1.4350000000000001</v>
      </c>
      <c r="BL11" t="s">
        <v>245</v>
      </c>
      <c r="BM11" t="s">
        <v>246</v>
      </c>
      <c r="BO11" t="s">
        <v>63</v>
      </c>
      <c r="BP11">
        <v>-1.5649999999999999</v>
      </c>
      <c r="BQ11">
        <v>2.8759999999999999</v>
      </c>
      <c r="BR11" t="s">
        <v>245</v>
      </c>
      <c r="BS11" t="s">
        <v>246</v>
      </c>
      <c r="BU11" t="s">
        <v>63</v>
      </c>
      <c r="BV11">
        <v>-0.45200000000000001</v>
      </c>
      <c r="BW11">
        <v>0.83069999999999999</v>
      </c>
      <c r="BX11" t="s">
        <v>245</v>
      </c>
      <c r="BY11" t="s">
        <v>246</v>
      </c>
      <c r="CA11" t="s">
        <v>63</v>
      </c>
      <c r="CB11">
        <v>-0.25700000000000001</v>
      </c>
      <c r="CC11">
        <v>0.4723</v>
      </c>
      <c r="CD11" t="s">
        <v>245</v>
      </c>
      <c r="CE11" t="s">
        <v>246</v>
      </c>
      <c r="CG11" t="s">
        <v>63</v>
      </c>
      <c r="CH11">
        <v>-0.34799999999999998</v>
      </c>
      <c r="CI11">
        <v>0.63959999999999995</v>
      </c>
      <c r="CJ11" t="s">
        <v>245</v>
      </c>
      <c r="CK11" t="s">
        <v>246</v>
      </c>
      <c r="CM11" t="s">
        <v>63</v>
      </c>
      <c r="CN11">
        <v>-9.2999999999999999E-2</v>
      </c>
      <c r="CO11">
        <v>0.1709</v>
      </c>
      <c r="CP11" t="s">
        <v>245</v>
      </c>
      <c r="CQ11" t="s">
        <v>246</v>
      </c>
      <c r="CS11" t="s">
        <v>63</v>
      </c>
      <c r="CT11">
        <v>-1.6E-2</v>
      </c>
      <c r="CU11">
        <v>2.9409999999999999E-2</v>
      </c>
      <c r="CV11" t="s">
        <v>245</v>
      </c>
      <c r="CW11" t="s">
        <v>246</v>
      </c>
      <c r="CY11" t="s">
        <v>63</v>
      </c>
      <c r="CZ11">
        <v>-0.8</v>
      </c>
      <c r="DA11">
        <v>1.47</v>
      </c>
      <c r="DB11" t="s">
        <v>245</v>
      </c>
      <c r="DC11" t="s">
        <v>246</v>
      </c>
      <c r="DE11" t="s">
        <v>63</v>
      </c>
      <c r="DF11">
        <v>0.313</v>
      </c>
      <c r="DG11">
        <v>0.57520000000000004</v>
      </c>
      <c r="DH11" t="s">
        <v>245</v>
      </c>
      <c r="DI11" t="s">
        <v>246</v>
      </c>
      <c r="DK11" t="s">
        <v>63</v>
      </c>
      <c r="DL11">
        <v>0.50800000000000001</v>
      </c>
      <c r="DM11">
        <v>0.93359999999999999</v>
      </c>
      <c r="DN11" t="s">
        <v>245</v>
      </c>
      <c r="DO11" t="s">
        <v>246</v>
      </c>
      <c r="DQ11" t="s">
        <v>63</v>
      </c>
      <c r="DR11">
        <v>0.41699999999999998</v>
      </c>
      <c r="DS11">
        <v>0.76639999999999997</v>
      </c>
      <c r="DT11" t="s">
        <v>245</v>
      </c>
      <c r="DU11" t="s">
        <v>246</v>
      </c>
      <c r="DW11" t="s">
        <v>63</v>
      </c>
      <c r="DX11">
        <v>7.6999999999999999E-2</v>
      </c>
      <c r="DY11">
        <v>0.14149999999999999</v>
      </c>
      <c r="DZ11" t="s">
        <v>245</v>
      </c>
      <c r="EA11" t="s">
        <v>246</v>
      </c>
      <c r="EC11" t="s">
        <v>63</v>
      </c>
      <c r="ED11">
        <v>-0.70699999999999996</v>
      </c>
      <c r="EE11">
        <v>1.2989999999999999</v>
      </c>
      <c r="EF11" t="s">
        <v>245</v>
      </c>
      <c r="EG11" t="s">
        <v>246</v>
      </c>
      <c r="EI11" t="s">
        <v>63</v>
      </c>
      <c r="EJ11">
        <v>0.40600000000000003</v>
      </c>
      <c r="EK11">
        <v>0.74619999999999997</v>
      </c>
      <c r="EL11" t="s">
        <v>245</v>
      </c>
      <c r="EM11" t="s">
        <v>246</v>
      </c>
      <c r="EO11" t="s">
        <v>63</v>
      </c>
      <c r="EP11">
        <v>0.60099999999999998</v>
      </c>
      <c r="EQ11">
        <v>1.105</v>
      </c>
      <c r="ER11" t="s">
        <v>245</v>
      </c>
      <c r="ES11" t="s">
        <v>246</v>
      </c>
      <c r="EU11" t="s">
        <v>63</v>
      </c>
      <c r="EV11">
        <v>0.51</v>
      </c>
      <c r="EW11">
        <v>0.93730000000000002</v>
      </c>
      <c r="EX11" t="s">
        <v>245</v>
      </c>
      <c r="EY11" t="s">
        <v>246</v>
      </c>
      <c r="FA11" t="s">
        <v>63</v>
      </c>
      <c r="FB11">
        <v>-0.78400000000000003</v>
      </c>
      <c r="FC11">
        <v>1.4410000000000001</v>
      </c>
      <c r="FD11" t="s">
        <v>245</v>
      </c>
      <c r="FE11" t="s">
        <v>246</v>
      </c>
      <c r="FG11" t="s">
        <v>63</v>
      </c>
      <c r="FH11">
        <v>0.32900000000000001</v>
      </c>
      <c r="FI11">
        <v>0.60470000000000002</v>
      </c>
      <c r="FJ11" t="s">
        <v>245</v>
      </c>
      <c r="FK11" t="s">
        <v>246</v>
      </c>
      <c r="FM11" t="s">
        <v>63</v>
      </c>
      <c r="FN11">
        <v>0.52400000000000002</v>
      </c>
      <c r="FO11">
        <v>0.96299999999999997</v>
      </c>
      <c r="FP11" t="s">
        <v>245</v>
      </c>
      <c r="FQ11" t="s">
        <v>246</v>
      </c>
      <c r="FS11" t="s">
        <v>63</v>
      </c>
      <c r="FT11">
        <v>0.433</v>
      </c>
      <c r="FU11">
        <v>0.79579999999999995</v>
      </c>
      <c r="FV11" t="s">
        <v>245</v>
      </c>
      <c r="FW11" t="s">
        <v>246</v>
      </c>
      <c r="FY11" t="s">
        <v>63</v>
      </c>
      <c r="FZ11">
        <v>1.113</v>
      </c>
      <c r="GA11">
        <v>2.0459999999999998</v>
      </c>
      <c r="GB11" t="s">
        <v>245</v>
      </c>
      <c r="GC11" t="s">
        <v>246</v>
      </c>
      <c r="GE11" t="s">
        <v>63</v>
      </c>
      <c r="GF11">
        <v>1.3080000000000001</v>
      </c>
      <c r="GG11">
        <v>2.4039999999999999</v>
      </c>
      <c r="GH11" t="s">
        <v>245</v>
      </c>
      <c r="GI11" t="s">
        <v>246</v>
      </c>
      <c r="GK11" t="s">
        <v>63</v>
      </c>
      <c r="GL11">
        <v>1.2170000000000001</v>
      </c>
      <c r="GM11">
        <v>2.2370000000000001</v>
      </c>
      <c r="GN11" t="s">
        <v>245</v>
      </c>
      <c r="GO11" t="s">
        <v>246</v>
      </c>
      <c r="GQ11" t="s">
        <v>63</v>
      </c>
      <c r="GR11">
        <v>0.19500000000000001</v>
      </c>
      <c r="GS11">
        <v>0.3584</v>
      </c>
      <c r="GT11" t="s">
        <v>245</v>
      </c>
      <c r="GU11" t="s">
        <v>246</v>
      </c>
      <c r="GW11" t="s">
        <v>63</v>
      </c>
      <c r="GX11">
        <v>0.104</v>
      </c>
      <c r="GY11">
        <v>0.19109999999999999</v>
      </c>
      <c r="GZ11" t="s">
        <v>245</v>
      </c>
      <c r="HA11" t="s">
        <v>246</v>
      </c>
      <c r="HC11" t="s">
        <v>63</v>
      </c>
      <c r="HD11">
        <v>-9.0999999999999998E-2</v>
      </c>
      <c r="HE11">
        <v>0.16719999999999999</v>
      </c>
      <c r="HF11" t="s">
        <v>245</v>
      </c>
      <c r="HG11" t="s">
        <v>246</v>
      </c>
      <c r="HI11" t="s">
        <v>63</v>
      </c>
      <c r="HJ11">
        <v>-4.7E-2</v>
      </c>
      <c r="HK11">
        <v>8.6379999999999998E-2</v>
      </c>
      <c r="HL11" t="s">
        <v>245</v>
      </c>
      <c r="HM11" t="s">
        <v>246</v>
      </c>
      <c r="HO11" t="s">
        <v>63</v>
      </c>
      <c r="HP11">
        <v>-0.63200000000000001</v>
      </c>
      <c r="HQ11">
        <v>1.1619999999999999</v>
      </c>
      <c r="HR11" t="s">
        <v>245</v>
      </c>
      <c r="HS11" t="s">
        <v>246</v>
      </c>
    </row>
    <row r="12" spans="1:227" x14ac:dyDescent="0.25">
      <c r="A12" s="36" t="s">
        <v>64</v>
      </c>
      <c r="B12" s="36">
        <v>3.4359999999999999</v>
      </c>
      <c r="C12" s="36">
        <v>6.3150000000000004</v>
      </c>
      <c r="D12" s="36" t="s">
        <v>243</v>
      </c>
      <c r="E12" s="36" t="s">
        <v>244</v>
      </c>
      <c r="G12" s="37" t="s">
        <v>64</v>
      </c>
      <c r="H12" s="37">
        <v>1.7210000000000001</v>
      </c>
      <c r="I12" s="37">
        <v>3.1629999999999998</v>
      </c>
      <c r="J12" s="37" t="s">
        <v>249</v>
      </c>
      <c r="K12" s="37" t="s">
        <v>250</v>
      </c>
      <c r="M12" t="s">
        <v>64</v>
      </c>
      <c r="N12">
        <v>0.70399999999999996</v>
      </c>
      <c r="O12">
        <v>1.294</v>
      </c>
      <c r="P12" t="s">
        <v>245</v>
      </c>
      <c r="Q12" t="s">
        <v>246</v>
      </c>
      <c r="S12" t="s">
        <v>64</v>
      </c>
      <c r="T12">
        <v>0.16700000000000001</v>
      </c>
      <c r="U12">
        <v>0.30690000000000001</v>
      </c>
      <c r="V12" t="s">
        <v>245</v>
      </c>
      <c r="W12" t="s">
        <v>246</v>
      </c>
      <c r="Y12" t="s">
        <v>64</v>
      </c>
      <c r="Z12">
        <v>-0.96499999999999997</v>
      </c>
      <c r="AA12">
        <v>1.774</v>
      </c>
      <c r="AB12" t="s">
        <v>245</v>
      </c>
      <c r="AC12" t="s">
        <v>246</v>
      </c>
      <c r="AE12" t="s">
        <v>64</v>
      </c>
      <c r="AF12">
        <v>1.603</v>
      </c>
      <c r="AG12">
        <v>2.9460000000000002</v>
      </c>
      <c r="AH12" t="s">
        <v>245</v>
      </c>
      <c r="AI12" t="s">
        <v>246</v>
      </c>
      <c r="AK12" t="s">
        <v>64</v>
      </c>
      <c r="AL12">
        <v>1.6950000000000001</v>
      </c>
      <c r="AM12">
        <v>3.1150000000000002</v>
      </c>
      <c r="AN12" t="s">
        <v>245</v>
      </c>
      <c r="AO12" t="s">
        <v>246</v>
      </c>
      <c r="AQ12" t="s">
        <v>64</v>
      </c>
      <c r="AR12">
        <v>1.022</v>
      </c>
      <c r="AS12">
        <v>1.8779999999999999</v>
      </c>
      <c r="AT12" t="s">
        <v>245</v>
      </c>
      <c r="AU12" t="s">
        <v>246</v>
      </c>
      <c r="AW12" s="37" t="s">
        <v>64</v>
      </c>
      <c r="AX12" s="37">
        <v>-1.7150000000000001</v>
      </c>
      <c r="AY12" s="37">
        <v>3.1520000000000001</v>
      </c>
      <c r="AZ12" s="37" t="s">
        <v>249</v>
      </c>
      <c r="BA12" s="37" t="s">
        <v>250</v>
      </c>
      <c r="BC12" s="36" t="s">
        <v>64</v>
      </c>
      <c r="BD12" s="36">
        <v>-2.7320000000000002</v>
      </c>
      <c r="BE12" s="36">
        <v>5.0209999999999999</v>
      </c>
      <c r="BF12" s="36" t="s">
        <v>243</v>
      </c>
      <c r="BG12" s="36" t="s">
        <v>244</v>
      </c>
      <c r="BI12" s="36" t="s">
        <v>64</v>
      </c>
      <c r="BJ12" s="36">
        <v>-3.2690000000000001</v>
      </c>
      <c r="BK12" s="36">
        <v>6.008</v>
      </c>
      <c r="BL12" s="36" t="s">
        <v>243</v>
      </c>
      <c r="BM12" s="36" t="s">
        <v>244</v>
      </c>
      <c r="BO12" s="36" t="s">
        <v>64</v>
      </c>
      <c r="BP12" s="36">
        <v>-4.4009999999999998</v>
      </c>
      <c r="BQ12" s="36">
        <v>8.0879999999999992</v>
      </c>
      <c r="BR12" s="36" t="s">
        <v>243</v>
      </c>
      <c r="BS12" s="36" t="s">
        <v>244</v>
      </c>
      <c r="BU12" s="37" t="s">
        <v>64</v>
      </c>
      <c r="BV12" s="37">
        <v>-1.833</v>
      </c>
      <c r="BW12" s="37">
        <v>3.3690000000000002</v>
      </c>
      <c r="BX12" s="37" t="s">
        <v>249</v>
      </c>
      <c r="BY12" s="37" t="s">
        <v>250</v>
      </c>
      <c r="CA12" s="37" t="s">
        <v>64</v>
      </c>
      <c r="CB12" s="37">
        <v>-1.7410000000000001</v>
      </c>
      <c r="CC12" s="37">
        <v>3.2</v>
      </c>
      <c r="CD12" s="37" t="s">
        <v>249</v>
      </c>
      <c r="CE12" s="37" t="s">
        <v>250</v>
      </c>
      <c r="CG12" s="36" t="s">
        <v>64</v>
      </c>
      <c r="CH12" s="36">
        <v>-2.4140000000000001</v>
      </c>
      <c r="CI12" s="36">
        <v>4.4370000000000003</v>
      </c>
      <c r="CJ12" s="36" t="s">
        <v>243</v>
      </c>
      <c r="CK12" s="36" t="s">
        <v>244</v>
      </c>
      <c r="CM12" t="s">
        <v>64</v>
      </c>
      <c r="CN12">
        <v>-1.0169999999999999</v>
      </c>
      <c r="CO12">
        <v>1.869</v>
      </c>
      <c r="CP12" t="s">
        <v>245</v>
      </c>
      <c r="CQ12" t="s">
        <v>246</v>
      </c>
      <c r="CS12" t="s">
        <v>64</v>
      </c>
      <c r="CT12">
        <v>-1.554</v>
      </c>
      <c r="CU12">
        <v>2.8559999999999999</v>
      </c>
      <c r="CV12" t="s">
        <v>245</v>
      </c>
      <c r="CW12" t="s">
        <v>246</v>
      </c>
      <c r="CY12" s="36" t="s">
        <v>64</v>
      </c>
      <c r="CZ12" s="36">
        <v>-2.6859999999999999</v>
      </c>
      <c r="DA12" s="36">
        <v>4.9359999999999999</v>
      </c>
      <c r="DB12" s="36" t="s">
        <v>243</v>
      </c>
      <c r="DC12" s="36" t="s">
        <v>244</v>
      </c>
      <c r="DE12" t="s">
        <v>64</v>
      </c>
      <c r="DF12">
        <v>-0.11799999999999999</v>
      </c>
      <c r="DG12">
        <v>0.21690000000000001</v>
      </c>
      <c r="DH12" t="s">
        <v>245</v>
      </c>
      <c r="DI12" t="s">
        <v>246</v>
      </c>
      <c r="DK12" t="s">
        <v>64</v>
      </c>
      <c r="DL12">
        <v>-2.5999999999999999E-2</v>
      </c>
      <c r="DM12">
        <v>4.7780000000000003E-2</v>
      </c>
      <c r="DN12" t="s">
        <v>245</v>
      </c>
      <c r="DO12" t="s">
        <v>246</v>
      </c>
      <c r="DQ12" t="s">
        <v>64</v>
      </c>
      <c r="DR12">
        <v>-0.69899999999999995</v>
      </c>
      <c r="DS12">
        <v>1.2849999999999999</v>
      </c>
      <c r="DT12" t="s">
        <v>245</v>
      </c>
      <c r="DU12" t="s">
        <v>246</v>
      </c>
      <c r="DW12" t="s">
        <v>64</v>
      </c>
      <c r="DX12">
        <v>-0.53700000000000003</v>
      </c>
      <c r="DY12">
        <v>0.9869</v>
      </c>
      <c r="DZ12" t="s">
        <v>245</v>
      </c>
      <c r="EA12" t="s">
        <v>246</v>
      </c>
      <c r="EC12" t="s">
        <v>64</v>
      </c>
      <c r="ED12">
        <v>-1.669</v>
      </c>
      <c r="EE12">
        <v>3.0670000000000002</v>
      </c>
      <c r="EF12" t="s">
        <v>245</v>
      </c>
      <c r="EG12" t="s">
        <v>246</v>
      </c>
      <c r="EI12" t="s">
        <v>64</v>
      </c>
      <c r="EJ12">
        <v>0.89900000000000002</v>
      </c>
      <c r="EK12">
        <v>1.6519999999999999</v>
      </c>
      <c r="EL12" t="s">
        <v>245</v>
      </c>
      <c r="EM12" t="s">
        <v>246</v>
      </c>
      <c r="EO12" t="s">
        <v>64</v>
      </c>
      <c r="EP12">
        <v>0.99099999999999999</v>
      </c>
      <c r="EQ12">
        <v>1.821</v>
      </c>
      <c r="ER12" t="s">
        <v>245</v>
      </c>
      <c r="ES12" t="s">
        <v>246</v>
      </c>
      <c r="EU12" t="s">
        <v>64</v>
      </c>
      <c r="EV12">
        <v>0.318</v>
      </c>
      <c r="EW12">
        <v>0.58440000000000003</v>
      </c>
      <c r="EX12" t="s">
        <v>245</v>
      </c>
      <c r="EY12" t="s">
        <v>246</v>
      </c>
      <c r="FA12" t="s">
        <v>64</v>
      </c>
      <c r="FB12">
        <v>-1.1319999999999999</v>
      </c>
      <c r="FC12">
        <v>2.08</v>
      </c>
      <c r="FD12" t="s">
        <v>245</v>
      </c>
      <c r="FE12" t="s">
        <v>246</v>
      </c>
      <c r="FG12" t="s">
        <v>64</v>
      </c>
      <c r="FH12">
        <v>1.4359999999999999</v>
      </c>
      <c r="FI12">
        <v>2.6389999999999998</v>
      </c>
      <c r="FJ12" t="s">
        <v>245</v>
      </c>
      <c r="FK12" t="s">
        <v>246</v>
      </c>
      <c r="FM12" t="s">
        <v>64</v>
      </c>
      <c r="FN12">
        <v>1.528</v>
      </c>
      <c r="FO12">
        <v>2.8079999999999998</v>
      </c>
      <c r="FP12" t="s">
        <v>245</v>
      </c>
      <c r="FQ12" t="s">
        <v>246</v>
      </c>
      <c r="FS12" t="s">
        <v>64</v>
      </c>
      <c r="FT12">
        <v>0.85499999999999998</v>
      </c>
      <c r="FU12">
        <v>1.571</v>
      </c>
      <c r="FV12" t="s">
        <v>245</v>
      </c>
      <c r="FW12" t="s">
        <v>246</v>
      </c>
      <c r="FY12" s="36" t="s">
        <v>64</v>
      </c>
      <c r="FZ12" s="36">
        <v>2.5680000000000001</v>
      </c>
      <c r="GA12" s="36">
        <v>4.72</v>
      </c>
      <c r="GB12" s="36" t="s">
        <v>243</v>
      </c>
      <c r="GC12" s="36" t="s">
        <v>244</v>
      </c>
      <c r="GE12" s="36" t="s">
        <v>64</v>
      </c>
      <c r="GF12" s="36">
        <v>2.66</v>
      </c>
      <c r="GG12" s="36">
        <v>4.8890000000000002</v>
      </c>
      <c r="GH12" s="36" t="s">
        <v>243</v>
      </c>
      <c r="GI12" s="36" t="s">
        <v>244</v>
      </c>
      <c r="GK12" s="38" t="s">
        <v>64</v>
      </c>
      <c r="GL12" s="38">
        <v>1.9870000000000001</v>
      </c>
      <c r="GM12" s="38">
        <v>3.6520000000000001</v>
      </c>
      <c r="GN12" s="38" t="s">
        <v>247</v>
      </c>
      <c r="GO12" s="38" t="s">
        <v>248</v>
      </c>
      <c r="GQ12" t="s">
        <v>64</v>
      </c>
      <c r="GR12">
        <v>9.1999999999999998E-2</v>
      </c>
      <c r="GS12">
        <v>0.1691</v>
      </c>
      <c r="GT12" t="s">
        <v>245</v>
      </c>
      <c r="GU12" t="s">
        <v>246</v>
      </c>
      <c r="GW12" t="s">
        <v>64</v>
      </c>
      <c r="GX12">
        <v>-0.58099999999999996</v>
      </c>
      <c r="GY12">
        <v>1.0680000000000001</v>
      </c>
      <c r="GZ12" t="s">
        <v>245</v>
      </c>
      <c r="HA12" t="s">
        <v>246</v>
      </c>
      <c r="HC12" t="s">
        <v>64</v>
      </c>
      <c r="HD12">
        <v>-0.67300000000000004</v>
      </c>
      <c r="HE12">
        <v>1.2370000000000001</v>
      </c>
      <c r="HF12" t="s">
        <v>245</v>
      </c>
      <c r="HG12" t="s">
        <v>246</v>
      </c>
      <c r="HI12" t="s">
        <v>64</v>
      </c>
      <c r="HJ12">
        <v>-0.97</v>
      </c>
      <c r="HK12">
        <v>1.7829999999999999</v>
      </c>
      <c r="HL12" t="s">
        <v>245</v>
      </c>
      <c r="HM12" t="s">
        <v>246</v>
      </c>
      <c r="HO12" t="s">
        <v>64</v>
      </c>
      <c r="HP12">
        <v>-0.56499999999999995</v>
      </c>
      <c r="HQ12">
        <v>1.038</v>
      </c>
      <c r="HR12" t="s">
        <v>245</v>
      </c>
      <c r="HS12" t="s">
        <v>246</v>
      </c>
    </row>
    <row r="13" spans="1:227" x14ac:dyDescent="0.25">
      <c r="A13" t="s">
        <v>66</v>
      </c>
      <c r="B13">
        <v>-0.17699999999999999</v>
      </c>
      <c r="C13">
        <v>0.32529999999999998</v>
      </c>
      <c r="D13" t="s">
        <v>245</v>
      </c>
      <c r="E13" t="s">
        <v>246</v>
      </c>
      <c r="G13" t="s">
        <v>66</v>
      </c>
      <c r="H13">
        <v>-4.2000000000000003E-2</v>
      </c>
      <c r="I13">
        <v>7.7189999999999995E-2</v>
      </c>
      <c r="J13" t="s">
        <v>245</v>
      </c>
      <c r="K13" t="s">
        <v>246</v>
      </c>
      <c r="M13" t="s">
        <v>66</v>
      </c>
      <c r="N13">
        <v>-1E-3</v>
      </c>
      <c r="O13">
        <v>1.838E-3</v>
      </c>
      <c r="P13" t="s">
        <v>245</v>
      </c>
      <c r="Q13" t="s">
        <v>246</v>
      </c>
      <c r="S13" t="s">
        <v>66</v>
      </c>
      <c r="T13">
        <v>0.14799999999999999</v>
      </c>
      <c r="U13">
        <v>0.27200000000000002</v>
      </c>
      <c r="V13" t="s">
        <v>245</v>
      </c>
      <c r="W13" t="s">
        <v>246</v>
      </c>
      <c r="Y13" t="s">
        <v>66</v>
      </c>
      <c r="Z13">
        <v>-0.11700000000000001</v>
      </c>
      <c r="AA13">
        <v>0.215</v>
      </c>
      <c r="AB13" t="s">
        <v>245</v>
      </c>
      <c r="AC13" t="s">
        <v>246</v>
      </c>
      <c r="AE13" t="s">
        <v>66</v>
      </c>
      <c r="AF13">
        <v>-0.128</v>
      </c>
      <c r="AG13">
        <v>0.23519999999999999</v>
      </c>
      <c r="AH13" t="s">
        <v>245</v>
      </c>
      <c r="AI13" t="s">
        <v>246</v>
      </c>
      <c r="AK13" t="s">
        <v>66</v>
      </c>
      <c r="AL13">
        <v>-2.9000000000000001E-2</v>
      </c>
      <c r="AM13">
        <v>5.33E-2</v>
      </c>
      <c r="AN13" t="s">
        <v>245</v>
      </c>
      <c r="AO13" t="s">
        <v>246</v>
      </c>
      <c r="AQ13" t="s">
        <v>66</v>
      </c>
      <c r="AR13">
        <v>-8.1000000000000003E-2</v>
      </c>
      <c r="AS13">
        <v>0.1489</v>
      </c>
      <c r="AT13" t="s">
        <v>245</v>
      </c>
      <c r="AU13" t="s">
        <v>246</v>
      </c>
      <c r="AW13" t="s">
        <v>66</v>
      </c>
      <c r="AX13">
        <v>0.13500000000000001</v>
      </c>
      <c r="AY13">
        <v>0.24809999999999999</v>
      </c>
      <c r="AZ13" t="s">
        <v>245</v>
      </c>
      <c r="BA13" t="s">
        <v>246</v>
      </c>
      <c r="BC13" t="s">
        <v>66</v>
      </c>
      <c r="BD13">
        <v>0.17599999999999999</v>
      </c>
      <c r="BE13">
        <v>0.32350000000000001</v>
      </c>
      <c r="BF13" t="s">
        <v>245</v>
      </c>
      <c r="BG13" t="s">
        <v>246</v>
      </c>
      <c r="BI13" t="s">
        <v>66</v>
      </c>
      <c r="BJ13">
        <v>0.32500000000000001</v>
      </c>
      <c r="BK13">
        <v>0.59730000000000005</v>
      </c>
      <c r="BL13" t="s">
        <v>245</v>
      </c>
      <c r="BM13" t="s">
        <v>246</v>
      </c>
      <c r="BO13" t="s">
        <v>66</v>
      </c>
      <c r="BP13">
        <v>0.06</v>
      </c>
      <c r="BQ13">
        <v>0.1103</v>
      </c>
      <c r="BR13" t="s">
        <v>245</v>
      </c>
      <c r="BS13" t="s">
        <v>246</v>
      </c>
      <c r="BU13" t="s">
        <v>66</v>
      </c>
      <c r="BV13">
        <v>4.9000000000000002E-2</v>
      </c>
      <c r="BW13">
        <v>9.0050000000000005E-2</v>
      </c>
      <c r="BX13" t="s">
        <v>245</v>
      </c>
      <c r="BY13" t="s">
        <v>246</v>
      </c>
      <c r="CA13" t="s">
        <v>66</v>
      </c>
      <c r="CB13">
        <v>0.14799999999999999</v>
      </c>
      <c r="CC13">
        <v>0.27200000000000002</v>
      </c>
      <c r="CD13" t="s">
        <v>245</v>
      </c>
      <c r="CE13" t="s">
        <v>246</v>
      </c>
      <c r="CG13" t="s">
        <v>66</v>
      </c>
      <c r="CH13">
        <v>9.6000000000000002E-2</v>
      </c>
      <c r="CI13">
        <v>0.1764</v>
      </c>
      <c r="CJ13" t="s">
        <v>245</v>
      </c>
      <c r="CK13" t="s">
        <v>246</v>
      </c>
      <c r="CM13" t="s">
        <v>66</v>
      </c>
      <c r="CN13">
        <v>4.1000000000000002E-2</v>
      </c>
      <c r="CO13">
        <v>7.535E-2</v>
      </c>
      <c r="CP13" t="s">
        <v>245</v>
      </c>
      <c r="CQ13" t="s">
        <v>246</v>
      </c>
      <c r="CS13" t="s">
        <v>66</v>
      </c>
      <c r="CT13">
        <v>0.19</v>
      </c>
      <c r="CU13">
        <v>0.34920000000000001</v>
      </c>
      <c r="CV13" t="s">
        <v>245</v>
      </c>
      <c r="CW13" t="s">
        <v>246</v>
      </c>
      <c r="CY13" t="s">
        <v>66</v>
      </c>
      <c r="CZ13">
        <v>-7.4999999999999997E-2</v>
      </c>
      <c r="DA13">
        <v>0.13780000000000001</v>
      </c>
      <c r="DB13" t="s">
        <v>245</v>
      </c>
      <c r="DC13" t="s">
        <v>246</v>
      </c>
      <c r="DE13" t="s">
        <v>66</v>
      </c>
      <c r="DF13">
        <v>-8.5999999999999993E-2</v>
      </c>
      <c r="DG13">
        <v>0.15809999999999999</v>
      </c>
      <c r="DH13" t="s">
        <v>245</v>
      </c>
      <c r="DI13" t="s">
        <v>246</v>
      </c>
      <c r="DK13" t="s">
        <v>66</v>
      </c>
      <c r="DL13">
        <v>1.2999999999999999E-2</v>
      </c>
      <c r="DM13">
        <v>2.3890000000000002E-2</v>
      </c>
      <c r="DN13" t="s">
        <v>245</v>
      </c>
      <c r="DO13" t="s">
        <v>246</v>
      </c>
      <c r="DQ13" t="s">
        <v>66</v>
      </c>
      <c r="DR13">
        <v>-3.9E-2</v>
      </c>
      <c r="DS13">
        <v>7.1679999999999994E-2</v>
      </c>
      <c r="DT13" t="s">
        <v>245</v>
      </c>
      <c r="DU13" t="s">
        <v>246</v>
      </c>
      <c r="DW13" t="s">
        <v>66</v>
      </c>
      <c r="DX13">
        <v>0.14899999999999999</v>
      </c>
      <c r="DY13">
        <v>0.27379999999999999</v>
      </c>
      <c r="DZ13" t="s">
        <v>245</v>
      </c>
      <c r="EA13" t="s">
        <v>246</v>
      </c>
      <c r="EC13" t="s">
        <v>66</v>
      </c>
      <c r="ED13">
        <v>-0.11600000000000001</v>
      </c>
      <c r="EE13">
        <v>0.2132</v>
      </c>
      <c r="EF13" t="s">
        <v>245</v>
      </c>
      <c r="EG13" t="s">
        <v>246</v>
      </c>
      <c r="EI13" t="s">
        <v>66</v>
      </c>
      <c r="EJ13">
        <v>-0.127</v>
      </c>
      <c r="EK13">
        <v>0.2334</v>
      </c>
      <c r="EL13" t="s">
        <v>245</v>
      </c>
      <c r="EM13" t="s">
        <v>246</v>
      </c>
      <c r="EO13" t="s">
        <v>66</v>
      </c>
      <c r="EP13">
        <v>-2.8000000000000001E-2</v>
      </c>
      <c r="EQ13">
        <v>5.1459999999999999E-2</v>
      </c>
      <c r="ER13" t="s">
        <v>245</v>
      </c>
      <c r="ES13" t="s">
        <v>246</v>
      </c>
      <c r="EU13" t="s">
        <v>66</v>
      </c>
      <c r="EV13">
        <v>-0.08</v>
      </c>
      <c r="EW13">
        <v>0.14699999999999999</v>
      </c>
      <c r="EX13" t="s">
        <v>245</v>
      </c>
      <c r="EY13" t="s">
        <v>246</v>
      </c>
      <c r="FA13" t="s">
        <v>66</v>
      </c>
      <c r="FB13">
        <v>-0.26500000000000001</v>
      </c>
      <c r="FC13">
        <v>0.48699999999999999</v>
      </c>
      <c r="FD13" t="s">
        <v>245</v>
      </c>
      <c r="FE13" t="s">
        <v>246</v>
      </c>
      <c r="FG13" t="s">
        <v>66</v>
      </c>
      <c r="FH13">
        <v>-0.27600000000000002</v>
      </c>
      <c r="FI13">
        <v>0.50719999999999998</v>
      </c>
      <c r="FJ13" t="s">
        <v>245</v>
      </c>
      <c r="FK13" t="s">
        <v>246</v>
      </c>
      <c r="FM13" t="s">
        <v>66</v>
      </c>
      <c r="FN13">
        <v>-0.17699999999999999</v>
      </c>
      <c r="FO13">
        <v>0.32529999999999998</v>
      </c>
      <c r="FP13" t="s">
        <v>245</v>
      </c>
      <c r="FQ13" t="s">
        <v>246</v>
      </c>
      <c r="FS13" t="s">
        <v>66</v>
      </c>
      <c r="FT13">
        <v>-0.22900000000000001</v>
      </c>
      <c r="FU13">
        <v>0.4209</v>
      </c>
      <c r="FV13" t="s">
        <v>245</v>
      </c>
      <c r="FW13" t="s">
        <v>246</v>
      </c>
      <c r="FY13" t="s">
        <v>66</v>
      </c>
      <c r="FZ13">
        <v>-1.0999999999999999E-2</v>
      </c>
      <c r="GA13">
        <v>2.0219999999999998E-2</v>
      </c>
      <c r="GB13" t="s">
        <v>245</v>
      </c>
      <c r="GC13" t="s">
        <v>246</v>
      </c>
      <c r="GE13" t="s">
        <v>66</v>
      </c>
      <c r="GF13">
        <v>8.7999999999999995E-2</v>
      </c>
      <c r="GG13">
        <v>0.16170000000000001</v>
      </c>
      <c r="GH13" t="s">
        <v>245</v>
      </c>
      <c r="GI13" t="s">
        <v>246</v>
      </c>
      <c r="GK13" t="s">
        <v>66</v>
      </c>
      <c r="GL13">
        <v>3.5999999999999997E-2</v>
      </c>
      <c r="GM13">
        <v>6.6159999999999997E-2</v>
      </c>
      <c r="GN13" t="s">
        <v>245</v>
      </c>
      <c r="GO13" t="s">
        <v>246</v>
      </c>
      <c r="GQ13" t="s">
        <v>66</v>
      </c>
      <c r="GR13">
        <v>9.9000000000000005E-2</v>
      </c>
      <c r="GS13">
        <v>0.18190000000000001</v>
      </c>
      <c r="GT13" t="s">
        <v>245</v>
      </c>
      <c r="GU13" t="s">
        <v>246</v>
      </c>
      <c r="GW13" t="s">
        <v>66</v>
      </c>
      <c r="GX13">
        <v>4.7E-2</v>
      </c>
      <c r="GY13">
        <v>8.6379999999999998E-2</v>
      </c>
      <c r="GZ13" t="s">
        <v>245</v>
      </c>
      <c r="HA13" t="s">
        <v>246</v>
      </c>
      <c r="HC13" t="s">
        <v>66</v>
      </c>
      <c r="HD13">
        <v>-5.1999999999999998E-2</v>
      </c>
      <c r="HE13">
        <v>9.5570000000000002E-2</v>
      </c>
      <c r="HF13" t="s">
        <v>245</v>
      </c>
      <c r="HG13" t="s">
        <v>246</v>
      </c>
      <c r="HI13" t="s">
        <v>66</v>
      </c>
      <c r="HJ13">
        <v>-3.0000000000000001E-3</v>
      </c>
      <c r="HK13">
        <v>5.5139999999999998E-3</v>
      </c>
      <c r="HL13" t="s">
        <v>245</v>
      </c>
      <c r="HM13" t="s">
        <v>246</v>
      </c>
      <c r="HO13" t="s">
        <v>66</v>
      </c>
      <c r="HP13">
        <v>0.02</v>
      </c>
      <c r="HQ13">
        <v>3.6760000000000001E-2</v>
      </c>
      <c r="HR13" t="s">
        <v>245</v>
      </c>
      <c r="HS13" t="s">
        <v>246</v>
      </c>
    </row>
    <row r="14" spans="1:227" x14ac:dyDescent="0.25">
      <c r="A14" t="s">
        <v>67</v>
      </c>
      <c r="B14">
        <v>-0.11899999999999999</v>
      </c>
      <c r="C14">
        <v>0.21870000000000001</v>
      </c>
      <c r="D14" t="s">
        <v>245</v>
      </c>
      <c r="E14" t="s">
        <v>246</v>
      </c>
      <c r="G14" t="s">
        <v>67</v>
      </c>
      <c r="H14">
        <v>-0.313</v>
      </c>
      <c r="I14">
        <v>0.57520000000000004</v>
      </c>
      <c r="J14" t="s">
        <v>245</v>
      </c>
      <c r="K14" t="s">
        <v>246</v>
      </c>
      <c r="M14" t="s">
        <v>67</v>
      </c>
      <c r="N14">
        <v>-0.55300000000000005</v>
      </c>
      <c r="O14">
        <v>1.016</v>
      </c>
      <c r="P14" t="s">
        <v>245</v>
      </c>
      <c r="Q14" t="s">
        <v>246</v>
      </c>
      <c r="S14" t="s">
        <v>67</v>
      </c>
      <c r="T14">
        <v>-0.50900000000000001</v>
      </c>
      <c r="U14">
        <v>0.9355</v>
      </c>
      <c r="V14" t="s">
        <v>245</v>
      </c>
      <c r="W14" t="s">
        <v>246</v>
      </c>
      <c r="Y14" t="s">
        <v>67</v>
      </c>
      <c r="Z14">
        <v>-0.61799999999999999</v>
      </c>
      <c r="AA14">
        <v>1.1359999999999999</v>
      </c>
      <c r="AB14" t="s">
        <v>245</v>
      </c>
      <c r="AC14" t="s">
        <v>246</v>
      </c>
      <c r="AE14" t="s">
        <v>67</v>
      </c>
      <c r="AF14">
        <v>0.30099999999999999</v>
      </c>
      <c r="AG14">
        <v>0.55320000000000003</v>
      </c>
      <c r="AH14" t="s">
        <v>245</v>
      </c>
      <c r="AI14" t="s">
        <v>246</v>
      </c>
      <c r="AK14" t="s">
        <v>67</v>
      </c>
      <c r="AL14">
        <v>0.38400000000000001</v>
      </c>
      <c r="AM14">
        <v>0.70569999999999999</v>
      </c>
      <c r="AN14" t="s">
        <v>245</v>
      </c>
      <c r="AO14" t="s">
        <v>246</v>
      </c>
      <c r="AQ14" t="s">
        <v>67</v>
      </c>
      <c r="AR14">
        <v>0.3</v>
      </c>
      <c r="AS14">
        <v>0.5514</v>
      </c>
      <c r="AT14" t="s">
        <v>245</v>
      </c>
      <c r="AU14" t="s">
        <v>246</v>
      </c>
      <c r="AW14" t="s">
        <v>67</v>
      </c>
      <c r="AX14">
        <v>-0.19400000000000001</v>
      </c>
      <c r="AY14">
        <v>0.35649999999999998</v>
      </c>
      <c r="AZ14" t="s">
        <v>245</v>
      </c>
      <c r="BA14" t="s">
        <v>246</v>
      </c>
      <c r="BC14" t="s">
        <v>67</v>
      </c>
      <c r="BD14">
        <v>-0.434</v>
      </c>
      <c r="BE14">
        <v>0.79759999999999998</v>
      </c>
      <c r="BF14" t="s">
        <v>245</v>
      </c>
      <c r="BG14" t="s">
        <v>246</v>
      </c>
      <c r="BI14" t="s">
        <v>67</v>
      </c>
      <c r="BJ14">
        <v>-0.39</v>
      </c>
      <c r="BK14">
        <v>0.71679999999999999</v>
      </c>
      <c r="BL14" t="s">
        <v>245</v>
      </c>
      <c r="BM14" t="s">
        <v>246</v>
      </c>
      <c r="BO14" t="s">
        <v>67</v>
      </c>
      <c r="BP14">
        <v>-0.499</v>
      </c>
      <c r="BQ14">
        <v>0.91710000000000003</v>
      </c>
      <c r="BR14" t="s">
        <v>245</v>
      </c>
      <c r="BS14" t="s">
        <v>246</v>
      </c>
      <c r="BU14" t="s">
        <v>67</v>
      </c>
      <c r="BV14">
        <v>0.42</v>
      </c>
      <c r="BW14">
        <v>0.77190000000000003</v>
      </c>
      <c r="BX14" t="s">
        <v>245</v>
      </c>
      <c r="BY14" t="s">
        <v>246</v>
      </c>
      <c r="CA14" t="s">
        <v>67</v>
      </c>
      <c r="CB14">
        <v>0.503</v>
      </c>
      <c r="CC14">
        <v>0.9244</v>
      </c>
      <c r="CD14" t="s">
        <v>245</v>
      </c>
      <c r="CE14" t="s">
        <v>246</v>
      </c>
      <c r="CG14" t="s">
        <v>67</v>
      </c>
      <c r="CH14">
        <v>0.41899999999999998</v>
      </c>
      <c r="CI14">
        <v>0.77010000000000001</v>
      </c>
      <c r="CJ14" t="s">
        <v>245</v>
      </c>
      <c r="CK14" t="s">
        <v>246</v>
      </c>
      <c r="CM14" t="s">
        <v>67</v>
      </c>
      <c r="CN14">
        <v>-0.24</v>
      </c>
      <c r="CO14">
        <v>0.44109999999999999</v>
      </c>
      <c r="CP14" t="s">
        <v>245</v>
      </c>
      <c r="CQ14" t="s">
        <v>246</v>
      </c>
      <c r="CS14" t="s">
        <v>67</v>
      </c>
      <c r="CT14">
        <v>-0.19600000000000001</v>
      </c>
      <c r="CU14">
        <v>0.36020000000000002</v>
      </c>
      <c r="CV14" t="s">
        <v>245</v>
      </c>
      <c r="CW14" t="s">
        <v>246</v>
      </c>
      <c r="CY14" t="s">
        <v>67</v>
      </c>
      <c r="CZ14">
        <v>-0.30499999999999999</v>
      </c>
      <c r="DA14">
        <v>0.5605</v>
      </c>
      <c r="DB14" t="s">
        <v>245</v>
      </c>
      <c r="DC14" t="s">
        <v>246</v>
      </c>
      <c r="DE14" t="s">
        <v>67</v>
      </c>
      <c r="DF14">
        <v>0.61399999999999999</v>
      </c>
      <c r="DG14">
        <v>1.1279999999999999</v>
      </c>
      <c r="DH14" t="s">
        <v>245</v>
      </c>
      <c r="DI14" t="s">
        <v>246</v>
      </c>
      <c r="DK14" t="s">
        <v>67</v>
      </c>
      <c r="DL14">
        <v>0.69699999999999995</v>
      </c>
      <c r="DM14">
        <v>1.2809999999999999</v>
      </c>
      <c r="DN14" t="s">
        <v>245</v>
      </c>
      <c r="DO14" t="s">
        <v>246</v>
      </c>
      <c r="DQ14" t="s">
        <v>67</v>
      </c>
      <c r="DR14">
        <v>0.61299999999999999</v>
      </c>
      <c r="DS14">
        <v>1.127</v>
      </c>
      <c r="DT14" t="s">
        <v>245</v>
      </c>
      <c r="DU14" t="s">
        <v>246</v>
      </c>
      <c r="DW14" t="s">
        <v>67</v>
      </c>
      <c r="DX14">
        <v>4.3999999999999997E-2</v>
      </c>
      <c r="DY14">
        <v>8.0869999999999997E-2</v>
      </c>
      <c r="DZ14" t="s">
        <v>245</v>
      </c>
      <c r="EA14" t="s">
        <v>246</v>
      </c>
      <c r="EC14" t="s">
        <v>67</v>
      </c>
      <c r="ED14">
        <v>-6.5000000000000002E-2</v>
      </c>
      <c r="EE14">
        <v>0.1195</v>
      </c>
      <c r="EF14" t="s">
        <v>245</v>
      </c>
      <c r="EG14" t="s">
        <v>246</v>
      </c>
      <c r="EI14" t="s">
        <v>67</v>
      </c>
      <c r="EJ14">
        <v>0.85399999999999998</v>
      </c>
      <c r="EK14">
        <v>1.57</v>
      </c>
      <c r="EL14" t="s">
        <v>245</v>
      </c>
      <c r="EM14" t="s">
        <v>246</v>
      </c>
      <c r="EO14" t="s">
        <v>67</v>
      </c>
      <c r="EP14">
        <v>0.93700000000000006</v>
      </c>
      <c r="EQ14">
        <v>1.722</v>
      </c>
      <c r="ER14" t="s">
        <v>245</v>
      </c>
      <c r="ES14" t="s">
        <v>246</v>
      </c>
      <c r="EU14" t="s">
        <v>67</v>
      </c>
      <c r="EV14">
        <v>0.85299999999999998</v>
      </c>
      <c r="EW14">
        <v>1.5680000000000001</v>
      </c>
      <c r="EX14" t="s">
        <v>245</v>
      </c>
      <c r="EY14" t="s">
        <v>246</v>
      </c>
      <c r="FA14" t="s">
        <v>67</v>
      </c>
      <c r="FB14">
        <v>-0.109</v>
      </c>
      <c r="FC14">
        <v>0.20030000000000001</v>
      </c>
      <c r="FD14" t="s">
        <v>245</v>
      </c>
      <c r="FE14" t="s">
        <v>246</v>
      </c>
      <c r="FG14" t="s">
        <v>67</v>
      </c>
      <c r="FH14">
        <v>0.81</v>
      </c>
      <c r="FI14">
        <v>1.4890000000000001</v>
      </c>
      <c r="FJ14" t="s">
        <v>245</v>
      </c>
      <c r="FK14" t="s">
        <v>246</v>
      </c>
      <c r="FM14" t="s">
        <v>67</v>
      </c>
      <c r="FN14">
        <v>0.89300000000000002</v>
      </c>
      <c r="FO14">
        <v>1.641</v>
      </c>
      <c r="FP14" t="s">
        <v>245</v>
      </c>
      <c r="FQ14" t="s">
        <v>246</v>
      </c>
      <c r="FS14" t="s">
        <v>67</v>
      </c>
      <c r="FT14">
        <v>0.80900000000000005</v>
      </c>
      <c r="FU14">
        <v>1.4870000000000001</v>
      </c>
      <c r="FV14" t="s">
        <v>245</v>
      </c>
      <c r="FW14" t="s">
        <v>246</v>
      </c>
      <c r="FY14" t="s">
        <v>67</v>
      </c>
      <c r="FZ14">
        <v>0.91900000000000004</v>
      </c>
      <c r="GA14">
        <v>1.6890000000000001</v>
      </c>
      <c r="GB14" t="s">
        <v>245</v>
      </c>
      <c r="GC14" t="s">
        <v>246</v>
      </c>
      <c r="GE14" t="s">
        <v>67</v>
      </c>
      <c r="GF14">
        <v>1.002</v>
      </c>
      <c r="GG14">
        <v>1.8420000000000001</v>
      </c>
      <c r="GH14" t="s">
        <v>245</v>
      </c>
      <c r="GI14" t="s">
        <v>246</v>
      </c>
      <c r="GK14" t="s">
        <v>67</v>
      </c>
      <c r="GL14">
        <v>0.91800000000000004</v>
      </c>
      <c r="GM14">
        <v>1.6870000000000001</v>
      </c>
      <c r="GN14" t="s">
        <v>245</v>
      </c>
      <c r="GO14" t="s">
        <v>246</v>
      </c>
      <c r="GQ14" t="s">
        <v>67</v>
      </c>
      <c r="GR14">
        <v>8.3000000000000004E-2</v>
      </c>
      <c r="GS14">
        <v>0.1525</v>
      </c>
      <c r="GT14" t="s">
        <v>245</v>
      </c>
      <c r="GU14" t="s">
        <v>246</v>
      </c>
      <c r="GW14" t="s">
        <v>67</v>
      </c>
      <c r="GX14">
        <v>-1E-3</v>
      </c>
      <c r="GY14">
        <v>1.838E-3</v>
      </c>
      <c r="GZ14" t="s">
        <v>245</v>
      </c>
      <c r="HA14" t="s">
        <v>246</v>
      </c>
      <c r="HC14" t="s">
        <v>67</v>
      </c>
      <c r="HD14">
        <v>-8.4000000000000005E-2</v>
      </c>
      <c r="HE14">
        <v>0.15440000000000001</v>
      </c>
      <c r="HF14" t="s">
        <v>245</v>
      </c>
      <c r="HG14" t="s">
        <v>246</v>
      </c>
      <c r="HI14" t="s">
        <v>67</v>
      </c>
      <c r="HJ14">
        <v>9.0999999999999998E-2</v>
      </c>
      <c r="HK14">
        <v>0.16719999999999999</v>
      </c>
      <c r="HL14" t="s">
        <v>245</v>
      </c>
      <c r="HM14" t="s">
        <v>246</v>
      </c>
      <c r="HO14" t="s">
        <v>67</v>
      </c>
      <c r="HP14">
        <v>-0.90700000000000003</v>
      </c>
      <c r="HQ14">
        <v>1.667</v>
      </c>
      <c r="HR14" t="s">
        <v>245</v>
      </c>
      <c r="HS14" t="s">
        <v>246</v>
      </c>
    </row>
    <row r="15" spans="1:227" x14ac:dyDescent="0.25">
      <c r="A15" s="36" t="s">
        <v>68</v>
      </c>
      <c r="B15" s="36">
        <v>4.1289999999999996</v>
      </c>
      <c r="C15" s="36">
        <v>7.5880000000000001</v>
      </c>
      <c r="D15" s="36" t="s">
        <v>243</v>
      </c>
      <c r="E15" s="36" t="s">
        <v>244</v>
      </c>
      <c r="G15" s="36" t="s">
        <v>68</v>
      </c>
      <c r="H15" s="36">
        <v>2.93</v>
      </c>
      <c r="I15" s="36">
        <v>5.3849999999999998</v>
      </c>
      <c r="J15" s="36" t="s">
        <v>243</v>
      </c>
      <c r="K15" s="36" t="s">
        <v>244</v>
      </c>
      <c r="M15" t="s">
        <v>68</v>
      </c>
      <c r="N15">
        <v>1.548</v>
      </c>
      <c r="O15">
        <v>2.8450000000000002</v>
      </c>
      <c r="P15" t="s">
        <v>245</v>
      </c>
      <c r="Q15" t="s">
        <v>246</v>
      </c>
      <c r="S15" s="36" t="s">
        <v>68</v>
      </c>
      <c r="T15" s="36">
        <v>2.4660000000000002</v>
      </c>
      <c r="U15" s="36">
        <v>4.532</v>
      </c>
      <c r="V15" s="36" t="s">
        <v>243</v>
      </c>
      <c r="W15" s="36" t="s">
        <v>244</v>
      </c>
      <c r="Y15" s="38" t="s">
        <v>68</v>
      </c>
      <c r="Z15" s="38">
        <v>2.048</v>
      </c>
      <c r="AA15" s="38">
        <v>3.7639999999999998</v>
      </c>
      <c r="AB15" s="38" t="s">
        <v>247</v>
      </c>
      <c r="AC15" s="38" t="s">
        <v>248</v>
      </c>
      <c r="AE15" s="36" t="s">
        <v>68</v>
      </c>
      <c r="AF15" s="36">
        <v>4.093</v>
      </c>
      <c r="AG15" s="36">
        <v>7.5220000000000002</v>
      </c>
      <c r="AH15" s="36" t="s">
        <v>243</v>
      </c>
      <c r="AI15" s="36" t="s">
        <v>244</v>
      </c>
      <c r="AK15" s="36" t="s">
        <v>68</v>
      </c>
      <c r="AL15" s="36">
        <v>3.4319999999999999</v>
      </c>
      <c r="AM15" s="36">
        <v>6.3070000000000004</v>
      </c>
      <c r="AN15" s="36" t="s">
        <v>243</v>
      </c>
      <c r="AO15" s="36" t="s">
        <v>244</v>
      </c>
      <c r="AQ15" s="36" t="s">
        <v>68</v>
      </c>
      <c r="AR15" s="36">
        <v>3.8639999999999999</v>
      </c>
      <c r="AS15" s="36">
        <v>7.101</v>
      </c>
      <c r="AT15" s="36" t="s">
        <v>243</v>
      </c>
      <c r="AU15" s="36" t="s">
        <v>244</v>
      </c>
      <c r="AW15" t="s">
        <v>68</v>
      </c>
      <c r="AX15">
        <v>-1.1990000000000001</v>
      </c>
      <c r="AY15">
        <v>2.2040000000000002</v>
      </c>
      <c r="AZ15" t="s">
        <v>245</v>
      </c>
      <c r="BA15" t="s">
        <v>246</v>
      </c>
      <c r="BC15" s="36" t="s">
        <v>68</v>
      </c>
      <c r="BD15" s="36">
        <v>-2.581</v>
      </c>
      <c r="BE15" s="36">
        <v>4.7430000000000003</v>
      </c>
      <c r="BF15" s="36" t="s">
        <v>243</v>
      </c>
      <c r="BG15" s="36" t="s">
        <v>244</v>
      </c>
      <c r="BI15" t="s">
        <v>68</v>
      </c>
      <c r="BJ15">
        <v>-1.663</v>
      </c>
      <c r="BK15">
        <v>3.056</v>
      </c>
      <c r="BL15" t="s">
        <v>245</v>
      </c>
      <c r="BM15" t="s">
        <v>246</v>
      </c>
      <c r="BO15" s="38" t="s">
        <v>68</v>
      </c>
      <c r="BP15" s="38">
        <v>-2.081</v>
      </c>
      <c r="BQ15" s="38">
        <v>3.8250000000000002</v>
      </c>
      <c r="BR15" s="38" t="s">
        <v>247</v>
      </c>
      <c r="BS15" s="38" t="s">
        <v>248</v>
      </c>
      <c r="BU15" t="s">
        <v>68</v>
      </c>
      <c r="BV15">
        <v>-3.5999999999999997E-2</v>
      </c>
      <c r="BW15">
        <v>6.6159999999999997E-2</v>
      </c>
      <c r="BX15" t="s">
        <v>245</v>
      </c>
      <c r="BY15" t="s">
        <v>246</v>
      </c>
      <c r="CA15" t="s">
        <v>68</v>
      </c>
      <c r="CB15">
        <v>-0.69699999999999995</v>
      </c>
      <c r="CC15">
        <v>1.2809999999999999</v>
      </c>
      <c r="CD15" t="s">
        <v>245</v>
      </c>
      <c r="CE15" t="s">
        <v>246</v>
      </c>
      <c r="CG15" t="s">
        <v>68</v>
      </c>
      <c r="CH15">
        <v>-0.26500000000000001</v>
      </c>
      <c r="CI15">
        <v>0.48699999999999999</v>
      </c>
      <c r="CJ15" t="s">
        <v>245</v>
      </c>
      <c r="CK15" t="s">
        <v>246</v>
      </c>
      <c r="CM15" t="s">
        <v>68</v>
      </c>
      <c r="CN15">
        <v>-1.3819999999999999</v>
      </c>
      <c r="CO15">
        <v>2.54</v>
      </c>
      <c r="CP15" t="s">
        <v>245</v>
      </c>
      <c r="CQ15" t="s">
        <v>246</v>
      </c>
      <c r="CS15" t="s">
        <v>68</v>
      </c>
      <c r="CT15">
        <v>-0.46400000000000002</v>
      </c>
      <c r="CU15">
        <v>0.8528</v>
      </c>
      <c r="CV15" t="s">
        <v>245</v>
      </c>
      <c r="CW15" t="s">
        <v>246</v>
      </c>
      <c r="CY15" t="s">
        <v>68</v>
      </c>
      <c r="CZ15">
        <v>-0.88200000000000001</v>
      </c>
      <c r="DA15">
        <v>1.621</v>
      </c>
      <c r="DB15" t="s">
        <v>245</v>
      </c>
      <c r="DC15" t="s">
        <v>246</v>
      </c>
      <c r="DE15" t="s">
        <v>68</v>
      </c>
      <c r="DF15">
        <v>1.163</v>
      </c>
      <c r="DG15">
        <v>2.137</v>
      </c>
      <c r="DH15" t="s">
        <v>245</v>
      </c>
      <c r="DI15" t="s">
        <v>246</v>
      </c>
      <c r="DK15" t="s">
        <v>68</v>
      </c>
      <c r="DL15">
        <v>0.502</v>
      </c>
      <c r="DM15">
        <v>0.92259999999999998</v>
      </c>
      <c r="DN15" t="s">
        <v>245</v>
      </c>
      <c r="DO15" t="s">
        <v>246</v>
      </c>
      <c r="DQ15" t="s">
        <v>68</v>
      </c>
      <c r="DR15">
        <v>0.93400000000000005</v>
      </c>
      <c r="DS15">
        <v>1.7170000000000001</v>
      </c>
      <c r="DT15" t="s">
        <v>245</v>
      </c>
      <c r="DU15" t="s">
        <v>246</v>
      </c>
      <c r="DW15" t="s">
        <v>68</v>
      </c>
      <c r="DX15">
        <v>0.91800000000000004</v>
      </c>
      <c r="DY15">
        <v>1.6870000000000001</v>
      </c>
      <c r="DZ15" t="s">
        <v>245</v>
      </c>
      <c r="EA15" t="s">
        <v>246</v>
      </c>
      <c r="EC15" t="s">
        <v>68</v>
      </c>
      <c r="ED15">
        <v>0.5</v>
      </c>
      <c r="EE15">
        <v>0.91890000000000005</v>
      </c>
      <c r="EF15" t="s">
        <v>245</v>
      </c>
      <c r="EG15" t="s">
        <v>246</v>
      </c>
      <c r="EI15" s="36" t="s">
        <v>68</v>
      </c>
      <c r="EJ15" s="36">
        <v>2.5449999999999999</v>
      </c>
      <c r="EK15" s="36">
        <v>4.6769999999999996</v>
      </c>
      <c r="EL15" s="36" t="s">
        <v>243</v>
      </c>
      <c r="EM15" s="36" t="s">
        <v>244</v>
      </c>
      <c r="EO15" s="37" t="s">
        <v>68</v>
      </c>
      <c r="EP15" s="37">
        <v>1.8839999999999999</v>
      </c>
      <c r="EQ15" s="37">
        <v>3.4630000000000001</v>
      </c>
      <c r="ER15" s="37" t="s">
        <v>249</v>
      </c>
      <c r="ES15" s="37" t="s">
        <v>250</v>
      </c>
      <c r="EU15" s="36" t="s">
        <v>68</v>
      </c>
      <c r="EV15" s="36">
        <v>2.3159999999999998</v>
      </c>
      <c r="EW15" s="36">
        <v>4.2560000000000002</v>
      </c>
      <c r="EX15" s="36" t="s">
        <v>243</v>
      </c>
      <c r="EY15" s="36" t="s">
        <v>244</v>
      </c>
      <c r="FA15" t="s">
        <v>68</v>
      </c>
      <c r="FB15">
        <v>-0.41799999999999998</v>
      </c>
      <c r="FC15">
        <v>0.76819999999999999</v>
      </c>
      <c r="FD15" t="s">
        <v>245</v>
      </c>
      <c r="FE15" t="s">
        <v>246</v>
      </c>
      <c r="FG15" t="s">
        <v>68</v>
      </c>
      <c r="FH15">
        <v>1.627</v>
      </c>
      <c r="FI15">
        <v>2.99</v>
      </c>
      <c r="FJ15" t="s">
        <v>245</v>
      </c>
      <c r="FK15" t="s">
        <v>246</v>
      </c>
      <c r="FM15" t="s">
        <v>68</v>
      </c>
      <c r="FN15">
        <v>0.96599999999999997</v>
      </c>
      <c r="FO15">
        <v>1.7749999999999999</v>
      </c>
      <c r="FP15" t="s">
        <v>245</v>
      </c>
      <c r="FQ15" t="s">
        <v>246</v>
      </c>
      <c r="FS15" t="s">
        <v>68</v>
      </c>
      <c r="FT15">
        <v>1.3979999999999999</v>
      </c>
      <c r="FU15">
        <v>2.569</v>
      </c>
      <c r="FV15" t="s">
        <v>245</v>
      </c>
      <c r="FW15" t="s">
        <v>246</v>
      </c>
      <c r="FY15" s="38" t="s">
        <v>68</v>
      </c>
      <c r="FZ15" s="38">
        <v>2.0449999999999999</v>
      </c>
      <c r="GA15" s="38">
        <v>3.758</v>
      </c>
      <c r="GB15" s="38" t="s">
        <v>247</v>
      </c>
      <c r="GC15" s="38" t="s">
        <v>248</v>
      </c>
      <c r="GE15" t="s">
        <v>68</v>
      </c>
      <c r="GF15">
        <v>1.3839999999999999</v>
      </c>
      <c r="GG15">
        <v>2.544</v>
      </c>
      <c r="GH15" t="s">
        <v>245</v>
      </c>
      <c r="GI15" t="s">
        <v>246</v>
      </c>
      <c r="GK15" s="37" t="s">
        <v>68</v>
      </c>
      <c r="GL15" s="37">
        <v>1.8160000000000001</v>
      </c>
      <c r="GM15" s="37">
        <v>3.3380000000000001</v>
      </c>
      <c r="GN15" s="37" t="s">
        <v>249</v>
      </c>
      <c r="GO15" s="37" t="s">
        <v>250</v>
      </c>
      <c r="GQ15" t="s">
        <v>68</v>
      </c>
      <c r="GR15">
        <v>-0.66100000000000003</v>
      </c>
      <c r="GS15">
        <v>1.2150000000000001</v>
      </c>
      <c r="GT15" t="s">
        <v>245</v>
      </c>
      <c r="GU15" t="s">
        <v>246</v>
      </c>
      <c r="GW15" t="s">
        <v>68</v>
      </c>
      <c r="GX15">
        <v>-0.22900000000000001</v>
      </c>
      <c r="GY15">
        <v>0.4209</v>
      </c>
      <c r="GZ15" t="s">
        <v>245</v>
      </c>
      <c r="HA15" t="s">
        <v>246</v>
      </c>
      <c r="HC15" t="s">
        <v>68</v>
      </c>
      <c r="HD15">
        <v>0.432</v>
      </c>
      <c r="HE15">
        <v>0.79400000000000004</v>
      </c>
      <c r="HF15" t="s">
        <v>245</v>
      </c>
      <c r="HG15" t="s">
        <v>246</v>
      </c>
      <c r="HI15" t="s">
        <v>68</v>
      </c>
      <c r="HJ15">
        <v>-0.74</v>
      </c>
      <c r="HK15">
        <v>1.36</v>
      </c>
      <c r="HL15" t="s">
        <v>245</v>
      </c>
      <c r="HM15" t="s">
        <v>246</v>
      </c>
      <c r="HO15" t="s">
        <v>68</v>
      </c>
      <c r="HP15">
        <v>-0.28199999999999997</v>
      </c>
      <c r="HQ15">
        <v>0.51829999999999998</v>
      </c>
      <c r="HR15" t="s">
        <v>245</v>
      </c>
      <c r="HS15" t="s">
        <v>246</v>
      </c>
    </row>
    <row r="16" spans="1:227" x14ac:dyDescent="0.25">
      <c r="A16" t="s">
        <v>70</v>
      </c>
      <c r="B16">
        <v>-1.1990000000000001</v>
      </c>
      <c r="C16">
        <v>2.2040000000000002</v>
      </c>
      <c r="D16" t="s">
        <v>245</v>
      </c>
      <c r="E16" t="s">
        <v>246</v>
      </c>
      <c r="G16" t="s">
        <v>70</v>
      </c>
      <c r="H16">
        <v>-1.365</v>
      </c>
      <c r="I16">
        <v>2.5089999999999999</v>
      </c>
      <c r="J16" t="s">
        <v>245</v>
      </c>
      <c r="K16" t="s">
        <v>246</v>
      </c>
      <c r="M16" t="s">
        <v>70</v>
      </c>
      <c r="N16">
        <v>-1.452</v>
      </c>
      <c r="O16">
        <v>2.669</v>
      </c>
      <c r="P16" t="s">
        <v>245</v>
      </c>
      <c r="Q16" t="s">
        <v>246</v>
      </c>
      <c r="S16" t="s">
        <v>70</v>
      </c>
      <c r="T16">
        <v>-1.252</v>
      </c>
      <c r="U16">
        <v>2.3010000000000002</v>
      </c>
      <c r="V16" t="s">
        <v>245</v>
      </c>
      <c r="W16" t="s">
        <v>246</v>
      </c>
      <c r="Y16" t="s">
        <v>70</v>
      </c>
      <c r="Z16">
        <v>-1.0780000000000001</v>
      </c>
      <c r="AA16">
        <v>1.9810000000000001</v>
      </c>
      <c r="AB16" t="s">
        <v>245</v>
      </c>
      <c r="AC16" t="s">
        <v>246</v>
      </c>
      <c r="AE16" t="s">
        <v>70</v>
      </c>
      <c r="AF16">
        <v>-1.1140000000000001</v>
      </c>
      <c r="AG16">
        <v>2.0470000000000002</v>
      </c>
      <c r="AH16" t="s">
        <v>245</v>
      </c>
      <c r="AI16" t="s">
        <v>246</v>
      </c>
      <c r="AK16" t="s">
        <v>70</v>
      </c>
      <c r="AL16">
        <v>-1.2989999999999999</v>
      </c>
      <c r="AM16">
        <v>2.387</v>
      </c>
      <c r="AN16" t="s">
        <v>245</v>
      </c>
      <c r="AO16" t="s">
        <v>246</v>
      </c>
      <c r="AQ16" t="s">
        <v>70</v>
      </c>
      <c r="AR16">
        <v>-1.1879999999999999</v>
      </c>
      <c r="AS16">
        <v>2.1829999999999998</v>
      </c>
      <c r="AT16" t="s">
        <v>245</v>
      </c>
      <c r="AU16" t="s">
        <v>246</v>
      </c>
      <c r="AW16" t="s">
        <v>70</v>
      </c>
      <c r="AX16">
        <v>-0.16600000000000001</v>
      </c>
      <c r="AY16">
        <v>0.30509999999999998</v>
      </c>
      <c r="AZ16" t="s">
        <v>245</v>
      </c>
      <c r="BA16" t="s">
        <v>246</v>
      </c>
      <c r="BC16" t="s">
        <v>70</v>
      </c>
      <c r="BD16">
        <v>-0.253</v>
      </c>
      <c r="BE16">
        <v>0.46500000000000002</v>
      </c>
      <c r="BF16" t="s">
        <v>245</v>
      </c>
      <c r="BG16" t="s">
        <v>246</v>
      </c>
      <c r="BI16" t="s">
        <v>70</v>
      </c>
      <c r="BJ16">
        <v>-5.2999999999999999E-2</v>
      </c>
      <c r="BK16">
        <v>9.7409999999999997E-2</v>
      </c>
      <c r="BL16" t="s">
        <v>245</v>
      </c>
      <c r="BM16" t="s">
        <v>246</v>
      </c>
      <c r="BO16" t="s">
        <v>70</v>
      </c>
      <c r="BP16">
        <v>0.121</v>
      </c>
      <c r="BQ16">
        <v>0.22239999999999999</v>
      </c>
      <c r="BR16" t="s">
        <v>245</v>
      </c>
      <c r="BS16" t="s">
        <v>246</v>
      </c>
      <c r="BU16" t="s">
        <v>70</v>
      </c>
      <c r="BV16">
        <v>8.5000000000000006E-2</v>
      </c>
      <c r="BW16">
        <v>0.15620000000000001</v>
      </c>
      <c r="BX16" t="s">
        <v>245</v>
      </c>
      <c r="BY16" t="s">
        <v>246</v>
      </c>
      <c r="CA16" t="s">
        <v>70</v>
      </c>
      <c r="CB16">
        <v>-0.1</v>
      </c>
      <c r="CC16">
        <v>0.18379999999999999</v>
      </c>
      <c r="CD16" t="s">
        <v>245</v>
      </c>
      <c r="CE16" t="s">
        <v>246</v>
      </c>
      <c r="CG16" t="s">
        <v>70</v>
      </c>
      <c r="CH16">
        <v>1.0999999999999999E-2</v>
      </c>
      <c r="CI16">
        <v>2.0219999999999998E-2</v>
      </c>
      <c r="CJ16" t="s">
        <v>245</v>
      </c>
      <c r="CK16" t="s">
        <v>246</v>
      </c>
      <c r="CM16" t="s">
        <v>70</v>
      </c>
      <c r="CN16">
        <v>-8.6999999999999994E-2</v>
      </c>
      <c r="CO16">
        <v>0.15989999999999999</v>
      </c>
      <c r="CP16" t="s">
        <v>245</v>
      </c>
      <c r="CQ16" t="s">
        <v>246</v>
      </c>
      <c r="CS16" t="s">
        <v>70</v>
      </c>
      <c r="CT16">
        <v>0.113</v>
      </c>
      <c r="CU16">
        <v>0.2077</v>
      </c>
      <c r="CV16" t="s">
        <v>245</v>
      </c>
      <c r="CW16" t="s">
        <v>246</v>
      </c>
      <c r="CY16" t="s">
        <v>70</v>
      </c>
      <c r="CZ16">
        <v>0.28699999999999998</v>
      </c>
      <c r="DA16">
        <v>0.52749999999999997</v>
      </c>
      <c r="DB16" t="s">
        <v>245</v>
      </c>
      <c r="DC16" t="s">
        <v>246</v>
      </c>
      <c r="DE16" t="s">
        <v>70</v>
      </c>
      <c r="DF16">
        <v>0.251</v>
      </c>
      <c r="DG16">
        <v>0.46129999999999999</v>
      </c>
      <c r="DH16" t="s">
        <v>245</v>
      </c>
      <c r="DI16" t="s">
        <v>246</v>
      </c>
      <c r="DK16" t="s">
        <v>70</v>
      </c>
      <c r="DL16">
        <v>6.6000000000000003E-2</v>
      </c>
      <c r="DM16">
        <v>0.12130000000000001</v>
      </c>
      <c r="DN16" t="s">
        <v>245</v>
      </c>
      <c r="DO16" t="s">
        <v>246</v>
      </c>
      <c r="DQ16" t="s">
        <v>70</v>
      </c>
      <c r="DR16">
        <v>0.17699999999999999</v>
      </c>
      <c r="DS16">
        <v>0.32529999999999998</v>
      </c>
      <c r="DT16" t="s">
        <v>245</v>
      </c>
      <c r="DU16" t="s">
        <v>246</v>
      </c>
      <c r="DW16" t="s">
        <v>70</v>
      </c>
      <c r="DX16">
        <v>0.2</v>
      </c>
      <c r="DY16">
        <v>0.36759999999999998</v>
      </c>
      <c r="DZ16" t="s">
        <v>245</v>
      </c>
      <c r="EA16" t="s">
        <v>246</v>
      </c>
      <c r="EC16" t="s">
        <v>70</v>
      </c>
      <c r="ED16">
        <v>0.374</v>
      </c>
      <c r="EE16">
        <v>0.68740000000000001</v>
      </c>
      <c r="EF16" t="s">
        <v>245</v>
      </c>
      <c r="EG16" t="s">
        <v>246</v>
      </c>
      <c r="EI16" t="s">
        <v>70</v>
      </c>
      <c r="EJ16">
        <v>0.33800000000000002</v>
      </c>
      <c r="EK16">
        <v>0.62119999999999997</v>
      </c>
      <c r="EL16" t="s">
        <v>245</v>
      </c>
      <c r="EM16" t="s">
        <v>246</v>
      </c>
      <c r="EO16" t="s">
        <v>70</v>
      </c>
      <c r="EP16">
        <v>0.153</v>
      </c>
      <c r="EQ16">
        <v>0.28120000000000001</v>
      </c>
      <c r="ER16" t="s">
        <v>245</v>
      </c>
      <c r="ES16" t="s">
        <v>246</v>
      </c>
      <c r="EU16" t="s">
        <v>70</v>
      </c>
      <c r="EV16">
        <v>0.26400000000000001</v>
      </c>
      <c r="EW16">
        <v>0.48520000000000002</v>
      </c>
      <c r="EX16" t="s">
        <v>245</v>
      </c>
      <c r="EY16" t="s">
        <v>246</v>
      </c>
      <c r="FA16" t="s">
        <v>70</v>
      </c>
      <c r="FB16">
        <v>0.17399999999999999</v>
      </c>
      <c r="FC16">
        <v>0.31979999999999997</v>
      </c>
      <c r="FD16" t="s">
        <v>245</v>
      </c>
      <c r="FE16" t="s">
        <v>246</v>
      </c>
      <c r="FG16" t="s">
        <v>70</v>
      </c>
      <c r="FH16">
        <v>0.13800000000000001</v>
      </c>
      <c r="FI16">
        <v>0.25359999999999999</v>
      </c>
      <c r="FJ16" t="s">
        <v>245</v>
      </c>
      <c r="FK16" t="s">
        <v>246</v>
      </c>
      <c r="FM16" t="s">
        <v>70</v>
      </c>
      <c r="FN16">
        <v>-4.7E-2</v>
      </c>
      <c r="FO16">
        <v>8.6379999999999998E-2</v>
      </c>
      <c r="FP16" t="s">
        <v>245</v>
      </c>
      <c r="FQ16" t="s">
        <v>246</v>
      </c>
      <c r="FS16" t="s">
        <v>70</v>
      </c>
      <c r="FT16">
        <v>6.4000000000000001E-2</v>
      </c>
      <c r="FU16">
        <v>0.1176</v>
      </c>
      <c r="FV16" t="s">
        <v>245</v>
      </c>
      <c r="FW16" t="s">
        <v>246</v>
      </c>
      <c r="FY16" t="s">
        <v>70</v>
      </c>
      <c r="FZ16">
        <v>-3.5999999999999997E-2</v>
      </c>
      <c r="GA16">
        <v>6.6159999999999997E-2</v>
      </c>
      <c r="GB16" t="s">
        <v>245</v>
      </c>
      <c r="GC16" t="s">
        <v>246</v>
      </c>
      <c r="GE16" t="s">
        <v>70</v>
      </c>
      <c r="GF16">
        <v>-0.221</v>
      </c>
      <c r="GG16">
        <v>0.40620000000000001</v>
      </c>
      <c r="GH16" t="s">
        <v>245</v>
      </c>
      <c r="GI16" t="s">
        <v>246</v>
      </c>
      <c r="GK16" t="s">
        <v>70</v>
      </c>
      <c r="GL16">
        <v>-0.11</v>
      </c>
      <c r="GM16">
        <v>0.20219999999999999</v>
      </c>
      <c r="GN16" t="s">
        <v>245</v>
      </c>
      <c r="GO16" t="s">
        <v>246</v>
      </c>
      <c r="GQ16" t="s">
        <v>70</v>
      </c>
      <c r="GR16">
        <v>-0.185</v>
      </c>
      <c r="GS16">
        <v>0.34</v>
      </c>
      <c r="GT16" t="s">
        <v>245</v>
      </c>
      <c r="GU16" t="s">
        <v>246</v>
      </c>
      <c r="GW16" t="s">
        <v>70</v>
      </c>
      <c r="GX16">
        <v>-7.3999999999999996E-2</v>
      </c>
      <c r="GY16">
        <v>0.13600000000000001</v>
      </c>
      <c r="GZ16" t="s">
        <v>245</v>
      </c>
      <c r="HA16" t="s">
        <v>246</v>
      </c>
      <c r="HC16" t="s">
        <v>70</v>
      </c>
      <c r="HD16">
        <v>0.111</v>
      </c>
      <c r="HE16">
        <v>0.20399999999999999</v>
      </c>
      <c r="HF16" t="s">
        <v>245</v>
      </c>
      <c r="HG16" t="s">
        <v>246</v>
      </c>
      <c r="HI16" t="s">
        <v>70</v>
      </c>
      <c r="HJ16">
        <v>0.45400000000000001</v>
      </c>
      <c r="HK16">
        <v>0.83440000000000003</v>
      </c>
      <c r="HL16" t="s">
        <v>245</v>
      </c>
      <c r="HM16" t="s">
        <v>246</v>
      </c>
      <c r="HO16" t="s">
        <v>70</v>
      </c>
      <c r="HP16">
        <v>0.32500000000000001</v>
      </c>
      <c r="HQ16">
        <v>0.59730000000000005</v>
      </c>
      <c r="HR16" t="s">
        <v>245</v>
      </c>
      <c r="HS16" t="s">
        <v>246</v>
      </c>
    </row>
    <row r="17" spans="1:227" x14ac:dyDescent="0.25">
      <c r="A17" t="s">
        <v>71</v>
      </c>
      <c r="B17">
        <v>-0.108</v>
      </c>
      <c r="C17">
        <v>0.19850000000000001</v>
      </c>
      <c r="D17" t="s">
        <v>245</v>
      </c>
      <c r="E17" t="s">
        <v>246</v>
      </c>
      <c r="G17" t="s">
        <v>71</v>
      </c>
      <c r="H17">
        <v>-4.0000000000000001E-3</v>
      </c>
      <c r="I17">
        <v>7.3509999999999999E-3</v>
      </c>
      <c r="J17" t="s">
        <v>245</v>
      </c>
      <c r="K17" t="s">
        <v>246</v>
      </c>
      <c r="M17" t="s">
        <v>71</v>
      </c>
      <c r="N17">
        <v>-0.14000000000000001</v>
      </c>
      <c r="O17">
        <v>0.25729999999999997</v>
      </c>
      <c r="P17" t="s">
        <v>245</v>
      </c>
      <c r="Q17" t="s">
        <v>246</v>
      </c>
      <c r="S17" t="s">
        <v>71</v>
      </c>
      <c r="T17">
        <v>-8.5000000000000006E-2</v>
      </c>
      <c r="U17">
        <v>0.15620000000000001</v>
      </c>
      <c r="V17" t="s">
        <v>245</v>
      </c>
      <c r="W17" t="s">
        <v>246</v>
      </c>
      <c r="Y17" t="s">
        <v>71</v>
      </c>
      <c r="Z17">
        <v>0.189</v>
      </c>
      <c r="AA17">
        <v>0.34739999999999999</v>
      </c>
      <c r="AB17" t="s">
        <v>245</v>
      </c>
      <c r="AC17" t="s">
        <v>246</v>
      </c>
      <c r="AE17" t="s">
        <v>71</v>
      </c>
      <c r="AF17">
        <v>6.8000000000000005E-2</v>
      </c>
      <c r="AG17">
        <v>0.125</v>
      </c>
      <c r="AH17" t="s">
        <v>245</v>
      </c>
      <c r="AI17" t="s">
        <v>246</v>
      </c>
      <c r="AK17" t="s">
        <v>71</v>
      </c>
      <c r="AL17">
        <v>-0.13900000000000001</v>
      </c>
      <c r="AM17">
        <v>0.2555</v>
      </c>
      <c r="AN17" t="s">
        <v>245</v>
      </c>
      <c r="AO17" t="s">
        <v>246</v>
      </c>
      <c r="AQ17" t="s">
        <v>71</v>
      </c>
      <c r="AR17">
        <v>-0.14499999999999999</v>
      </c>
      <c r="AS17">
        <v>0.26650000000000001</v>
      </c>
      <c r="AT17" t="s">
        <v>245</v>
      </c>
      <c r="AU17" t="s">
        <v>246</v>
      </c>
      <c r="AW17" t="s">
        <v>71</v>
      </c>
      <c r="AX17">
        <v>0.104</v>
      </c>
      <c r="AY17">
        <v>0.19109999999999999</v>
      </c>
      <c r="AZ17" t="s">
        <v>245</v>
      </c>
      <c r="BA17" t="s">
        <v>246</v>
      </c>
      <c r="BC17" t="s">
        <v>71</v>
      </c>
      <c r="BD17">
        <v>-3.2000000000000001E-2</v>
      </c>
      <c r="BE17">
        <v>5.8810000000000001E-2</v>
      </c>
      <c r="BF17" t="s">
        <v>245</v>
      </c>
      <c r="BG17" t="s">
        <v>246</v>
      </c>
      <c r="BI17" t="s">
        <v>71</v>
      </c>
      <c r="BJ17">
        <v>2.3E-2</v>
      </c>
      <c r="BK17">
        <v>4.2270000000000002E-2</v>
      </c>
      <c r="BL17" t="s">
        <v>245</v>
      </c>
      <c r="BM17" t="s">
        <v>246</v>
      </c>
      <c r="BO17" t="s">
        <v>71</v>
      </c>
      <c r="BP17">
        <v>0.29699999999999999</v>
      </c>
      <c r="BQ17">
        <v>0.54579999999999995</v>
      </c>
      <c r="BR17" t="s">
        <v>245</v>
      </c>
      <c r="BS17" t="s">
        <v>246</v>
      </c>
      <c r="BU17" t="s">
        <v>71</v>
      </c>
      <c r="BV17">
        <v>0.17599999999999999</v>
      </c>
      <c r="BW17">
        <v>0.32350000000000001</v>
      </c>
      <c r="BX17" t="s">
        <v>245</v>
      </c>
      <c r="BY17" t="s">
        <v>246</v>
      </c>
      <c r="CA17" t="s">
        <v>71</v>
      </c>
      <c r="CB17">
        <v>-3.1E-2</v>
      </c>
      <c r="CC17">
        <v>5.697E-2</v>
      </c>
      <c r="CD17" t="s">
        <v>245</v>
      </c>
      <c r="CE17" t="s">
        <v>246</v>
      </c>
      <c r="CG17" t="s">
        <v>71</v>
      </c>
      <c r="CH17">
        <v>-3.6999999999999998E-2</v>
      </c>
      <c r="CI17">
        <v>6.8000000000000005E-2</v>
      </c>
      <c r="CJ17" t="s">
        <v>245</v>
      </c>
      <c r="CK17" t="s">
        <v>246</v>
      </c>
      <c r="CM17" t="s">
        <v>71</v>
      </c>
      <c r="CN17">
        <v>-0.13600000000000001</v>
      </c>
      <c r="CO17">
        <v>0.24990000000000001</v>
      </c>
      <c r="CP17" t="s">
        <v>245</v>
      </c>
      <c r="CQ17" t="s">
        <v>246</v>
      </c>
      <c r="CS17" t="s">
        <v>71</v>
      </c>
      <c r="CT17">
        <v>-8.1000000000000003E-2</v>
      </c>
      <c r="CU17">
        <v>0.1489</v>
      </c>
      <c r="CV17" t="s">
        <v>245</v>
      </c>
      <c r="CW17" t="s">
        <v>246</v>
      </c>
      <c r="CY17" t="s">
        <v>71</v>
      </c>
      <c r="CZ17">
        <v>0.193</v>
      </c>
      <c r="DA17">
        <v>0.35470000000000002</v>
      </c>
      <c r="DB17" t="s">
        <v>245</v>
      </c>
      <c r="DC17" t="s">
        <v>246</v>
      </c>
      <c r="DE17" t="s">
        <v>71</v>
      </c>
      <c r="DF17">
        <v>7.1999999999999995E-2</v>
      </c>
      <c r="DG17">
        <v>0.1323</v>
      </c>
      <c r="DH17" t="s">
        <v>245</v>
      </c>
      <c r="DI17" t="s">
        <v>246</v>
      </c>
      <c r="DK17" t="s">
        <v>71</v>
      </c>
      <c r="DL17">
        <v>-0.13500000000000001</v>
      </c>
      <c r="DM17">
        <v>0.24809999999999999</v>
      </c>
      <c r="DN17" t="s">
        <v>245</v>
      </c>
      <c r="DO17" t="s">
        <v>246</v>
      </c>
      <c r="DQ17" t="s">
        <v>71</v>
      </c>
      <c r="DR17">
        <v>-0.14099999999999999</v>
      </c>
      <c r="DS17">
        <v>0.2591</v>
      </c>
      <c r="DT17" t="s">
        <v>245</v>
      </c>
      <c r="DU17" t="s">
        <v>246</v>
      </c>
      <c r="DW17" t="s">
        <v>71</v>
      </c>
      <c r="DX17">
        <v>5.5E-2</v>
      </c>
      <c r="DY17">
        <v>0.1011</v>
      </c>
      <c r="DZ17" t="s">
        <v>245</v>
      </c>
      <c r="EA17" t="s">
        <v>246</v>
      </c>
      <c r="EC17" t="s">
        <v>71</v>
      </c>
      <c r="ED17">
        <v>0.32900000000000001</v>
      </c>
      <c r="EE17">
        <v>0.60470000000000002</v>
      </c>
      <c r="EF17" t="s">
        <v>245</v>
      </c>
      <c r="EG17" t="s">
        <v>246</v>
      </c>
      <c r="EI17" t="s">
        <v>71</v>
      </c>
      <c r="EJ17">
        <v>0.20799999999999999</v>
      </c>
      <c r="EK17">
        <v>0.38229999999999997</v>
      </c>
      <c r="EL17" t="s">
        <v>245</v>
      </c>
      <c r="EM17" t="s">
        <v>246</v>
      </c>
      <c r="EO17" t="s">
        <v>71</v>
      </c>
      <c r="EP17">
        <v>1E-3</v>
      </c>
      <c r="EQ17">
        <v>1.838E-3</v>
      </c>
      <c r="ER17" t="s">
        <v>245</v>
      </c>
      <c r="ES17" t="s">
        <v>246</v>
      </c>
      <c r="EU17" t="s">
        <v>71</v>
      </c>
      <c r="EV17">
        <v>-5.0000000000000001E-3</v>
      </c>
      <c r="EW17">
        <v>9.1889999999999993E-3</v>
      </c>
      <c r="EX17" t="s">
        <v>245</v>
      </c>
      <c r="EY17" t="s">
        <v>246</v>
      </c>
      <c r="FA17" t="s">
        <v>71</v>
      </c>
      <c r="FB17">
        <v>0.27400000000000002</v>
      </c>
      <c r="FC17">
        <v>0.50360000000000005</v>
      </c>
      <c r="FD17" t="s">
        <v>245</v>
      </c>
      <c r="FE17" t="s">
        <v>246</v>
      </c>
      <c r="FG17" t="s">
        <v>71</v>
      </c>
      <c r="FH17">
        <v>0.153</v>
      </c>
      <c r="FI17">
        <v>0.28120000000000001</v>
      </c>
      <c r="FJ17" t="s">
        <v>245</v>
      </c>
      <c r="FK17" t="s">
        <v>246</v>
      </c>
      <c r="FM17" t="s">
        <v>71</v>
      </c>
      <c r="FN17">
        <v>-5.3999999999999999E-2</v>
      </c>
      <c r="FO17">
        <v>9.9239999999999995E-2</v>
      </c>
      <c r="FP17" t="s">
        <v>245</v>
      </c>
      <c r="FQ17" t="s">
        <v>246</v>
      </c>
      <c r="FS17" t="s">
        <v>71</v>
      </c>
      <c r="FT17">
        <v>-0.06</v>
      </c>
      <c r="FU17">
        <v>0.1103</v>
      </c>
      <c r="FV17" t="s">
        <v>245</v>
      </c>
      <c r="FW17" t="s">
        <v>246</v>
      </c>
      <c r="FY17" t="s">
        <v>71</v>
      </c>
      <c r="FZ17">
        <v>-0.121</v>
      </c>
      <c r="GA17">
        <v>0.22239999999999999</v>
      </c>
      <c r="GB17" t="s">
        <v>245</v>
      </c>
      <c r="GC17" t="s">
        <v>246</v>
      </c>
      <c r="GE17" t="s">
        <v>71</v>
      </c>
      <c r="GF17">
        <v>-0.32800000000000001</v>
      </c>
      <c r="GG17">
        <v>0.6028</v>
      </c>
      <c r="GH17" t="s">
        <v>245</v>
      </c>
      <c r="GI17" t="s">
        <v>246</v>
      </c>
      <c r="GK17" t="s">
        <v>71</v>
      </c>
      <c r="GL17">
        <v>-0.33400000000000002</v>
      </c>
      <c r="GM17">
        <v>0.61380000000000001</v>
      </c>
      <c r="GN17" t="s">
        <v>245</v>
      </c>
      <c r="GO17" t="s">
        <v>246</v>
      </c>
      <c r="GQ17" t="s">
        <v>71</v>
      </c>
      <c r="GR17">
        <v>-0.20699999999999999</v>
      </c>
      <c r="GS17">
        <v>0.38040000000000002</v>
      </c>
      <c r="GT17" t="s">
        <v>245</v>
      </c>
      <c r="GU17" t="s">
        <v>246</v>
      </c>
      <c r="GW17" t="s">
        <v>71</v>
      </c>
      <c r="GX17">
        <v>-0.21299999999999999</v>
      </c>
      <c r="GY17">
        <v>0.39150000000000001</v>
      </c>
      <c r="GZ17" t="s">
        <v>245</v>
      </c>
      <c r="HA17" t="s">
        <v>246</v>
      </c>
      <c r="HC17" t="s">
        <v>71</v>
      </c>
      <c r="HD17">
        <v>-6.0000000000000001E-3</v>
      </c>
      <c r="HE17">
        <v>1.103E-2</v>
      </c>
      <c r="HF17" t="s">
        <v>245</v>
      </c>
      <c r="HG17" t="s">
        <v>246</v>
      </c>
      <c r="HI17" t="s">
        <v>71</v>
      </c>
      <c r="HJ17">
        <v>4.5999999999999999E-2</v>
      </c>
      <c r="HK17">
        <v>8.4540000000000004E-2</v>
      </c>
      <c r="HL17" t="s">
        <v>245</v>
      </c>
      <c r="HM17" t="s">
        <v>246</v>
      </c>
      <c r="HO17" t="s">
        <v>71</v>
      </c>
      <c r="HP17">
        <v>-0.16200000000000001</v>
      </c>
      <c r="HQ17">
        <v>0.29770000000000002</v>
      </c>
      <c r="HR17" t="s">
        <v>245</v>
      </c>
      <c r="HS17" t="s">
        <v>246</v>
      </c>
    </row>
    <row r="18" spans="1:227" x14ac:dyDescent="0.25">
      <c r="A18" t="s">
        <v>72</v>
      </c>
      <c r="B18">
        <v>0.96699999999999997</v>
      </c>
      <c r="C18">
        <v>1.7769999999999999</v>
      </c>
      <c r="D18" t="s">
        <v>245</v>
      </c>
      <c r="E18" t="s">
        <v>246</v>
      </c>
      <c r="G18" t="s">
        <v>72</v>
      </c>
      <c r="H18">
        <v>1.024</v>
      </c>
      <c r="I18">
        <v>1.8819999999999999</v>
      </c>
      <c r="J18" t="s">
        <v>245</v>
      </c>
      <c r="K18" t="s">
        <v>246</v>
      </c>
      <c r="M18" t="s">
        <v>72</v>
      </c>
      <c r="N18">
        <v>0.68700000000000006</v>
      </c>
      <c r="O18">
        <v>1.2629999999999999</v>
      </c>
      <c r="P18" t="s">
        <v>245</v>
      </c>
      <c r="Q18" t="s">
        <v>246</v>
      </c>
      <c r="S18" t="s">
        <v>72</v>
      </c>
      <c r="T18">
        <v>0.60099999999999998</v>
      </c>
      <c r="U18">
        <v>1.105</v>
      </c>
      <c r="V18" t="s">
        <v>245</v>
      </c>
      <c r="W18" t="s">
        <v>246</v>
      </c>
      <c r="Y18" t="s">
        <v>72</v>
      </c>
      <c r="Z18">
        <v>0.67900000000000005</v>
      </c>
      <c r="AA18">
        <v>1.248</v>
      </c>
      <c r="AB18" t="s">
        <v>245</v>
      </c>
      <c r="AC18" t="s">
        <v>246</v>
      </c>
      <c r="AE18" t="s">
        <v>72</v>
      </c>
      <c r="AF18">
        <v>0.94299999999999995</v>
      </c>
      <c r="AG18">
        <v>1.7330000000000001</v>
      </c>
      <c r="AH18" t="s">
        <v>245</v>
      </c>
      <c r="AI18" t="s">
        <v>246</v>
      </c>
      <c r="AK18" t="s">
        <v>72</v>
      </c>
      <c r="AL18">
        <v>0.48</v>
      </c>
      <c r="AM18">
        <v>0.88219999999999998</v>
      </c>
      <c r="AN18" t="s">
        <v>245</v>
      </c>
      <c r="AO18" t="s">
        <v>246</v>
      </c>
      <c r="AQ18" t="s">
        <v>72</v>
      </c>
      <c r="AR18">
        <v>0.68300000000000005</v>
      </c>
      <c r="AS18">
        <v>1.2549999999999999</v>
      </c>
      <c r="AT18" t="s">
        <v>245</v>
      </c>
      <c r="AU18" t="s">
        <v>246</v>
      </c>
      <c r="AW18" t="s">
        <v>72</v>
      </c>
      <c r="AX18">
        <v>5.7000000000000002E-2</v>
      </c>
      <c r="AY18">
        <v>0.1048</v>
      </c>
      <c r="AZ18" t="s">
        <v>245</v>
      </c>
      <c r="BA18" t="s">
        <v>246</v>
      </c>
      <c r="BC18" t="s">
        <v>72</v>
      </c>
      <c r="BD18">
        <v>-0.28000000000000003</v>
      </c>
      <c r="BE18">
        <v>0.51459999999999995</v>
      </c>
      <c r="BF18" t="s">
        <v>245</v>
      </c>
      <c r="BG18" t="s">
        <v>246</v>
      </c>
      <c r="BI18" t="s">
        <v>72</v>
      </c>
      <c r="BJ18">
        <v>-0.36599999999999999</v>
      </c>
      <c r="BK18">
        <v>0.67269999999999996</v>
      </c>
      <c r="BL18" t="s">
        <v>245</v>
      </c>
      <c r="BM18" t="s">
        <v>246</v>
      </c>
      <c r="BO18" t="s">
        <v>72</v>
      </c>
      <c r="BP18">
        <v>-0.28799999999999998</v>
      </c>
      <c r="BQ18">
        <v>0.52929999999999999</v>
      </c>
      <c r="BR18" t="s">
        <v>245</v>
      </c>
      <c r="BS18" t="s">
        <v>246</v>
      </c>
      <c r="BU18" t="s">
        <v>72</v>
      </c>
      <c r="BV18">
        <v>-2.4E-2</v>
      </c>
      <c r="BW18">
        <v>4.4110000000000003E-2</v>
      </c>
      <c r="BX18" t="s">
        <v>245</v>
      </c>
      <c r="BY18" t="s">
        <v>246</v>
      </c>
      <c r="CA18" t="s">
        <v>72</v>
      </c>
      <c r="CB18">
        <v>-0.48699999999999999</v>
      </c>
      <c r="CC18">
        <v>0.89500000000000002</v>
      </c>
      <c r="CD18" t="s">
        <v>245</v>
      </c>
      <c r="CE18" t="s">
        <v>246</v>
      </c>
      <c r="CG18" t="s">
        <v>72</v>
      </c>
      <c r="CH18">
        <v>-0.28399999999999997</v>
      </c>
      <c r="CI18">
        <v>0.52190000000000003</v>
      </c>
      <c r="CJ18" t="s">
        <v>245</v>
      </c>
      <c r="CK18" t="s">
        <v>246</v>
      </c>
      <c r="CM18" t="s">
        <v>72</v>
      </c>
      <c r="CN18">
        <v>-0.33700000000000002</v>
      </c>
      <c r="CO18">
        <v>0.61939999999999995</v>
      </c>
      <c r="CP18" t="s">
        <v>245</v>
      </c>
      <c r="CQ18" t="s">
        <v>246</v>
      </c>
      <c r="CS18" t="s">
        <v>72</v>
      </c>
      <c r="CT18">
        <v>-0.42299999999999999</v>
      </c>
      <c r="CU18">
        <v>0.77739999999999998</v>
      </c>
      <c r="CV18" t="s">
        <v>245</v>
      </c>
      <c r="CW18" t="s">
        <v>246</v>
      </c>
      <c r="CY18" t="s">
        <v>72</v>
      </c>
      <c r="CZ18">
        <v>-0.34499999999999997</v>
      </c>
      <c r="DA18">
        <v>0.6341</v>
      </c>
      <c r="DB18" t="s">
        <v>245</v>
      </c>
      <c r="DC18" t="s">
        <v>246</v>
      </c>
      <c r="DE18" t="s">
        <v>72</v>
      </c>
      <c r="DF18">
        <v>-8.1000000000000003E-2</v>
      </c>
      <c r="DG18">
        <v>0.1489</v>
      </c>
      <c r="DH18" t="s">
        <v>245</v>
      </c>
      <c r="DI18" t="s">
        <v>246</v>
      </c>
      <c r="DK18" t="s">
        <v>72</v>
      </c>
      <c r="DL18">
        <v>-0.54400000000000004</v>
      </c>
      <c r="DM18">
        <v>0.99980000000000002</v>
      </c>
      <c r="DN18" t="s">
        <v>245</v>
      </c>
      <c r="DO18" t="s">
        <v>246</v>
      </c>
      <c r="DQ18" t="s">
        <v>72</v>
      </c>
      <c r="DR18">
        <v>-0.34100000000000003</v>
      </c>
      <c r="DS18">
        <v>0.62670000000000003</v>
      </c>
      <c r="DT18" t="s">
        <v>245</v>
      </c>
      <c r="DU18" t="s">
        <v>246</v>
      </c>
      <c r="DW18" t="s">
        <v>72</v>
      </c>
      <c r="DX18">
        <v>-8.5999999999999993E-2</v>
      </c>
      <c r="DY18">
        <v>0.15809999999999999</v>
      </c>
      <c r="DZ18" t="s">
        <v>245</v>
      </c>
      <c r="EA18" t="s">
        <v>246</v>
      </c>
      <c r="EC18" t="s">
        <v>72</v>
      </c>
      <c r="ED18">
        <v>-7.9989999999999992E-3</v>
      </c>
      <c r="EE18">
        <v>1.47E-2</v>
      </c>
      <c r="EF18" t="s">
        <v>245</v>
      </c>
      <c r="EG18" t="s">
        <v>246</v>
      </c>
      <c r="EI18" t="s">
        <v>72</v>
      </c>
      <c r="EJ18">
        <v>0.25600000000000001</v>
      </c>
      <c r="EK18">
        <v>0.47049999999999997</v>
      </c>
      <c r="EL18" t="s">
        <v>245</v>
      </c>
      <c r="EM18" t="s">
        <v>246</v>
      </c>
      <c r="EO18" t="s">
        <v>72</v>
      </c>
      <c r="EP18">
        <v>-0.20699999999999999</v>
      </c>
      <c r="EQ18">
        <v>0.38040000000000002</v>
      </c>
      <c r="ER18" t="s">
        <v>245</v>
      </c>
      <c r="ES18" t="s">
        <v>246</v>
      </c>
      <c r="EU18" t="s">
        <v>72</v>
      </c>
      <c r="EV18">
        <v>-4.0000000000000001E-3</v>
      </c>
      <c r="EW18">
        <v>7.3509999999999999E-3</v>
      </c>
      <c r="EX18" t="s">
        <v>245</v>
      </c>
      <c r="EY18" t="s">
        <v>246</v>
      </c>
      <c r="FA18" t="s">
        <v>72</v>
      </c>
      <c r="FB18">
        <v>7.8E-2</v>
      </c>
      <c r="FC18">
        <v>0.1434</v>
      </c>
      <c r="FD18" t="s">
        <v>245</v>
      </c>
      <c r="FE18" t="s">
        <v>246</v>
      </c>
      <c r="FG18" t="s">
        <v>72</v>
      </c>
      <c r="FH18">
        <v>0.34200000000000003</v>
      </c>
      <c r="FI18">
        <v>0.62849999999999995</v>
      </c>
      <c r="FJ18" t="s">
        <v>245</v>
      </c>
      <c r="FK18" t="s">
        <v>246</v>
      </c>
      <c r="FM18" t="s">
        <v>72</v>
      </c>
      <c r="FN18">
        <v>-0.121</v>
      </c>
      <c r="FO18">
        <v>0.22239999999999999</v>
      </c>
      <c r="FP18" t="s">
        <v>245</v>
      </c>
      <c r="FQ18" t="s">
        <v>246</v>
      </c>
      <c r="FS18" t="s">
        <v>72</v>
      </c>
      <c r="FT18">
        <v>8.2000000000000003E-2</v>
      </c>
      <c r="FU18">
        <v>0.1507</v>
      </c>
      <c r="FV18" t="s">
        <v>245</v>
      </c>
      <c r="FW18" t="s">
        <v>246</v>
      </c>
      <c r="FY18" t="s">
        <v>72</v>
      </c>
      <c r="FZ18">
        <v>0.26400000000000001</v>
      </c>
      <c r="GA18">
        <v>0.48520000000000002</v>
      </c>
      <c r="GB18" t="s">
        <v>245</v>
      </c>
      <c r="GC18" t="s">
        <v>246</v>
      </c>
      <c r="GE18" t="s">
        <v>72</v>
      </c>
      <c r="GF18">
        <v>-0.19900000000000001</v>
      </c>
      <c r="GG18">
        <v>0.36570000000000003</v>
      </c>
      <c r="GH18" t="s">
        <v>245</v>
      </c>
      <c r="GI18" t="s">
        <v>246</v>
      </c>
      <c r="GK18" t="s">
        <v>72</v>
      </c>
      <c r="GL18">
        <v>4.0000000000000001E-3</v>
      </c>
      <c r="GM18">
        <v>7.3509999999999999E-3</v>
      </c>
      <c r="GN18" t="s">
        <v>245</v>
      </c>
      <c r="GO18" t="s">
        <v>246</v>
      </c>
      <c r="GQ18" t="s">
        <v>72</v>
      </c>
      <c r="GR18">
        <v>-0.46300000000000002</v>
      </c>
      <c r="GS18">
        <v>0.85089999999999999</v>
      </c>
      <c r="GT18" t="s">
        <v>245</v>
      </c>
      <c r="GU18" t="s">
        <v>246</v>
      </c>
      <c r="GW18" t="s">
        <v>72</v>
      </c>
      <c r="GX18">
        <v>-0.26</v>
      </c>
      <c r="GY18">
        <v>0.4778</v>
      </c>
      <c r="GZ18" t="s">
        <v>245</v>
      </c>
      <c r="HA18" t="s">
        <v>246</v>
      </c>
      <c r="HC18" t="s">
        <v>72</v>
      </c>
      <c r="HD18">
        <v>0.20300000000000001</v>
      </c>
      <c r="HE18">
        <v>0.37309999999999999</v>
      </c>
      <c r="HF18" t="s">
        <v>245</v>
      </c>
      <c r="HG18" t="s">
        <v>246</v>
      </c>
      <c r="HI18" t="s">
        <v>72</v>
      </c>
      <c r="HJ18">
        <v>1.542</v>
      </c>
      <c r="HK18">
        <v>2.8340000000000001</v>
      </c>
      <c r="HL18" t="s">
        <v>245</v>
      </c>
      <c r="HM18" t="s">
        <v>246</v>
      </c>
      <c r="HO18" t="s">
        <v>72</v>
      </c>
      <c r="HP18">
        <v>-0.59099999999999997</v>
      </c>
      <c r="HQ18">
        <v>1.0860000000000001</v>
      </c>
      <c r="HR18" t="s">
        <v>245</v>
      </c>
      <c r="HS18" t="s">
        <v>246</v>
      </c>
    </row>
    <row r="19" spans="1:227" x14ac:dyDescent="0.25">
      <c r="A19" t="s">
        <v>73</v>
      </c>
      <c r="B19">
        <v>-1.216</v>
      </c>
      <c r="C19">
        <v>2.2349999999999999</v>
      </c>
      <c r="D19" t="s">
        <v>245</v>
      </c>
      <c r="E19" t="s">
        <v>246</v>
      </c>
      <c r="G19" t="s">
        <v>73</v>
      </c>
      <c r="H19">
        <v>-1.605</v>
      </c>
      <c r="I19">
        <v>2.95</v>
      </c>
      <c r="J19" t="s">
        <v>245</v>
      </c>
      <c r="K19" t="s">
        <v>246</v>
      </c>
      <c r="M19" s="37" t="s">
        <v>73</v>
      </c>
      <c r="N19" s="37">
        <v>-1.7829999999999999</v>
      </c>
      <c r="O19" s="37">
        <v>3.2770000000000001</v>
      </c>
      <c r="P19" s="37" t="s">
        <v>249</v>
      </c>
      <c r="Q19" s="37" t="s">
        <v>250</v>
      </c>
      <c r="S19" t="s">
        <v>73</v>
      </c>
      <c r="T19">
        <v>-1.6259999999999999</v>
      </c>
      <c r="U19">
        <v>2.988</v>
      </c>
      <c r="V19" t="s">
        <v>245</v>
      </c>
      <c r="W19" t="s">
        <v>246</v>
      </c>
      <c r="Y19" t="s">
        <v>73</v>
      </c>
      <c r="Z19">
        <v>-1.28</v>
      </c>
      <c r="AA19">
        <v>2.3519999999999999</v>
      </c>
      <c r="AB19" t="s">
        <v>245</v>
      </c>
      <c r="AC19" t="s">
        <v>246</v>
      </c>
      <c r="AE19" t="s">
        <v>73</v>
      </c>
      <c r="AF19">
        <v>-1.385</v>
      </c>
      <c r="AG19">
        <v>2.5449999999999999</v>
      </c>
      <c r="AH19" t="s">
        <v>245</v>
      </c>
      <c r="AI19" t="s">
        <v>246</v>
      </c>
      <c r="AK19" t="s">
        <v>73</v>
      </c>
      <c r="AL19">
        <v>-1.4910000000000001</v>
      </c>
      <c r="AM19">
        <v>2.74</v>
      </c>
      <c r="AN19" t="s">
        <v>245</v>
      </c>
      <c r="AO19" t="s">
        <v>246</v>
      </c>
      <c r="AQ19" t="s">
        <v>73</v>
      </c>
      <c r="AR19">
        <v>-1.51</v>
      </c>
      <c r="AS19">
        <v>2.7749999999999999</v>
      </c>
      <c r="AT19" t="s">
        <v>245</v>
      </c>
      <c r="AU19" t="s">
        <v>246</v>
      </c>
      <c r="AW19" t="s">
        <v>73</v>
      </c>
      <c r="AX19">
        <v>-0.38900000000000001</v>
      </c>
      <c r="AY19">
        <v>0.71489999999999998</v>
      </c>
      <c r="AZ19" t="s">
        <v>245</v>
      </c>
      <c r="BA19" t="s">
        <v>246</v>
      </c>
      <c r="BC19" t="s">
        <v>73</v>
      </c>
      <c r="BD19">
        <v>-0.56699999999999995</v>
      </c>
      <c r="BE19">
        <v>1.042</v>
      </c>
      <c r="BF19" t="s">
        <v>245</v>
      </c>
      <c r="BG19" t="s">
        <v>246</v>
      </c>
      <c r="BI19" t="s">
        <v>73</v>
      </c>
      <c r="BJ19">
        <v>-0.41</v>
      </c>
      <c r="BK19">
        <v>0.75349999999999995</v>
      </c>
      <c r="BL19" t="s">
        <v>245</v>
      </c>
      <c r="BM19" t="s">
        <v>246</v>
      </c>
      <c r="BO19" t="s">
        <v>73</v>
      </c>
      <c r="BP19">
        <v>-6.4000000000000001E-2</v>
      </c>
      <c r="BQ19">
        <v>0.1176</v>
      </c>
      <c r="BR19" t="s">
        <v>245</v>
      </c>
      <c r="BS19" t="s">
        <v>246</v>
      </c>
      <c r="BU19" t="s">
        <v>73</v>
      </c>
      <c r="BV19">
        <v>-0.16900000000000001</v>
      </c>
      <c r="BW19">
        <v>0.31059999999999999</v>
      </c>
      <c r="BX19" t="s">
        <v>245</v>
      </c>
      <c r="BY19" t="s">
        <v>246</v>
      </c>
      <c r="CA19" t="s">
        <v>73</v>
      </c>
      <c r="CB19">
        <v>-0.27500000000000002</v>
      </c>
      <c r="CC19">
        <v>0.50539999999999996</v>
      </c>
      <c r="CD19" t="s">
        <v>245</v>
      </c>
      <c r="CE19" t="s">
        <v>246</v>
      </c>
      <c r="CG19" t="s">
        <v>73</v>
      </c>
      <c r="CH19">
        <v>-0.29399999999999998</v>
      </c>
      <c r="CI19">
        <v>0.5403</v>
      </c>
      <c r="CJ19" t="s">
        <v>245</v>
      </c>
      <c r="CK19" t="s">
        <v>246</v>
      </c>
      <c r="CM19" t="s">
        <v>73</v>
      </c>
      <c r="CN19">
        <v>-0.17799999999999999</v>
      </c>
      <c r="CO19">
        <v>0.3271</v>
      </c>
      <c r="CP19" t="s">
        <v>245</v>
      </c>
      <c r="CQ19" t="s">
        <v>246</v>
      </c>
      <c r="CS19" t="s">
        <v>73</v>
      </c>
      <c r="CT19">
        <v>-2.1000000000000001E-2</v>
      </c>
      <c r="CU19">
        <v>3.8589999999999999E-2</v>
      </c>
      <c r="CV19" t="s">
        <v>245</v>
      </c>
      <c r="CW19" t="s">
        <v>246</v>
      </c>
      <c r="CY19" t="s">
        <v>73</v>
      </c>
      <c r="CZ19">
        <v>0.32500000000000001</v>
      </c>
      <c r="DA19">
        <v>0.59730000000000005</v>
      </c>
      <c r="DB19" t="s">
        <v>245</v>
      </c>
      <c r="DC19" t="s">
        <v>246</v>
      </c>
      <c r="DE19" t="s">
        <v>73</v>
      </c>
      <c r="DF19">
        <v>0.22</v>
      </c>
      <c r="DG19">
        <v>0.40429999999999999</v>
      </c>
      <c r="DH19" t="s">
        <v>245</v>
      </c>
      <c r="DI19" t="s">
        <v>246</v>
      </c>
      <c r="DK19" t="s">
        <v>73</v>
      </c>
      <c r="DL19">
        <v>0.114</v>
      </c>
      <c r="DM19">
        <v>0.20949999999999999</v>
      </c>
      <c r="DN19" t="s">
        <v>245</v>
      </c>
      <c r="DO19" t="s">
        <v>246</v>
      </c>
      <c r="DQ19" t="s">
        <v>73</v>
      </c>
      <c r="DR19">
        <v>9.5000000000000001E-2</v>
      </c>
      <c r="DS19">
        <v>0.17460000000000001</v>
      </c>
      <c r="DT19" t="s">
        <v>245</v>
      </c>
      <c r="DU19" t="s">
        <v>246</v>
      </c>
      <c r="DW19" t="s">
        <v>73</v>
      </c>
      <c r="DX19">
        <v>0.157</v>
      </c>
      <c r="DY19">
        <v>0.28849999999999998</v>
      </c>
      <c r="DZ19" t="s">
        <v>245</v>
      </c>
      <c r="EA19" t="s">
        <v>246</v>
      </c>
      <c r="EC19" t="s">
        <v>73</v>
      </c>
      <c r="ED19">
        <v>0.503</v>
      </c>
      <c r="EE19">
        <v>0.9244</v>
      </c>
      <c r="EF19" t="s">
        <v>245</v>
      </c>
      <c r="EG19" t="s">
        <v>246</v>
      </c>
      <c r="EI19" t="s">
        <v>73</v>
      </c>
      <c r="EJ19">
        <v>0.39800000000000002</v>
      </c>
      <c r="EK19">
        <v>0.73150000000000004</v>
      </c>
      <c r="EL19" t="s">
        <v>245</v>
      </c>
      <c r="EM19" t="s">
        <v>246</v>
      </c>
      <c r="EO19" t="s">
        <v>73</v>
      </c>
      <c r="EP19">
        <v>0.29199999999999998</v>
      </c>
      <c r="EQ19">
        <v>0.53669999999999995</v>
      </c>
      <c r="ER19" t="s">
        <v>245</v>
      </c>
      <c r="ES19" t="s">
        <v>246</v>
      </c>
      <c r="EU19" t="s">
        <v>73</v>
      </c>
      <c r="EV19">
        <v>0.27300000000000002</v>
      </c>
      <c r="EW19">
        <v>0.50170000000000003</v>
      </c>
      <c r="EX19" t="s">
        <v>245</v>
      </c>
      <c r="EY19" t="s">
        <v>246</v>
      </c>
      <c r="FA19" t="s">
        <v>73</v>
      </c>
      <c r="FB19">
        <v>0.34599999999999997</v>
      </c>
      <c r="FC19">
        <v>0.63590000000000002</v>
      </c>
      <c r="FD19" t="s">
        <v>245</v>
      </c>
      <c r="FE19" t="s">
        <v>246</v>
      </c>
      <c r="FG19" t="s">
        <v>73</v>
      </c>
      <c r="FH19">
        <v>0.24099999999999999</v>
      </c>
      <c r="FI19">
        <v>0.44290000000000002</v>
      </c>
      <c r="FJ19" t="s">
        <v>245</v>
      </c>
      <c r="FK19" t="s">
        <v>246</v>
      </c>
      <c r="FM19" t="s">
        <v>73</v>
      </c>
      <c r="FN19">
        <v>0.13500000000000001</v>
      </c>
      <c r="FO19">
        <v>0.24809999999999999</v>
      </c>
      <c r="FP19" t="s">
        <v>245</v>
      </c>
      <c r="FQ19" t="s">
        <v>246</v>
      </c>
      <c r="FS19" t="s">
        <v>73</v>
      </c>
      <c r="FT19">
        <v>0.11600000000000001</v>
      </c>
      <c r="FU19">
        <v>0.2132</v>
      </c>
      <c r="FV19" t="s">
        <v>245</v>
      </c>
      <c r="FW19" t="s">
        <v>246</v>
      </c>
      <c r="FY19" t="s">
        <v>73</v>
      </c>
      <c r="FZ19">
        <v>-0.105</v>
      </c>
      <c r="GA19">
        <v>0.193</v>
      </c>
      <c r="GB19" t="s">
        <v>245</v>
      </c>
      <c r="GC19" t="s">
        <v>246</v>
      </c>
      <c r="GE19" t="s">
        <v>73</v>
      </c>
      <c r="GF19">
        <v>-0.21099999999999999</v>
      </c>
      <c r="GG19">
        <v>0.38779999999999998</v>
      </c>
      <c r="GH19" t="s">
        <v>245</v>
      </c>
      <c r="GI19" t="s">
        <v>246</v>
      </c>
      <c r="GK19" t="s">
        <v>73</v>
      </c>
      <c r="GL19">
        <v>-0.23</v>
      </c>
      <c r="GM19">
        <v>0.42270000000000002</v>
      </c>
      <c r="GN19" t="s">
        <v>245</v>
      </c>
      <c r="GO19" t="s">
        <v>246</v>
      </c>
      <c r="GQ19" t="s">
        <v>73</v>
      </c>
      <c r="GR19">
        <v>-0.106</v>
      </c>
      <c r="GS19">
        <v>0.1948</v>
      </c>
      <c r="GT19" t="s">
        <v>245</v>
      </c>
      <c r="GU19" t="s">
        <v>246</v>
      </c>
      <c r="GW19" t="s">
        <v>73</v>
      </c>
      <c r="GX19">
        <v>-0.125</v>
      </c>
      <c r="GY19">
        <v>0.22969999999999999</v>
      </c>
      <c r="GZ19" t="s">
        <v>245</v>
      </c>
      <c r="HA19" t="s">
        <v>246</v>
      </c>
      <c r="HC19" t="s">
        <v>73</v>
      </c>
      <c r="HD19">
        <v>-1.9E-2</v>
      </c>
      <c r="HE19">
        <v>3.492E-2</v>
      </c>
      <c r="HF19" t="s">
        <v>245</v>
      </c>
      <c r="HG19" t="s">
        <v>246</v>
      </c>
      <c r="HI19" t="s">
        <v>73</v>
      </c>
      <c r="HJ19">
        <v>0.05</v>
      </c>
      <c r="HK19">
        <v>9.1889999999999999E-2</v>
      </c>
      <c r="HL19" t="s">
        <v>245</v>
      </c>
      <c r="HM19" t="s">
        <v>246</v>
      </c>
      <c r="HO19" t="s">
        <v>73</v>
      </c>
      <c r="HP19">
        <v>-0.09</v>
      </c>
      <c r="HQ19">
        <v>0.16539999999999999</v>
      </c>
      <c r="HR19" t="s">
        <v>245</v>
      </c>
      <c r="HS19" t="s">
        <v>246</v>
      </c>
    </row>
    <row r="20" spans="1:227" x14ac:dyDescent="0.25">
      <c r="A20" t="s">
        <v>74</v>
      </c>
      <c r="B20">
        <v>0.29299999999999998</v>
      </c>
      <c r="C20">
        <v>0.53849999999999998</v>
      </c>
      <c r="D20" t="s">
        <v>245</v>
      </c>
      <c r="E20" t="s">
        <v>246</v>
      </c>
      <c r="G20" t="s">
        <v>74</v>
      </c>
      <c r="H20">
        <v>-0.22900000000000001</v>
      </c>
      <c r="I20">
        <v>0.4209</v>
      </c>
      <c r="J20" t="s">
        <v>245</v>
      </c>
      <c r="K20" t="s">
        <v>246</v>
      </c>
      <c r="M20" t="s">
        <v>74</v>
      </c>
      <c r="N20">
        <v>-0.13800000000000001</v>
      </c>
      <c r="O20">
        <v>0.25359999999999999</v>
      </c>
      <c r="P20" t="s">
        <v>245</v>
      </c>
      <c r="Q20" t="s">
        <v>246</v>
      </c>
      <c r="S20" t="s">
        <v>74</v>
      </c>
      <c r="T20">
        <v>-0.55100000000000005</v>
      </c>
      <c r="U20">
        <v>1.0129999999999999</v>
      </c>
      <c r="V20" t="s">
        <v>245</v>
      </c>
      <c r="W20" t="s">
        <v>246</v>
      </c>
      <c r="Y20" t="s">
        <v>74</v>
      </c>
      <c r="Z20">
        <v>-0.64</v>
      </c>
      <c r="AA20">
        <v>1.1759999999999999</v>
      </c>
      <c r="AB20" t="s">
        <v>245</v>
      </c>
      <c r="AC20" t="s">
        <v>246</v>
      </c>
      <c r="AE20" t="s">
        <v>74</v>
      </c>
      <c r="AF20">
        <v>-0.63100000000000001</v>
      </c>
      <c r="AG20">
        <v>1.1599999999999999</v>
      </c>
      <c r="AH20" t="s">
        <v>245</v>
      </c>
      <c r="AI20" t="s">
        <v>246</v>
      </c>
      <c r="AK20" t="s">
        <v>74</v>
      </c>
      <c r="AL20">
        <v>-0.74</v>
      </c>
      <c r="AM20">
        <v>1.36</v>
      </c>
      <c r="AN20" t="s">
        <v>245</v>
      </c>
      <c r="AO20" t="s">
        <v>246</v>
      </c>
      <c r="AQ20" t="s">
        <v>74</v>
      </c>
      <c r="AR20">
        <v>-1.022</v>
      </c>
      <c r="AS20">
        <v>1.8779999999999999</v>
      </c>
      <c r="AT20" t="s">
        <v>245</v>
      </c>
      <c r="AU20" t="s">
        <v>246</v>
      </c>
      <c r="AW20" t="s">
        <v>74</v>
      </c>
      <c r="AX20">
        <v>-0.52200000000000002</v>
      </c>
      <c r="AY20">
        <v>0.95940000000000003</v>
      </c>
      <c r="AZ20" t="s">
        <v>245</v>
      </c>
      <c r="BA20" t="s">
        <v>246</v>
      </c>
      <c r="BC20" t="s">
        <v>74</v>
      </c>
      <c r="BD20">
        <v>-0.43099999999999999</v>
      </c>
      <c r="BE20">
        <v>0.79210000000000003</v>
      </c>
      <c r="BF20" t="s">
        <v>245</v>
      </c>
      <c r="BG20" t="s">
        <v>246</v>
      </c>
      <c r="BI20" t="s">
        <v>74</v>
      </c>
      <c r="BJ20">
        <v>-0.84399999999999997</v>
      </c>
      <c r="BK20">
        <v>1.5509999999999999</v>
      </c>
      <c r="BL20" t="s">
        <v>245</v>
      </c>
      <c r="BM20" t="s">
        <v>246</v>
      </c>
      <c r="BO20" t="s">
        <v>74</v>
      </c>
      <c r="BP20">
        <v>-0.93300000000000005</v>
      </c>
      <c r="BQ20">
        <v>1.7150000000000001</v>
      </c>
      <c r="BR20" t="s">
        <v>245</v>
      </c>
      <c r="BS20" t="s">
        <v>246</v>
      </c>
      <c r="BU20" t="s">
        <v>74</v>
      </c>
      <c r="BV20">
        <v>-0.92400000000000004</v>
      </c>
      <c r="BW20">
        <v>1.698</v>
      </c>
      <c r="BX20" t="s">
        <v>245</v>
      </c>
      <c r="BY20" t="s">
        <v>246</v>
      </c>
      <c r="CA20" t="s">
        <v>74</v>
      </c>
      <c r="CB20">
        <v>-1.0329999999999999</v>
      </c>
      <c r="CC20">
        <v>1.8979999999999999</v>
      </c>
      <c r="CD20" t="s">
        <v>245</v>
      </c>
      <c r="CE20" t="s">
        <v>246</v>
      </c>
      <c r="CG20" t="s">
        <v>74</v>
      </c>
      <c r="CH20">
        <v>-1.3149999999999999</v>
      </c>
      <c r="CI20">
        <v>2.4169999999999998</v>
      </c>
      <c r="CJ20" t="s">
        <v>245</v>
      </c>
      <c r="CK20" t="s">
        <v>246</v>
      </c>
      <c r="CM20" t="s">
        <v>74</v>
      </c>
      <c r="CN20">
        <v>9.0999999999999998E-2</v>
      </c>
      <c r="CO20">
        <v>0.16719999999999999</v>
      </c>
      <c r="CP20" t="s">
        <v>245</v>
      </c>
      <c r="CQ20" t="s">
        <v>246</v>
      </c>
      <c r="CS20" t="s">
        <v>74</v>
      </c>
      <c r="CT20">
        <v>-0.32200000000000001</v>
      </c>
      <c r="CU20">
        <v>0.59179999999999999</v>
      </c>
      <c r="CV20" t="s">
        <v>245</v>
      </c>
      <c r="CW20" t="s">
        <v>246</v>
      </c>
      <c r="CY20" t="s">
        <v>74</v>
      </c>
      <c r="CZ20">
        <v>-0.41099999999999998</v>
      </c>
      <c r="DA20">
        <v>0.75539999999999996</v>
      </c>
      <c r="DB20" t="s">
        <v>245</v>
      </c>
      <c r="DC20" t="s">
        <v>246</v>
      </c>
      <c r="DE20" t="s">
        <v>74</v>
      </c>
      <c r="DF20">
        <v>-0.40200000000000002</v>
      </c>
      <c r="DG20">
        <v>0.73880000000000001</v>
      </c>
      <c r="DH20" t="s">
        <v>245</v>
      </c>
      <c r="DI20" t="s">
        <v>246</v>
      </c>
      <c r="DK20" t="s">
        <v>74</v>
      </c>
      <c r="DL20">
        <v>-0.51100000000000001</v>
      </c>
      <c r="DM20">
        <v>0.93910000000000005</v>
      </c>
      <c r="DN20" t="s">
        <v>245</v>
      </c>
      <c r="DO20" t="s">
        <v>246</v>
      </c>
      <c r="DQ20" t="s">
        <v>74</v>
      </c>
      <c r="DR20">
        <v>-0.79300000000000004</v>
      </c>
      <c r="DS20">
        <v>1.4570000000000001</v>
      </c>
      <c r="DT20" t="s">
        <v>245</v>
      </c>
      <c r="DU20" t="s">
        <v>246</v>
      </c>
      <c r="DW20" t="s">
        <v>74</v>
      </c>
      <c r="DX20">
        <v>-0.41299999999999998</v>
      </c>
      <c r="DY20">
        <v>0.75900000000000001</v>
      </c>
      <c r="DZ20" t="s">
        <v>245</v>
      </c>
      <c r="EA20" t="s">
        <v>246</v>
      </c>
      <c r="EC20" t="s">
        <v>74</v>
      </c>
      <c r="ED20">
        <v>-0.502</v>
      </c>
      <c r="EE20">
        <v>0.92259999999999998</v>
      </c>
      <c r="EF20" t="s">
        <v>245</v>
      </c>
      <c r="EG20" t="s">
        <v>246</v>
      </c>
      <c r="EI20" t="s">
        <v>74</v>
      </c>
      <c r="EJ20">
        <v>-0.49299999999999999</v>
      </c>
      <c r="EK20">
        <v>0.90610000000000002</v>
      </c>
      <c r="EL20" t="s">
        <v>245</v>
      </c>
      <c r="EM20" t="s">
        <v>246</v>
      </c>
      <c r="EO20" t="s">
        <v>74</v>
      </c>
      <c r="EP20">
        <v>-0.60199999999999998</v>
      </c>
      <c r="EQ20">
        <v>1.1060000000000001</v>
      </c>
      <c r="ER20" t="s">
        <v>245</v>
      </c>
      <c r="ES20" t="s">
        <v>246</v>
      </c>
      <c r="EU20" t="s">
        <v>74</v>
      </c>
      <c r="EV20">
        <v>-0.88400000000000001</v>
      </c>
      <c r="EW20">
        <v>1.625</v>
      </c>
      <c r="EX20" t="s">
        <v>245</v>
      </c>
      <c r="EY20" t="s">
        <v>246</v>
      </c>
      <c r="FA20" t="s">
        <v>74</v>
      </c>
      <c r="FB20">
        <v>-8.8999999999999996E-2</v>
      </c>
      <c r="FC20">
        <v>0.1636</v>
      </c>
      <c r="FD20" t="s">
        <v>245</v>
      </c>
      <c r="FE20" t="s">
        <v>246</v>
      </c>
      <c r="FG20" t="s">
        <v>74</v>
      </c>
      <c r="FH20">
        <v>-0.08</v>
      </c>
      <c r="FI20">
        <v>0.14699999999999999</v>
      </c>
      <c r="FJ20" t="s">
        <v>245</v>
      </c>
      <c r="FK20" t="s">
        <v>246</v>
      </c>
      <c r="FM20" t="s">
        <v>74</v>
      </c>
      <c r="FN20">
        <v>-0.189</v>
      </c>
      <c r="FO20">
        <v>0.34739999999999999</v>
      </c>
      <c r="FP20" t="s">
        <v>245</v>
      </c>
      <c r="FQ20" t="s">
        <v>246</v>
      </c>
      <c r="FS20" t="s">
        <v>74</v>
      </c>
      <c r="FT20">
        <v>-0.47099999999999997</v>
      </c>
      <c r="FU20">
        <v>0.86560000000000004</v>
      </c>
      <c r="FV20" t="s">
        <v>245</v>
      </c>
      <c r="FW20" t="s">
        <v>246</v>
      </c>
      <c r="FY20" t="s">
        <v>74</v>
      </c>
      <c r="FZ20">
        <v>8.9999999999999993E-3</v>
      </c>
      <c r="GA20">
        <v>1.6539999999999999E-2</v>
      </c>
      <c r="GB20" t="s">
        <v>245</v>
      </c>
      <c r="GC20" t="s">
        <v>246</v>
      </c>
      <c r="GE20" t="s">
        <v>74</v>
      </c>
      <c r="GF20">
        <v>-0.1</v>
      </c>
      <c r="GG20">
        <v>0.18379999999999999</v>
      </c>
      <c r="GH20" t="s">
        <v>245</v>
      </c>
      <c r="GI20" t="s">
        <v>246</v>
      </c>
      <c r="GK20" t="s">
        <v>74</v>
      </c>
      <c r="GL20">
        <v>-0.38200000000000001</v>
      </c>
      <c r="GM20">
        <v>0.70209999999999995</v>
      </c>
      <c r="GN20" t="s">
        <v>245</v>
      </c>
      <c r="GO20" t="s">
        <v>246</v>
      </c>
      <c r="GQ20" t="s">
        <v>74</v>
      </c>
      <c r="GR20">
        <v>-0.109</v>
      </c>
      <c r="GS20">
        <v>0.20030000000000001</v>
      </c>
      <c r="GT20" t="s">
        <v>245</v>
      </c>
      <c r="GU20" t="s">
        <v>246</v>
      </c>
      <c r="GW20" t="s">
        <v>74</v>
      </c>
      <c r="GX20">
        <v>-0.39100000000000001</v>
      </c>
      <c r="GY20">
        <v>0.71860000000000002</v>
      </c>
      <c r="GZ20" t="s">
        <v>245</v>
      </c>
      <c r="HA20" t="s">
        <v>246</v>
      </c>
      <c r="HC20" t="s">
        <v>74</v>
      </c>
      <c r="HD20">
        <v>-0.28199999999999997</v>
      </c>
      <c r="HE20">
        <v>0.51829999999999998</v>
      </c>
      <c r="HF20" t="s">
        <v>245</v>
      </c>
      <c r="HG20" t="s">
        <v>246</v>
      </c>
      <c r="HI20" s="37" t="s">
        <v>74</v>
      </c>
      <c r="HJ20" s="37">
        <v>1.76</v>
      </c>
      <c r="HK20" s="37">
        <v>3.2349999999999999</v>
      </c>
      <c r="HL20" s="37" t="s">
        <v>249</v>
      </c>
      <c r="HM20" s="37" t="s">
        <v>250</v>
      </c>
      <c r="HO20" t="s">
        <v>74</v>
      </c>
      <c r="HP20">
        <v>1.2450000000000001</v>
      </c>
      <c r="HQ20">
        <v>2.2879999999999998</v>
      </c>
      <c r="HR20" t="s">
        <v>245</v>
      </c>
      <c r="HS20" t="s">
        <v>246</v>
      </c>
    </row>
    <row r="21" spans="1:227" x14ac:dyDescent="0.25">
      <c r="A21" s="36" t="s">
        <v>75</v>
      </c>
      <c r="B21" s="36">
        <v>3.3660000000000001</v>
      </c>
      <c r="C21" s="36">
        <v>6.1859999999999999</v>
      </c>
      <c r="D21" s="36" t="s">
        <v>243</v>
      </c>
      <c r="E21" s="36" t="s">
        <v>244</v>
      </c>
      <c r="G21" s="36" t="s">
        <v>75</v>
      </c>
      <c r="H21" s="36">
        <v>2.7120000000000002</v>
      </c>
      <c r="I21" s="36">
        <v>4.984</v>
      </c>
      <c r="J21" s="36" t="s">
        <v>243</v>
      </c>
      <c r="K21" s="36" t="s">
        <v>244</v>
      </c>
      <c r="M21" t="s">
        <v>75</v>
      </c>
      <c r="N21">
        <v>0.315</v>
      </c>
      <c r="O21">
        <v>0.57889999999999997</v>
      </c>
      <c r="P21" t="s">
        <v>245</v>
      </c>
      <c r="Q21" t="s">
        <v>246</v>
      </c>
      <c r="S21" s="36" t="s">
        <v>75</v>
      </c>
      <c r="T21" s="36">
        <v>2.488</v>
      </c>
      <c r="U21" s="36">
        <v>4.5730000000000004</v>
      </c>
      <c r="V21" s="36" t="s">
        <v>243</v>
      </c>
      <c r="W21" s="36" t="s">
        <v>244</v>
      </c>
      <c r="Y21" s="36" t="s">
        <v>75</v>
      </c>
      <c r="Z21" s="36">
        <v>5.6970000000000001</v>
      </c>
      <c r="AA21" s="36">
        <v>10.47</v>
      </c>
      <c r="AB21" s="36" t="s">
        <v>243</v>
      </c>
      <c r="AC21" s="36" t="s">
        <v>244</v>
      </c>
      <c r="AE21" s="36" t="s">
        <v>75</v>
      </c>
      <c r="AF21" s="36">
        <v>4.55</v>
      </c>
      <c r="AG21" s="36">
        <v>8.3620000000000001</v>
      </c>
      <c r="AH21" s="36" t="s">
        <v>243</v>
      </c>
      <c r="AI21" s="36" t="s">
        <v>244</v>
      </c>
      <c r="AK21" s="36" t="s">
        <v>75</v>
      </c>
      <c r="AL21" s="36">
        <v>3.1309999999999998</v>
      </c>
      <c r="AM21" s="36">
        <v>5.7539999999999996</v>
      </c>
      <c r="AN21" s="36" t="s">
        <v>243</v>
      </c>
      <c r="AO21" s="36" t="s">
        <v>244</v>
      </c>
      <c r="AQ21" s="36" t="s">
        <v>75</v>
      </c>
      <c r="AR21" s="36">
        <v>4.9210000000000003</v>
      </c>
      <c r="AS21" s="36">
        <v>9.0440000000000005</v>
      </c>
      <c r="AT21" s="36" t="s">
        <v>243</v>
      </c>
      <c r="AU21" s="36" t="s">
        <v>244</v>
      </c>
      <c r="AW21" t="s">
        <v>75</v>
      </c>
      <c r="AX21">
        <v>-0.65400000000000003</v>
      </c>
      <c r="AY21">
        <v>1.202</v>
      </c>
      <c r="AZ21" t="s">
        <v>245</v>
      </c>
      <c r="BA21" t="s">
        <v>246</v>
      </c>
      <c r="BC21" s="36" t="s">
        <v>75</v>
      </c>
      <c r="BD21" s="36">
        <v>-3.0510000000000002</v>
      </c>
      <c r="BE21" s="36">
        <v>5.6070000000000002</v>
      </c>
      <c r="BF21" s="36" t="s">
        <v>243</v>
      </c>
      <c r="BG21" s="36" t="s">
        <v>244</v>
      </c>
      <c r="BI21" t="s">
        <v>75</v>
      </c>
      <c r="BJ21">
        <v>-0.878</v>
      </c>
      <c r="BK21">
        <v>1.6140000000000001</v>
      </c>
      <c r="BL21" t="s">
        <v>245</v>
      </c>
      <c r="BM21" t="s">
        <v>246</v>
      </c>
      <c r="BO21" s="36" t="s">
        <v>75</v>
      </c>
      <c r="BP21" s="36">
        <v>2.331</v>
      </c>
      <c r="BQ21" s="36">
        <v>4.2839999999999998</v>
      </c>
      <c r="BR21" s="36" t="s">
        <v>243</v>
      </c>
      <c r="BS21" s="36" t="s">
        <v>244</v>
      </c>
      <c r="BU21" t="s">
        <v>75</v>
      </c>
      <c r="BV21">
        <v>1.1839999999999999</v>
      </c>
      <c r="BW21">
        <v>2.1760000000000002</v>
      </c>
      <c r="BX21" t="s">
        <v>245</v>
      </c>
      <c r="BY21" t="s">
        <v>246</v>
      </c>
      <c r="CA21" t="s">
        <v>75</v>
      </c>
      <c r="CB21">
        <v>-0.23499999999999999</v>
      </c>
      <c r="CC21">
        <v>0.43190000000000001</v>
      </c>
      <c r="CD21" t="s">
        <v>245</v>
      </c>
      <c r="CE21" t="s">
        <v>246</v>
      </c>
      <c r="CG21" t="s">
        <v>75</v>
      </c>
      <c r="CH21">
        <v>1.5549999999999999</v>
      </c>
      <c r="CI21">
        <v>2.8580000000000001</v>
      </c>
      <c r="CJ21" t="s">
        <v>245</v>
      </c>
      <c r="CK21" t="s">
        <v>246</v>
      </c>
      <c r="CM21" s="36" t="s">
        <v>75</v>
      </c>
      <c r="CN21" s="36">
        <v>-2.3969999999999998</v>
      </c>
      <c r="CO21" s="36">
        <v>4.4050000000000002</v>
      </c>
      <c r="CP21" s="36" t="s">
        <v>243</v>
      </c>
      <c r="CQ21" s="36" t="s">
        <v>244</v>
      </c>
      <c r="CS21" t="s">
        <v>75</v>
      </c>
      <c r="CT21">
        <v>-0.224</v>
      </c>
      <c r="CU21">
        <v>0.41170000000000001</v>
      </c>
      <c r="CV21" t="s">
        <v>245</v>
      </c>
      <c r="CW21" t="s">
        <v>246</v>
      </c>
      <c r="CY21" s="36" t="s">
        <v>75</v>
      </c>
      <c r="CZ21" s="36">
        <v>2.9849999999999999</v>
      </c>
      <c r="DA21" s="36">
        <v>5.4859999999999998</v>
      </c>
      <c r="DB21" s="36" t="s">
        <v>243</v>
      </c>
      <c r="DC21" s="36" t="s">
        <v>244</v>
      </c>
      <c r="DE21" s="37" t="s">
        <v>75</v>
      </c>
      <c r="DF21" s="37">
        <v>1.8380000000000001</v>
      </c>
      <c r="DG21" s="37">
        <v>3.3780000000000001</v>
      </c>
      <c r="DH21" s="37" t="s">
        <v>249</v>
      </c>
      <c r="DI21" s="37" t="s">
        <v>250</v>
      </c>
      <c r="DK21" t="s">
        <v>75</v>
      </c>
      <c r="DL21">
        <v>0.41899999999999998</v>
      </c>
      <c r="DM21">
        <v>0.77010000000000001</v>
      </c>
      <c r="DN21" t="s">
        <v>245</v>
      </c>
      <c r="DO21" t="s">
        <v>246</v>
      </c>
      <c r="DQ21" s="38" t="s">
        <v>75</v>
      </c>
      <c r="DR21" s="38">
        <v>2.2090000000000001</v>
      </c>
      <c r="DS21" s="38">
        <v>4.0599999999999996</v>
      </c>
      <c r="DT21" s="38" t="s">
        <v>247</v>
      </c>
      <c r="DU21" s="38" t="s">
        <v>248</v>
      </c>
      <c r="DW21" s="38" t="s">
        <v>75</v>
      </c>
      <c r="DX21" s="38">
        <v>2.173</v>
      </c>
      <c r="DY21" s="38">
        <v>3.9940000000000002</v>
      </c>
      <c r="DZ21" s="38" t="s">
        <v>247</v>
      </c>
      <c r="EA21" s="38" t="s">
        <v>248</v>
      </c>
      <c r="EC21" s="36" t="s">
        <v>75</v>
      </c>
      <c r="ED21" s="36">
        <v>5.3819999999999997</v>
      </c>
      <c r="EE21" s="36">
        <v>9.891</v>
      </c>
      <c r="EF21" s="36" t="s">
        <v>243</v>
      </c>
      <c r="EG21" s="36" t="s">
        <v>244</v>
      </c>
      <c r="EI21" s="36" t="s">
        <v>75</v>
      </c>
      <c r="EJ21" s="36">
        <v>4.2350000000000003</v>
      </c>
      <c r="EK21" s="36">
        <v>7.7830000000000004</v>
      </c>
      <c r="EL21" s="36" t="s">
        <v>243</v>
      </c>
      <c r="EM21" s="36" t="s">
        <v>244</v>
      </c>
      <c r="EO21" s="36" t="s">
        <v>75</v>
      </c>
      <c r="EP21" s="36">
        <v>2.8159999999999998</v>
      </c>
      <c r="EQ21" s="36">
        <v>5.1749999999999998</v>
      </c>
      <c r="ER21" s="36" t="s">
        <v>243</v>
      </c>
      <c r="ES21" s="36" t="s">
        <v>244</v>
      </c>
      <c r="EU21" s="36" t="s">
        <v>75</v>
      </c>
      <c r="EV21" s="36">
        <v>4.6059999999999999</v>
      </c>
      <c r="EW21" s="36">
        <v>8.4649999999999999</v>
      </c>
      <c r="EX21" s="36" t="s">
        <v>243</v>
      </c>
      <c r="EY21" s="36" t="s">
        <v>244</v>
      </c>
      <c r="FA21" s="36" t="s">
        <v>75</v>
      </c>
      <c r="FB21" s="36">
        <v>3.2090000000000001</v>
      </c>
      <c r="FC21" s="36">
        <v>5.8979999999999997</v>
      </c>
      <c r="FD21" s="36" t="s">
        <v>243</v>
      </c>
      <c r="FE21" s="36" t="s">
        <v>244</v>
      </c>
      <c r="FG21" s="38" t="s">
        <v>75</v>
      </c>
      <c r="FH21" s="38">
        <v>2.0619999999999998</v>
      </c>
      <c r="FI21" s="38">
        <v>3.79</v>
      </c>
      <c r="FJ21" s="38" t="s">
        <v>247</v>
      </c>
      <c r="FK21" s="38" t="s">
        <v>248</v>
      </c>
      <c r="FM21" t="s">
        <v>75</v>
      </c>
      <c r="FN21">
        <v>0.64300000000000002</v>
      </c>
      <c r="FO21">
        <v>1.1819999999999999</v>
      </c>
      <c r="FP21" t="s">
        <v>245</v>
      </c>
      <c r="FQ21" t="s">
        <v>246</v>
      </c>
      <c r="FS21" s="36" t="s">
        <v>75</v>
      </c>
      <c r="FT21" s="36">
        <v>2.4329999999999998</v>
      </c>
      <c r="FU21" s="36">
        <v>4.4710000000000001</v>
      </c>
      <c r="FV21" s="36" t="s">
        <v>243</v>
      </c>
      <c r="FW21" s="36" t="s">
        <v>244</v>
      </c>
      <c r="FY21" t="s">
        <v>75</v>
      </c>
      <c r="FZ21">
        <v>-1.147</v>
      </c>
      <c r="GA21">
        <v>2.1080000000000001</v>
      </c>
      <c r="GB21" t="s">
        <v>245</v>
      </c>
      <c r="GC21" t="s">
        <v>246</v>
      </c>
      <c r="GE21" s="36" t="s">
        <v>75</v>
      </c>
      <c r="GF21" s="36">
        <v>-2.5659999999999998</v>
      </c>
      <c r="GG21" s="36">
        <v>4.7160000000000002</v>
      </c>
      <c r="GH21" s="36" t="s">
        <v>243</v>
      </c>
      <c r="GI21" s="36" t="s">
        <v>244</v>
      </c>
      <c r="GK21" t="s">
        <v>75</v>
      </c>
      <c r="GL21">
        <v>-0.77600000000000002</v>
      </c>
      <c r="GM21">
        <v>1.4259999999999999</v>
      </c>
      <c r="GN21" t="s">
        <v>245</v>
      </c>
      <c r="GO21" t="s">
        <v>246</v>
      </c>
      <c r="GQ21" t="s">
        <v>75</v>
      </c>
      <c r="GR21">
        <v>-1.419</v>
      </c>
      <c r="GS21">
        <v>2.6080000000000001</v>
      </c>
      <c r="GT21" t="s">
        <v>245</v>
      </c>
      <c r="GU21" t="s">
        <v>246</v>
      </c>
      <c r="GW21" t="s">
        <v>75</v>
      </c>
      <c r="GX21">
        <v>0.371</v>
      </c>
      <c r="GY21">
        <v>0.68179999999999996</v>
      </c>
      <c r="GZ21" t="s">
        <v>245</v>
      </c>
      <c r="HA21" t="s">
        <v>246</v>
      </c>
      <c r="HC21" s="37" t="s">
        <v>75</v>
      </c>
      <c r="HD21" s="37">
        <v>1.79</v>
      </c>
      <c r="HE21" s="37">
        <v>3.29</v>
      </c>
      <c r="HF21" s="37" t="s">
        <v>249</v>
      </c>
      <c r="HG21" s="37" t="s">
        <v>250</v>
      </c>
      <c r="HI21" t="s">
        <v>75</v>
      </c>
      <c r="HJ21">
        <v>-1.5009999999999999</v>
      </c>
      <c r="HK21">
        <v>2.7589999999999999</v>
      </c>
      <c r="HL21" t="s">
        <v>245</v>
      </c>
      <c r="HM21" t="s">
        <v>246</v>
      </c>
      <c r="HO21" s="37" t="s">
        <v>75</v>
      </c>
      <c r="HP21" s="37">
        <v>-1.82</v>
      </c>
      <c r="HQ21" s="37">
        <v>3.3450000000000002</v>
      </c>
      <c r="HR21" s="37" t="s">
        <v>249</v>
      </c>
      <c r="HS21" s="37" t="s">
        <v>250</v>
      </c>
    </row>
    <row r="22" spans="1:227" x14ac:dyDescent="0.25">
      <c r="A22" s="36" t="s">
        <v>76</v>
      </c>
      <c r="B22" s="36">
        <v>-2.7629999999999999</v>
      </c>
      <c r="C22" s="36">
        <v>5.0780000000000003</v>
      </c>
      <c r="D22" s="36" t="s">
        <v>243</v>
      </c>
      <c r="E22" s="36" t="s">
        <v>244</v>
      </c>
      <c r="G22" s="36" t="s">
        <v>76</v>
      </c>
      <c r="H22" s="36">
        <v>-3.4460000000000002</v>
      </c>
      <c r="I22" s="36">
        <v>6.3330000000000002</v>
      </c>
      <c r="J22" s="36" t="s">
        <v>243</v>
      </c>
      <c r="K22" s="36" t="s">
        <v>244</v>
      </c>
      <c r="M22" s="36" t="s">
        <v>76</v>
      </c>
      <c r="N22" s="36">
        <v>-3.544</v>
      </c>
      <c r="O22" s="36">
        <v>6.5129999999999999</v>
      </c>
      <c r="P22" s="36" t="s">
        <v>243</v>
      </c>
      <c r="Q22" s="36" t="s">
        <v>244</v>
      </c>
      <c r="S22" s="36" t="s">
        <v>76</v>
      </c>
      <c r="T22" s="36">
        <v>-3.5569999999999999</v>
      </c>
      <c r="U22" s="36">
        <v>6.5369999999999999</v>
      </c>
      <c r="V22" s="36" t="s">
        <v>243</v>
      </c>
      <c r="W22" s="36" t="s">
        <v>244</v>
      </c>
      <c r="Y22" s="36" t="s">
        <v>76</v>
      </c>
      <c r="Z22" s="36">
        <v>-3.4649999999999999</v>
      </c>
      <c r="AA22" s="36">
        <v>6.3680000000000003</v>
      </c>
      <c r="AB22" s="36" t="s">
        <v>243</v>
      </c>
      <c r="AC22" s="36" t="s">
        <v>244</v>
      </c>
      <c r="AE22" s="36" t="s">
        <v>76</v>
      </c>
      <c r="AF22" s="36">
        <v>-3.577</v>
      </c>
      <c r="AG22" s="36">
        <v>6.5739999999999998</v>
      </c>
      <c r="AH22" s="36" t="s">
        <v>243</v>
      </c>
      <c r="AI22" s="36" t="s">
        <v>244</v>
      </c>
      <c r="AK22" s="36" t="s">
        <v>76</v>
      </c>
      <c r="AL22" s="36">
        <v>-3.653</v>
      </c>
      <c r="AM22" s="36">
        <v>6.7140000000000004</v>
      </c>
      <c r="AN22" s="36" t="s">
        <v>243</v>
      </c>
      <c r="AO22" s="36" t="s">
        <v>244</v>
      </c>
      <c r="AQ22" s="36" t="s">
        <v>76</v>
      </c>
      <c r="AR22" s="36">
        <v>-3.6190000000000002</v>
      </c>
      <c r="AS22" s="36">
        <v>6.6509999999999998</v>
      </c>
      <c r="AT22" s="36" t="s">
        <v>243</v>
      </c>
      <c r="AU22" s="36" t="s">
        <v>244</v>
      </c>
      <c r="AW22" t="s">
        <v>76</v>
      </c>
      <c r="AX22">
        <v>-0.68300000000000005</v>
      </c>
      <c r="AY22">
        <v>1.2549999999999999</v>
      </c>
      <c r="AZ22" t="s">
        <v>245</v>
      </c>
      <c r="BA22" t="s">
        <v>246</v>
      </c>
      <c r="BC22" t="s">
        <v>76</v>
      </c>
      <c r="BD22">
        <v>-0.78100000000000003</v>
      </c>
      <c r="BE22">
        <v>1.4350000000000001</v>
      </c>
      <c r="BF22" t="s">
        <v>245</v>
      </c>
      <c r="BG22" t="s">
        <v>246</v>
      </c>
      <c r="BI22" t="s">
        <v>76</v>
      </c>
      <c r="BJ22">
        <v>-0.79400000000000004</v>
      </c>
      <c r="BK22">
        <v>1.4590000000000001</v>
      </c>
      <c r="BL22" t="s">
        <v>245</v>
      </c>
      <c r="BM22" t="s">
        <v>246</v>
      </c>
      <c r="BO22" t="s">
        <v>76</v>
      </c>
      <c r="BP22">
        <v>-0.70199999999999996</v>
      </c>
      <c r="BQ22">
        <v>1.29</v>
      </c>
      <c r="BR22" t="s">
        <v>245</v>
      </c>
      <c r="BS22" t="s">
        <v>246</v>
      </c>
      <c r="BU22" t="s">
        <v>76</v>
      </c>
      <c r="BV22">
        <v>-0.81399999999999995</v>
      </c>
      <c r="BW22">
        <v>1.496</v>
      </c>
      <c r="BX22" t="s">
        <v>245</v>
      </c>
      <c r="BY22" t="s">
        <v>246</v>
      </c>
      <c r="CA22" t="s">
        <v>76</v>
      </c>
      <c r="CB22">
        <v>-0.89</v>
      </c>
      <c r="CC22">
        <v>1.6359999999999999</v>
      </c>
      <c r="CD22" t="s">
        <v>245</v>
      </c>
      <c r="CE22" t="s">
        <v>246</v>
      </c>
      <c r="CG22" t="s">
        <v>76</v>
      </c>
      <c r="CH22">
        <v>-0.85599999999999998</v>
      </c>
      <c r="CI22">
        <v>1.573</v>
      </c>
      <c r="CJ22" t="s">
        <v>245</v>
      </c>
      <c r="CK22" t="s">
        <v>246</v>
      </c>
      <c r="CM22" t="s">
        <v>76</v>
      </c>
      <c r="CN22">
        <v>-9.8000000000000004E-2</v>
      </c>
      <c r="CO22">
        <v>0.18010000000000001</v>
      </c>
      <c r="CP22" t="s">
        <v>245</v>
      </c>
      <c r="CQ22" t="s">
        <v>246</v>
      </c>
      <c r="CS22" t="s">
        <v>76</v>
      </c>
      <c r="CT22">
        <v>-0.111</v>
      </c>
      <c r="CU22">
        <v>0.20399999999999999</v>
      </c>
      <c r="CV22" t="s">
        <v>245</v>
      </c>
      <c r="CW22" t="s">
        <v>246</v>
      </c>
      <c r="CY22" t="s">
        <v>76</v>
      </c>
      <c r="CZ22">
        <v>-1.9E-2</v>
      </c>
      <c r="DA22">
        <v>3.492E-2</v>
      </c>
      <c r="DB22" t="s">
        <v>245</v>
      </c>
      <c r="DC22" t="s">
        <v>246</v>
      </c>
      <c r="DE22" t="s">
        <v>76</v>
      </c>
      <c r="DF22">
        <v>-0.13100000000000001</v>
      </c>
      <c r="DG22">
        <v>0.24079999999999999</v>
      </c>
      <c r="DH22" t="s">
        <v>245</v>
      </c>
      <c r="DI22" t="s">
        <v>246</v>
      </c>
      <c r="DK22" t="s">
        <v>76</v>
      </c>
      <c r="DL22">
        <v>-0.20699999999999999</v>
      </c>
      <c r="DM22">
        <v>0.38040000000000002</v>
      </c>
      <c r="DN22" t="s">
        <v>245</v>
      </c>
      <c r="DO22" t="s">
        <v>246</v>
      </c>
      <c r="DQ22" t="s">
        <v>76</v>
      </c>
      <c r="DR22">
        <v>-0.17299999999999999</v>
      </c>
      <c r="DS22">
        <v>0.31790000000000002</v>
      </c>
      <c r="DT22" t="s">
        <v>245</v>
      </c>
      <c r="DU22" t="s">
        <v>246</v>
      </c>
      <c r="DW22" t="s">
        <v>76</v>
      </c>
      <c r="DX22">
        <v>-1.2999999999999999E-2</v>
      </c>
      <c r="DY22">
        <v>2.3890000000000002E-2</v>
      </c>
      <c r="DZ22" t="s">
        <v>245</v>
      </c>
      <c r="EA22" t="s">
        <v>246</v>
      </c>
      <c r="EC22" t="s">
        <v>76</v>
      </c>
      <c r="ED22">
        <v>7.9000000000000001E-2</v>
      </c>
      <c r="EE22">
        <v>0.1452</v>
      </c>
      <c r="EF22" t="s">
        <v>245</v>
      </c>
      <c r="EG22" t="s">
        <v>246</v>
      </c>
      <c r="EI22" t="s">
        <v>76</v>
      </c>
      <c r="EJ22">
        <v>-3.3000000000000002E-2</v>
      </c>
      <c r="EK22">
        <v>6.0650000000000003E-2</v>
      </c>
      <c r="EL22" t="s">
        <v>245</v>
      </c>
      <c r="EM22" t="s">
        <v>246</v>
      </c>
      <c r="EO22" t="s">
        <v>76</v>
      </c>
      <c r="EP22">
        <v>-0.109</v>
      </c>
      <c r="EQ22">
        <v>0.20030000000000001</v>
      </c>
      <c r="ER22" t="s">
        <v>245</v>
      </c>
      <c r="ES22" t="s">
        <v>246</v>
      </c>
      <c r="EU22" t="s">
        <v>76</v>
      </c>
      <c r="EV22">
        <v>-7.4999999999999997E-2</v>
      </c>
      <c r="EW22">
        <v>0.13780000000000001</v>
      </c>
      <c r="EX22" t="s">
        <v>245</v>
      </c>
      <c r="EY22" t="s">
        <v>246</v>
      </c>
      <c r="FA22" t="s">
        <v>76</v>
      </c>
      <c r="FB22">
        <v>9.1999999999999998E-2</v>
      </c>
      <c r="FC22">
        <v>0.1691</v>
      </c>
      <c r="FD22" t="s">
        <v>245</v>
      </c>
      <c r="FE22" t="s">
        <v>246</v>
      </c>
      <c r="FG22" t="s">
        <v>76</v>
      </c>
      <c r="FH22">
        <v>-0.02</v>
      </c>
      <c r="FI22">
        <v>3.6760000000000001E-2</v>
      </c>
      <c r="FJ22" t="s">
        <v>245</v>
      </c>
      <c r="FK22" t="s">
        <v>246</v>
      </c>
      <c r="FM22" t="s">
        <v>76</v>
      </c>
      <c r="FN22">
        <v>-9.6000000000000002E-2</v>
      </c>
      <c r="FO22">
        <v>0.1764</v>
      </c>
      <c r="FP22" t="s">
        <v>245</v>
      </c>
      <c r="FQ22" t="s">
        <v>246</v>
      </c>
      <c r="FS22" t="s">
        <v>76</v>
      </c>
      <c r="FT22">
        <v>-6.2E-2</v>
      </c>
      <c r="FU22">
        <v>0.1139</v>
      </c>
      <c r="FV22" t="s">
        <v>245</v>
      </c>
      <c r="FW22" t="s">
        <v>246</v>
      </c>
      <c r="FY22" t="s">
        <v>76</v>
      </c>
      <c r="FZ22">
        <v>-0.112</v>
      </c>
      <c r="GA22">
        <v>0.20580000000000001</v>
      </c>
      <c r="GB22" t="s">
        <v>245</v>
      </c>
      <c r="GC22" t="s">
        <v>246</v>
      </c>
      <c r="GE22" t="s">
        <v>76</v>
      </c>
      <c r="GF22">
        <v>-0.188</v>
      </c>
      <c r="GG22">
        <v>0.34549999999999997</v>
      </c>
      <c r="GH22" t="s">
        <v>245</v>
      </c>
      <c r="GI22" t="s">
        <v>246</v>
      </c>
      <c r="GK22" t="s">
        <v>76</v>
      </c>
      <c r="GL22">
        <v>-0.154</v>
      </c>
      <c r="GM22">
        <v>0.28299999999999997</v>
      </c>
      <c r="GN22" t="s">
        <v>245</v>
      </c>
      <c r="GO22" t="s">
        <v>246</v>
      </c>
      <c r="GQ22" t="s">
        <v>76</v>
      </c>
      <c r="GR22">
        <v>-7.5999999999999998E-2</v>
      </c>
      <c r="GS22">
        <v>0.13969999999999999</v>
      </c>
      <c r="GT22" t="s">
        <v>245</v>
      </c>
      <c r="GU22" t="s">
        <v>246</v>
      </c>
      <c r="GW22" t="s">
        <v>76</v>
      </c>
      <c r="GX22">
        <v>-4.2000000000000003E-2</v>
      </c>
      <c r="GY22">
        <v>7.7189999999999995E-2</v>
      </c>
      <c r="GZ22" t="s">
        <v>245</v>
      </c>
      <c r="HA22" t="s">
        <v>246</v>
      </c>
      <c r="HC22" t="s">
        <v>76</v>
      </c>
      <c r="HD22">
        <v>3.4000000000000002E-2</v>
      </c>
      <c r="HE22">
        <v>6.2489999999999997E-2</v>
      </c>
      <c r="HF22" t="s">
        <v>245</v>
      </c>
      <c r="HG22" t="s">
        <v>246</v>
      </c>
      <c r="HI22" t="s">
        <v>76</v>
      </c>
      <c r="HJ22">
        <v>-0.35299999999999998</v>
      </c>
      <c r="HK22">
        <v>0.64880000000000004</v>
      </c>
      <c r="HL22" t="s">
        <v>245</v>
      </c>
      <c r="HM22" t="s">
        <v>246</v>
      </c>
      <c r="HO22" t="s">
        <v>76</v>
      </c>
      <c r="HP22">
        <v>0.28699999999999998</v>
      </c>
      <c r="HQ22">
        <v>0.52749999999999997</v>
      </c>
      <c r="HR22" t="s">
        <v>245</v>
      </c>
      <c r="HS22" t="s">
        <v>246</v>
      </c>
    </row>
    <row r="23" spans="1:227" x14ac:dyDescent="0.25">
      <c r="A23" s="36" t="s">
        <v>77</v>
      </c>
      <c r="B23" s="36">
        <v>2.6269999999999998</v>
      </c>
      <c r="C23" s="36">
        <v>4.8280000000000003</v>
      </c>
      <c r="D23" s="36" t="s">
        <v>243</v>
      </c>
      <c r="E23" s="36" t="s">
        <v>244</v>
      </c>
      <c r="G23" s="36" t="s">
        <v>77</v>
      </c>
      <c r="H23" s="36">
        <v>4.1520000000000001</v>
      </c>
      <c r="I23" s="36">
        <v>7.6310000000000002</v>
      </c>
      <c r="J23" s="36" t="s">
        <v>243</v>
      </c>
      <c r="K23" s="36" t="s">
        <v>244</v>
      </c>
      <c r="M23" t="s">
        <v>77</v>
      </c>
      <c r="N23">
        <v>0.624</v>
      </c>
      <c r="O23">
        <v>1.147</v>
      </c>
      <c r="P23" t="s">
        <v>245</v>
      </c>
      <c r="Q23" t="s">
        <v>246</v>
      </c>
      <c r="S23" s="36" t="s">
        <v>77</v>
      </c>
      <c r="T23" s="36">
        <v>6.1390000000000002</v>
      </c>
      <c r="U23" s="36">
        <v>11.28</v>
      </c>
      <c r="V23" s="36" t="s">
        <v>243</v>
      </c>
      <c r="W23" s="36" t="s">
        <v>244</v>
      </c>
      <c r="Y23" s="36" t="s">
        <v>77</v>
      </c>
      <c r="Z23" s="36">
        <v>12.14</v>
      </c>
      <c r="AA23" s="36">
        <v>22.31</v>
      </c>
      <c r="AB23" s="36" t="s">
        <v>243</v>
      </c>
      <c r="AC23" s="36" t="s">
        <v>244</v>
      </c>
      <c r="AE23" s="36" t="s">
        <v>77</v>
      </c>
      <c r="AF23" s="36">
        <v>4.5439999999999996</v>
      </c>
      <c r="AG23" s="36">
        <v>8.3510000000000009</v>
      </c>
      <c r="AH23" s="36" t="s">
        <v>243</v>
      </c>
      <c r="AI23" s="36" t="s">
        <v>244</v>
      </c>
      <c r="AK23" s="36" t="s">
        <v>77</v>
      </c>
      <c r="AL23" s="36">
        <v>3.593</v>
      </c>
      <c r="AM23" s="36">
        <v>6.6029999999999998</v>
      </c>
      <c r="AN23" s="36" t="s">
        <v>243</v>
      </c>
      <c r="AO23" s="36" t="s">
        <v>244</v>
      </c>
      <c r="AQ23" s="36" t="s">
        <v>77</v>
      </c>
      <c r="AR23" s="36">
        <v>8.1389999999999993</v>
      </c>
      <c r="AS23" s="36">
        <v>14.96</v>
      </c>
      <c r="AT23" s="36" t="s">
        <v>243</v>
      </c>
      <c r="AU23" s="36" t="s">
        <v>244</v>
      </c>
      <c r="AW23" t="s">
        <v>77</v>
      </c>
      <c r="AX23">
        <v>1.5249999999999999</v>
      </c>
      <c r="AY23">
        <v>2.8029999999999999</v>
      </c>
      <c r="AZ23" t="s">
        <v>245</v>
      </c>
      <c r="BA23" t="s">
        <v>246</v>
      </c>
      <c r="BC23" s="38" t="s">
        <v>77</v>
      </c>
      <c r="BD23" s="38">
        <v>-2.0030000000000001</v>
      </c>
      <c r="BE23" s="38">
        <v>3.681</v>
      </c>
      <c r="BF23" s="38" t="s">
        <v>247</v>
      </c>
      <c r="BG23" s="38" t="s">
        <v>248</v>
      </c>
      <c r="BI23" s="36" t="s">
        <v>77</v>
      </c>
      <c r="BJ23" s="36">
        <v>3.512</v>
      </c>
      <c r="BK23" s="36">
        <v>6.4550000000000001</v>
      </c>
      <c r="BL23" s="36" t="s">
        <v>243</v>
      </c>
      <c r="BM23" s="36" t="s">
        <v>244</v>
      </c>
      <c r="BO23" s="36" t="s">
        <v>77</v>
      </c>
      <c r="BP23" s="36">
        <v>9.5129999999999999</v>
      </c>
      <c r="BQ23" s="36">
        <v>17.48</v>
      </c>
      <c r="BR23" s="36" t="s">
        <v>243</v>
      </c>
      <c r="BS23" s="36" t="s">
        <v>244</v>
      </c>
      <c r="BU23" s="37" t="s">
        <v>77</v>
      </c>
      <c r="BV23" s="37">
        <v>1.917</v>
      </c>
      <c r="BW23" s="37">
        <v>3.5230000000000001</v>
      </c>
      <c r="BX23" s="37" t="s">
        <v>249</v>
      </c>
      <c r="BY23" s="37" t="s">
        <v>250</v>
      </c>
      <c r="CA23" t="s">
        <v>77</v>
      </c>
      <c r="CB23">
        <v>0.96599999999999997</v>
      </c>
      <c r="CC23">
        <v>1.7749999999999999</v>
      </c>
      <c r="CD23" t="s">
        <v>245</v>
      </c>
      <c r="CE23" t="s">
        <v>246</v>
      </c>
      <c r="CG23" s="36" t="s">
        <v>77</v>
      </c>
      <c r="CH23" s="36">
        <v>5.5119999999999996</v>
      </c>
      <c r="CI23" s="36">
        <v>10.130000000000001</v>
      </c>
      <c r="CJ23" s="36" t="s">
        <v>243</v>
      </c>
      <c r="CK23" s="36" t="s">
        <v>244</v>
      </c>
      <c r="CM23" s="36" t="s">
        <v>77</v>
      </c>
      <c r="CN23" s="36">
        <v>-3.528</v>
      </c>
      <c r="CO23" s="36">
        <v>6.484</v>
      </c>
      <c r="CP23" s="36" t="s">
        <v>243</v>
      </c>
      <c r="CQ23" s="36" t="s">
        <v>244</v>
      </c>
      <c r="CS23" s="38" t="s">
        <v>77</v>
      </c>
      <c r="CT23" s="38">
        <v>1.9870000000000001</v>
      </c>
      <c r="CU23" s="38">
        <v>3.6520000000000001</v>
      </c>
      <c r="CV23" s="38" t="s">
        <v>247</v>
      </c>
      <c r="CW23" s="38" t="s">
        <v>248</v>
      </c>
      <c r="CY23" s="36" t="s">
        <v>77</v>
      </c>
      <c r="CZ23" s="36">
        <v>7.9880000000000004</v>
      </c>
      <c r="DA23" s="36">
        <v>14.68</v>
      </c>
      <c r="DB23" s="36" t="s">
        <v>243</v>
      </c>
      <c r="DC23" s="36" t="s">
        <v>244</v>
      </c>
      <c r="DE23" t="s">
        <v>77</v>
      </c>
      <c r="DF23">
        <v>0.39200000000000002</v>
      </c>
      <c r="DG23">
        <v>0.72040000000000004</v>
      </c>
      <c r="DH23" t="s">
        <v>245</v>
      </c>
      <c r="DI23" t="s">
        <v>246</v>
      </c>
      <c r="DK23" t="s">
        <v>77</v>
      </c>
      <c r="DL23">
        <v>-0.55900000000000005</v>
      </c>
      <c r="DM23">
        <v>1.0269999999999999</v>
      </c>
      <c r="DN23" t="s">
        <v>245</v>
      </c>
      <c r="DO23" t="s">
        <v>246</v>
      </c>
      <c r="DQ23" s="36" t="s">
        <v>77</v>
      </c>
      <c r="DR23" s="36">
        <v>3.9870000000000001</v>
      </c>
      <c r="DS23" s="36">
        <v>7.3280000000000003</v>
      </c>
      <c r="DT23" s="36" t="s">
        <v>243</v>
      </c>
      <c r="DU23" s="36" t="s">
        <v>244</v>
      </c>
      <c r="DW23" s="36" t="s">
        <v>77</v>
      </c>
      <c r="DX23" s="36">
        <v>5.5149999999999997</v>
      </c>
      <c r="DY23" s="36">
        <v>10.14</v>
      </c>
      <c r="DZ23" s="36" t="s">
        <v>243</v>
      </c>
      <c r="EA23" s="36" t="s">
        <v>244</v>
      </c>
      <c r="EC23" s="36" t="s">
        <v>77</v>
      </c>
      <c r="ED23" s="36">
        <v>11.52</v>
      </c>
      <c r="EE23" s="36">
        <v>21.16</v>
      </c>
      <c r="EF23" s="36" t="s">
        <v>243</v>
      </c>
      <c r="EG23" s="36" t="s">
        <v>244</v>
      </c>
      <c r="EI23" s="36" t="s">
        <v>77</v>
      </c>
      <c r="EJ23" s="36">
        <v>3.92</v>
      </c>
      <c r="EK23" s="36">
        <v>7.2039999999999997</v>
      </c>
      <c r="EL23" s="36" t="s">
        <v>243</v>
      </c>
      <c r="EM23" s="36" t="s">
        <v>244</v>
      </c>
      <c r="EO23" s="36" t="s">
        <v>77</v>
      </c>
      <c r="EP23" s="36">
        <v>2.9689999999999999</v>
      </c>
      <c r="EQ23" s="36">
        <v>5.4569999999999999</v>
      </c>
      <c r="ER23" s="36" t="s">
        <v>243</v>
      </c>
      <c r="ES23" s="36" t="s">
        <v>244</v>
      </c>
      <c r="EU23" s="36" t="s">
        <v>77</v>
      </c>
      <c r="EV23" s="36">
        <v>7.5149999999999997</v>
      </c>
      <c r="EW23" s="36">
        <v>13.81</v>
      </c>
      <c r="EX23" s="36" t="s">
        <v>243</v>
      </c>
      <c r="EY23" s="36" t="s">
        <v>244</v>
      </c>
      <c r="FA23" s="36" t="s">
        <v>77</v>
      </c>
      <c r="FB23" s="36">
        <v>6.0010000000000003</v>
      </c>
      <c r="FC23" s="36">
        <v>11.03</v>
      </c>
      <c r="FD23" s="36" t="s">
        <v>243</v>
      </c>
      <c r="FE23" s="36" t="s">
        <v>244</v>
      </c>
      <c r="FG23" t="s">
        <v>77</v>
      </c>
      <c r="FH23">
        <v>-1.595</v>
      </c>
      <c r="FI23">
        <v>2.931</v>
      </c>
      <c r="FJ23" t="s">
        <v>245</v>
      </c>
      <c r="FK23" t="s">
        <v>246</v>
      </c>
      <c r="FM23" s="36" t="s">
        <v>77</v>
      </c>
      <c r="FN23" s="36">
        <v>-2.5459999999999998</v>
      </c>
      <c r="FO23" s="36">
        <v>4.6790000000000003</v>
      </c>
      <c r="FP23" s="36" t="s">
        <v>243</v>
      </c>
      <c r="FQ23" s="36" t="s">
        <v>244</v>
      </c>
      <c r="FS23" s="38" t="s">
        <v>77</v>
      </c>
      <c r="FT23" s="38">
        <v>2</v>
      </c>
      <c r="FU23" s="38">
        <v>3.6760000000000002</v>
      </c>
      <c r="FV23" s="38" t="s">
        <v>247</v>
      </c>
      <c r="FW23" s="38" t="s">
        <v>248</v>
      </c>
      <c r="FY23" s="36" t="s">
        <v>77</v>
      </c>
      <c r="FZ23" s="36">
        <v>-7.5960000000000001</v>
      </c>
      <c r="GA23" s="36">
        <v>13.96</v>
      </c>
      <c r="GB23" s="36" t="s">
        <v>243</v>
      </c>
      <c r="GC23" s="36" t="s">
        <v>244</v>
      </c>
      <c r="GE23" s="36" t="s">
        <v>77</v>
      </c>
      <c r="GF23" s="36">
        <v>-8.5470000000000006</v>
      </c>
      <c r="GG23" s="36">
        <v>15.71</v>
      </c>
      <c r="GH23" s="36" t="s">
        <v>243</v>
      </c>
      <c r="GI23" s="36" t="s">
        <v>244</v>
      </c>
      <c r="GK23" s="36" t="s">
        <v>77</v>
      </c>
      <c r="GL23" s="36">
        <v>-4.0010000000000003</v>
      </c>
      <c r="GM23" s="36">
        <v>7.3529999999999998</v>
      </c>
      <c r="GN23" s="36" t="s">
        <v>243</v>
      </c>
      <c r="GO23" s="36" t="s">
        <v>244</v>
      </c>
      <c r="GQ23" t="s">
        <v>77</v>
      </c>
      <c r="GR23">
        <v>-0.95099999999999996</v>
      </c>
      <c r="GS23">
        <v>1.748</v>
      </c>
      <c r="GT23" t="s">
        <v>245</v>
      </c>
      <c r="GU23" t="s">
        <v>246</v>
      </c>
      <c r="GW23" s="36" t="s">
        <v>77</v>
      </c>
      <c r="GX23" s="36">
        <v>3.5950000000000002</v>
      </c>
      <c r="GY23" s="36">
        <v>6.6070000000000002</v>
      </c>
      <c r="GZ23" s="36" t="s">
        <v>243</v>
      </c>
      <c r="HA23" s="36" t="s">
        <v>244</v>
      </c>
      <c r="HC23" s="36" t="s">
        <v>77</v>
      </c>
      <c r="HD23" s="36">
        <v>4.5460000000000003</v>
      </c>
      <c r="HE23" s="36">
        <v>8.3550000000000004</v>
      </c>
      <c r="HF23" s="36" t="s">
        <v>243</v>
      </c>
      <c r="HG23" s="36" t="s">
        <v>244</v>
      </c>
      <c r="HI23" s="36" t="s">
        <v>77</v>
      </c>
      <c r="HJ23" s="36">
        <v>-3.0179999999999998</v>
      </c>
      <c r="HK23" s="36">
        <v>5.5469999999999997</v>
      </c>
      <c r="HL23" s="36" t="s">
        <v>243</v>
      </c>
      <c r="HM23" s="36" t="s">
        <v>244</v>
      </c>
      <c r="HO23" t="s">
        <v>77</v>
      </c>
      <c r="HP23">
        <v>0.85599999999999998</v>
      </c>
      <c r="HQ23">
        <v>1.573</v>
      </c>
      <c r="HR23" t="s">
        <v>245</v>
      </c>
      <c r="HS23" t="s">
        <v>246</v>
      </c>
    </row>
    <row r="24" spans="1:227" x14ac:dyDescent="0.25">
      <c r="A24" t="s">
        <v>79</v>
      </c>
      <c r="B24">
        <v>0.13900000000000001</v>
      </c>
      <c r="C24">
        <v>0.2555</v>
      </c>
      <c r="D24" t="s">
        <v>245</v>
      </c>
      <c r="E24" t="s">
        <v>246</v>
      </c>
      <c r="G24" t="s">
        <v>79</v>
      </c>
      <c r="H24">
        <v>0.16700000000000001</v>
      </c>
      <c r="I24">
        <v>0.30690000000000001</v>
      </c>
      <c r="J24" t="s">
        <v>245</v>
      </c>
      <c r="K24" t="s">
        <v>246</v>
      </c>
      <c r="M24" t="s">
        <v>79</v>
      </c>
      <c r="N24">
        <v>-6.0000000000000001E-3</v>
      </c>
      <c r="O24">
        <v>1.103E-2</v>
      </c>
      <c r="P24" t="s">
        <v>245</v>
      </c>
      <c r="Q24" t="s">
        <v>246</v>
      </c>
      <c r="S24" t="s">
        <v>79</v>
      </c>
      <c r="T24">
        <v>6.2E-2</v>
      </c>
      <c r="U24">
        <v>0.1139</v>
      </c>
      <c r="V24" t="s">
        <v>245</v>
      </c>
      <c r="W24" t="s">
        <v>246</v>
      </c>
      <c r="Y24" t="s">
        <v>79</v>
      </c>
      <c r="Z24">
        <v>0.497</v>
      </c>
      <c r="AA24">
        <v>0.91339999999999999</v>
      </c>
      <c r="AB24" t="s">
        <v>245</v>
      </c>
      <c r="AC24" t="s">
        <v>246</v>
      </c>
      <c r="AE24" t="s">
        <v>79</v>
      </c>
      <c r="AF24">
        <v>0.33800000000000002</v>
      </c>
      <c r="AG24">
        <v>0.62119999999999997</v>
      </c>
      <c r="AH24" t="s">
        <v>245</v>
      </c>
      <c r="AI24" t="s">
        <v>246</v>
      </c>
      <c r="AK24" t="s">
        <v>79</v>
      </c>
      <c r="AL24">
        <v>0.13</v>
      </c>
      <c r="AM24">
        <v>0.2389</v>
      </c>
      <c r="AN24" t="s">
        <v>245</v>
      </c>
      <c r="AO24" t="s">
        <v>246</v>
      </c>
      <c r="AQ24" t="s">
        <v>79</v>
      </c>
      <c r="AR24">
        <v>0.16</v>
      </c>
      <c r="AS24">
        <v>0.29409999999999997</v>
      </c>
      <c r="AT24" t="s">
        <v>245</v>
      </c>
      <c r="AU24" t="s">
        <v>246</v>
      </c>
      <c r="AW24" t="s">
        <v>79</v>
      </c>
      <c r="AX24">
        <v>2.8000000000000001E-2</v>
      </c>
      <c r="AY24">
        <v>5.1459999999999999E-2</v>
      </c>
      <c r="AZ24" t="s">
        <v>245</v>
      </c>
      <c r="BA24" t="s">
        <v>246</v>
      </c>
      <c r="BC24" t="s">
        <v>79</v>
      </c>
      <c r="BD24">
        <v>-0.14499999999999999</v>
      </c>
      <c r="BE24">
        <v>0.26650000000000001</v>
      </c>
      <c r="BF24" t="s">
        <v>245</v>
      </c>
      <c r="BG24" t="s">
        <v>246</v>
      </c>
      <c r="BI24" t="s">
        <v>79</v>
      </c>
      <c r="BJ24">
        <v>-7.6999999999999999E-2</v>
      </c>
      <c r="BK24">
        <v>0.14149999999999999</v>
      </c>
      <c r="BL24" t="s">
        <v>245</v>
      </c>
      <c r="BM24" t="s">
        <v>246</v>
      </c>
      <c r="BO24" t="s">
        <v>79</v>
      </c>
      <c r="BP24">
        <v>0.35799999999999998</v>
      </c>
      <c r="BQ24">
        <v>0.65800000000000003</v>
      </c>
      <c r="BR24" t="s">
        <v>245</v>
      </c>
      <c r="BS24" t="s">
        <v>246</v>
      </c>
      <c r="BU24" t="s">
        <v>79</v>
      </c>
      <c r="BV24">
        <v>0.19900000000000001</v>
      </c>
      <c r="BW24">
        <v>0.36570000000000003</v>
      </c>
      <c r="BX24" t="s">
        <v>245</v>
      </c>
      <c r="BY24" t="s">
        <v>246</v>
      </c>
      <c r="CA24" t="s">
        <v>79</v>
      </c>
      <c r="CB24">
        <v>-8.9999999999999993E-3</v>
      </c>
      <c r="CC24">
        <v>1.6539999999999999E-2</v>
      </c>
      <c r="CD24" t="s">
        <v>245</v>
      </c>
      <c r="CE24" t="s">
        <v>246</v>
      </c>
      <c r="CG24" t="s">
        <v>79</v>
      </c>
      <c r="CH24">
        <v>2.1000000000000001E-2</v>
      </c>
      <c r="CI24">
        <v>3.8589999999999999E-2</v>
      </c>
      <c r="CJ24" t="s">
        <v>245</v>
      </c>
      <c r="CK24" t="s">
        <v>246</v>
      </c>
      <c r="CM24" t="s">
        <v>79</v>
      </c>
      <c r="CN24">
        <v>-0.17299999999999999</v>
      </c>
      <c r="CO24">
        <v>0.31790000000000002</v>
      </c>
      <c r="CP24" t="s">
        <v>245</v>
      </c>
      <c r="CQ24" t="s">
        <v>246</v>
      </c>
      <c r="CS24" t="s">
        <v>79</v>
      </c>
      <c r="CT24">
        <v>-0.105</v>
      </c>
      <c r="CU24">
        <v>0.193</v>
      </c>
      <c r="CV24" t="s">
        <v>245</v>
      </c>
      <c r="CW24" t="s">
        <v>246</v>
      </c>
      <c r="CY24" t="s">
        <v>79</v>
      </c>
      <c r="CZ24">
        <v>0.33</v>
      </c>
      <c r="DA24">
        <v>0.60650000000000004</v>
      </c>
      <c r="DB24" t="s">
        <v>245</v>
      </c>
      <c r="DC24" t="s">
        <v>246</v>
      </c>
      <c r="DE24" t="s">
        <v>79</v>
      </c>
      <c r="DF24">
        <v>0.17100000000000001</v>
      </c>
      <c r="DG24">
        <v>0.31430000000000002</v>
      </c>
      <c r="DH24" t="s">
        <v>245</v>
      </c>
      <c r="DI24" t="s">
        <v>246</v>
      </c>
      <c r="DK24" t="s">
        <v>79</v>
      </c>
      <c r="DL24">
        <v>-3.6999999999999998E-2</v>
      </c>
      <c r="DM24">
        <v>6.8000000000000005E-2</v>
      </c>
      <c r="DN24" t="s">
        <v>245</v>
      </c>
      <c r="DO24" t="s">
        <v>246</v>
      </c>
      <c r="DQ24" t="s">
        <v>79</v>
      </c>
      <c r="DR24">
        <v>-7.0000000000000001E-3</v>
      </c>
      <c r="DS24">
        <v>1.2869999999999999E-2</v>
      </c>
      <c r="DT24" t="s">
        <v>245</v>
      </c>
      <c r="DU24" t="s">
        <v>246</v>
      </c>
      <c r="DW24" t="s">
        <v>79</v>
      </c>
      <c r="DX24">
        <v>6.8000000000000005E-2</v>
      </c>
      <c r="DY24">
        <v>0.125</v>
      </c>
      <c r="DZ24" t="s">
        <v>245</v>
      </c>
      <c r="EA24" t="s">
        <v>246</v>
      </c>
      <c r="EC24" t="s">
        <v>79</v>
      </c>
      <c r="ED24">
        <v>0.503</v>
      </c>
      <c r="EE24">
        <v>0.9244</v>
      </c>
      <c r="EF24" t="s">
        <v>245</v>
      </c>
      <c r="EG24" t="s">
        <v>246</v>
      </c>
      <c r="EI24" t="s">
        <v>79</v>
      </c>
      <c r="EJ24">
        <v>0.34399999999999997</v>
      </c>
      <c r="EK24">
        <v>0.63219999999999998</v>
      </c>
      <c r="EL24" t="s">
        <v>245</v>
      </c>
      <c r="EM24" t="s">
        <v>246</v>
      </c>
      <c r="EO24" t="s">
        <v>79</v>
      </c>
      <c r="EP24">
        <v>0.13600000000000001</v>
      </c>
      <c r="EQ24">
        <v>0.24990000000000001</v>
      </c>
      <c r="ER24" t="s">
        <v>245</v>
      </c>
      <c r="ES24" t="s">
        <v>246</v>
      </c>
      <c r="EU24" t="s">
        <v>79</v>
      </c>
      <c r="EV24">
        <v>0.16600000000000001</v>
      </c>
      <c r="EW24">
        <v>0.30509999999999998</v>
      </c>
      <c r="EX24" t="s">
        <v>245</v>
      </c>
      <c r="EY24" t="s">
        <v>246</v>
      </c>
      <c r="FA24" t="s">
        <v>79</v>
      </c>
      <c r="FB24">
        <v>0.435</v>
      </c>
      <c r="FC24">
        <v>0.79949999999999999</v>
      </c>
      <c r="FD24" t="s">
        <v>245</v>
      </c>
      <c r="FE24" t="s">
        <v>246</v>
      </c>
      <c r="FG24" t="s">
        <v>79</v>
      </c>
      <c r="FH24">
        <v>0.27600000000000002</v>
      </c>
      <c r="FI24">
        <v>0.50719999999999998</v>
      </c>
      <c r="FJ24" t="s">
        <v>245</v>
      </c>
      <c r="FK24" t="s">
        <v>246</v>
      </c>
      <c r="FM24" t="s">
        <v>79</v>
      </c>
      <c r="FN24">
        <v>6.8000000000000005E-2</v>
      </c>
      <c r="FO24">
        <v>0.125</v>
      </c>
      <c r="FP24" t="s">
        <v>245</v>
      </c>
      <c r="FQ24" t="s">
        <v>246</v>
      </c>
      <c r="FS24" t="s">
        <v>79</v>
      </c>
      <c r="FT24">
        <v>9.8000000000000004E-2</v>
      </c>
      <c r="FU24">
        <v>0.18010000000000001</v>
      </c>
      <c r="FV24" t="s">
        <v>245</v>
      </c>
      <c r="FW24" t="s">
        <v>246</v>
      </c>
      <c r="FY24" t="s">
        <v>79</v>
      </c>
      <c r="FZ24">
        <v>-0.159</v>
      </c>
      <c r="GA24">
        <v>0.29220000000000002</v>
      </c>
      <c r="GB24" t="s">
        <v>245</v>
      </c>
      <c r="GC24" t="s">
        <v>246</v>
      </c>
      <c r="GE24" t="s">
        <v>79</v>
      </c>
      <c r="GF24">
        <v>-0.36699999999999999</v>
      </c>
      <c r="GG24">
        <v>0.67449999999999999</v>
      </c>
      <c r="GH24" t="s">
        <v>245</v>
      </c>
      <c r="GI24" t="s">
        <v>246</v>
      </c>
      <c r="GK24" t="s">
        <v>79</v>
      </c>
      <c r="GL24">
        <v>-0.33700000000000002</v>
      </c>
      <c r="GM24">
        <v>0.61939999999999995</v>
      </c>
      <c r="GN24" t="s">
        <v>245</v>
      </c>
      <c r="GO24" t="s">
        <v>246</v>
      </c>
      <c r="GQ24" t="s">
        <v>79</v>
      </c>
      <c r="GR24">
        <v>-0.20799999999999999</v>
      </c>
      <c r="GS24">
        <v>0.38229999999999997</v>
      </c>
      <c r="GT24" t="s">
        <v>245</v>
      </c>
      <c r="GU24" t="s">
        <v>246</v>
      </c>
      <c r="GW24" t="s">
        <v>79</v>
      </c>
      <c r="GX24">
        <v>-0.17799999999999999</v>
      </c>
      <c r="GY24">
        <v>0.3271</v>
      </c>
      <c r="GZ24" t="s">
        <v>245</v>
      </c>
      <c r="HA24" t="s">
        <v>246</v>
      </c>
      <c r="HC24" t="s">
        <v>79</v>
      </c>
      <c r="HD24">
        <v>0.03</v>
      </c>
      <c r="HE24">
        <v>5.5140000000000002E-2</v>
      </c>
      <c r="HF24" t="s">
        <v>245</v>
      </c>
      <c r="HG24" t="s">
        <v>246</v>
      </c>
      <c r="HI24" t="s">
        <v>79</v>
      </c>
      <c r="HJ24">
        <v>0.67700000000000005</v>
      </c>
      <c r="HK24">
        <v>1.244</v>
      </c>
      <c r="HL24" t="s">
        <v>245</v>
      </c>
      <c r="HM24" t="s">
        <v>246</v>
      </c>
      <c r="HO24" t="s">
        <v>79</v>
      </c>
      <c r="HP24">
        <v>7.0000000000000001E-3</v>
      </c>
      <c r="HQ24">
        <v>1.286E-2</v>
      </c>
      <c r="HR24" t="s">
        <v>245</v>
      </c>
      <c r="HS24" t="s">
        <v>246</v>
      </c>
    </row>
    <row r="25" spans="1:227" x14ac:dyDescent="0.25">
      <c r="A25" t="s">
        <v>80</v>
      </c>
      <c r="B25">
        <v>0.36499999999999999</v>
      </c>
      <c r="C25">
        <v>0.67079999999999995</v>
      </c>
      <c r="D25" t="s">
        <v>245</v>
      </c>
      <c r="E25" t="s">
        <v>246</v>
      </c>
      <c r="G25" t="s">
        <v>80</v>
      </c>
      <c r="H25">
        <v>0.128</v>
      </c>
      <c r="I25">
        <v>0.23519999999999999</v>
      </c>
      <c r="J25" t="s">
        <v>245</v>
      </c>
      <c r="K25" t="s">
        <v>246</v>
      </c>
      <c r="M25" t="s">
        <v>80</v>
      </c>
      <c r="N25">
        <v>-0.54500000000000004</v>
      </c>
      <c r="O25">
        <v>1.002</v>
      </c>
      <c r="P25" t="s">
        <v>245</v>
      </c>
      <c r="Q25" t="s">
        <v>246</v>
      </c>
      <c r="S25" t="s">
        <v>80</v>
      </c>
      <c r="T25">
        <v>4.2999999999999997E-2</v>
      </c>
      <c r="U25">
        <v>7.9030000000000003E-2</v>
      </c>
      <c r="V25" t="s">
        <v>245</v>
      </c>
      <c r="W25" t="s">
        <v>246</v>
      </c>
      <c r="Y25" t="s">
        <v>80</v>
      </c>
      <c r="Z25">
        <v>0.77700000000000002</v>
      </c>
      <c r="AA25">
        <v>1.4279999999999999</v>
      </c>
      <c r="AB25" t="s">
        <v>245</v>
      </c>
      <c r="AC25" t="s">
        <v>246</v>
      </c>
      <c r="AE25" t="s">
        <v>80</v>
      </c>
      <c r="AF25">
        <v>0.7</v>
      </c>
      <c r="AG25">
        <v>1.286</v>
      </c>
      <c r="AH25" t="s">
        <v>245</v>
      </c>
      <c r="AI25" t="s">
        <v>246</v>
      </c>
      <c r="AK25" t="s">
        <v>80</v>
      </c>
      <c r="AL25">
        <v>0.112</v>
      </c>
      <c r="AM25">
        <v>0.20580000000000001</v>
      </c>
      <c r="AN25" t="s">
        <v>245</v>
      </c>
      <c r="AO25" t="s">
        <v>246</v>
      </c>
      <c r="AQ25" t="s">
        <v>80</v>
      </c>
      <c r="AR25">
        <v>0.32300000000000001</v>
      </c>
      <c r="AS25">
        <v>0.59360000000000002</v>
      </c>
      <c r="AT25" t="s">
        <v>245</v>
      </c>
      <c r="AU25" t="s">
        <v>246</v>
      </c>
      <c r="AW25" t="s">
        <v>80</v>
      </c>
      <c r="AX25">
        <v>-0.23699999999999999</v>
      </c>
      <c r="AY25">
        <v>0.43559999999999999</v>
      </c>
      <c r="AZ25" t="s">
        <v>245</v>
      </c>
      <c r="BA25" t="s">
        <v>246</v>
      </c>
      <c r="BC25" t="s">
        <v>80</v>
      </c>
      <c r="BD25">
        <v>-0.91</v>
      </c>
      <c r="BE25">
        <v>1.6719999999999999</v>
      </c>
      <c r="BF25" t="s">
        <v>245</v>
      </c>
      <c r="BG25" t="s">
        <v>246</v>
      </c>
      <c r="BI25" t="s">
        <v>80</v>
      </c>
      <c r="BJ25">
        <v>-0.32200000000000001</v>
      </c>
      <c r="BK25">
        <v>0.59179999999999999</v>
      </c>
      <c r="BL25" t="s">
        <v>245</v>
      </c>
      <c r="BM25" t="s">
        <v>246</v>
      </c>
      <c r="BO25" t="s">
        <v>80</v>
      </c>
      <c r="BP25">
        <v>0.41199999999999998</v>
      </c>
      <c r="BQ25">
        <v>0.75719999999999998</v>
      </c>
      <c r="BR25" t="s">
        <v>245</v>
      </c>
      <c r="BS25" t="s">
        <v>246</v>
      </c>
      <c r="BU25" t="s">
        <v>80</v>
      </c>
      <c r="BV25">
        <v>0.33500000000000002</v>
      </c>
      <c r="BW25">
        <v>0.61570000000000003</v>
      </c>
      <c r="BX25" t="s">
        <v>245</v>
      </c>
      <c r="BY25" t="s">
        <v>246</v>
      </c>
      <c r="CA25" t="s">
        <v>80</v>
      </c>
      <c r="CB25">
        <v>-0.253</v>
      </c>
      <c r="CC25">
        <v>0.46500000000000002</v>
      </c>
      <c r="CD25" t="s">
        <v>245</v>
      </c>
      <c r="CE25" t="s">
        <v>246</v>
      </c>
      <c r="CG25" t="s">
        <v>80</v>
      </c>
      <c r="CH25">
        <v>-4.2000000000000003E-2</v>
      </c>
      <c r="CI25">
        <v>7.7189999999999995E-2</v>
      </c>
      <c r="CJ25" t="s">
        <v>245</v>
      </c>
      <c r="CK25" t="s">
        <v>246</v>
      </c>
      <c r="CM25" t="s">
        <v>80</v>
      </c>
      <c r="CN25">
        <v>-0.67300000000000004</v>
      </c>
      <c r="CO25">
        <v>1.2370000000000001</v>
      </c>
      <c r="CP25" t="s">
        <v>245</v>
      </c>
      <c r="CQ25" t="s">
        <v>246</v>
      </c>
      <c r="CS25" t="s">
        <v>80</v>
      </c>
      <c r="CT25">
        <v>-8.5000000000000006E-2</v>
      </c>
      <c r="CU25">
        <v>0.15620000000000001</v>
      </c>
      <c r="CV25" t="s">
        <v>245</v>
      </c>
      <c r="CW25" t="s">
        <v>246</v>
      </c>
      <c r="CY25" t="s">
        <v>80</v>
      </c>
      <c r="CZ25">
        <v>0.64900000000000002</v>
      </c>
      <c r="DA25">
        <v>1.1930000000000001</v>
      </c>
      <c r="DB25" t="s">
        <v>245</v>
      </c>
      <c r="DC25" t="s">
        <v>246</v>
      </c>
      <c r="DE25" t="s">
        <v>80</v>
      </c>
      <c r="DF25">
        <v>0.57199999999999995</v>
      </c>
      <c r="DG25">
        <v>1.0509999999999999</v>
      </c>
      <c r="DH25" t="s">
        <v>245</v>
      </c>
      <c r="DI25" t="s">
        <v>246</v>
      </c>
      <c r="DK25" t="s">
        <v>80</v>
      </c>
      <c r="DL25">
        <v>-1.6E-2</v>
      </c>
      <c r="DM25">
        <v>2.9409999999999999E-2</v>
      </c>
      <c r="DN25" t="s">
        <v>245</v>
      </c>
      <c r="DO25" t="s">
        <v>246</v>
      </c>
      <c r="DQ25" t="s">
        <v>80</v>
      </c>
      <c r="DR25">
        <v>0.19500000000000001</v>
      </c>
      <c r="DS25">
        <v>0.3584</v>
      </c>
      <c r="DT25" t="s">
        <v>245</v>
      </c>
      <c r="DU25" t="s">
        <v>246</v>
      </c>
      <c r="DW25" t="s">
        <v>80</v>
      </c>
      <c r="DX25">
        <v>0.58799999999999997</v>
      </c>
      <c r="DY25">
        <v>1.081</v>
      </c>
      <c r="DZ25" t="s">
        <v>245</v>
      </c>
      <c r="EA25" t="s">
        <v>246</v>
      </c>
      <c r="EC25" t="s">
        <v>80</v>
      </c>
      <c r="ED25">
        <v>1.3220000000000001</v>
      </c>
      <c r="EE25">
        <v>2.4300000000000002</v>
      </c>
      <c r="EF25" t="s">
        <v>245</v>
      </c>
      <c r="EG25" t="s">
        <v>246</v>
      </c>
      <c r="EI25" t="s">
        <v>80</v>
      </c>
      <c r="EJ25">
        <v>1.2450000000000001</v>
      </c>
      <c r="EK25">
        <v>2.2879999999999998</v>
      </c>
      <c r="EL25" t="s">
        <v>245</v>
      </c>
      <c r="EM25" t="s">
        <v>246</v>
      </c>
      <c r="EO25" t="s">
        <v>80</v>
      </c>
      <c r="EP25">
        <v>0.65700000000000003</v>
      </c>
      <c r="EQ25">
        <v>1.2070000000000001</v>
      </c>
      <c r="ER25" t="s">
        <v>245</v>
      </c>
      <c r="ES25" t="s">
        <v>246</v>
      </c>
      <c r="EU25" t="s">
        <v>80</v>
      </c>
      <c r="EV25">
        <v>0.86799999999999999</v>
      </c>
      <c r="EW25">
        <v>1.595</v>
      </c>
      <c r="EX25" t="s">
        <v>245</v>
      </c>
      <c r="EY25" t="s">
        <v>246</v>
      </c>
      <c r="FA25" t="s">
        <v>80</v>
      </c>
      <c r="FB25">
        <v>0.73399999999999999</v>
      </c>
      <c r="FC25">
        <v>1.349</v>
      </c>
      <c r="FD25" t="s">
        <v>245</v>
      </c>
      <c r="FE25" t="s">
        <v>246</v>
      </c>
      <c r="FG25" t="s">
        <v>80</v>
      </c>
      <c r="FH25">
        <v>0.65700000000000003</v>
      </c>
      <c r="FI25">
        <v>1.2070000000000001</v>
      </c>
      <c r="FJ25" t="s">
        <v>245</v>
      </c>
      <c r="FK25" t="s">
        <v>246</v>
      </c>
      <c r="FM25" t="s">
        <v>80</v>
      </c>
      <c r="FN25">
        <v>6.9000000000000006E-2</v>
      </c>
      <c r="FO25">
        <v>0.1268</v>
      </c>
      <c r="FP25" t="s">
        <v>245</v>
      </c>
      <c r="FQ25" t="s">
        <v>246</v>
      </c>
      <c r="FS25" t="s">
        <v>80</v>
      </c>
      <c r="FT25">
        <v>0.28000000000000003</v>
      </c>
      <c r="FU25">
        <v>0.51459999999999995</v>
      </c>
      <c r="FV25" t="s">
        <v>245</v>
      </c>
      <c r="FW25" t="s">
        <v>246</v>
      </c>
      <c r="FY25" t="s">
        <v>80</v>
      </c>
      <c r="FZ25">
        <v>-7.6999999999999999E-2</v>
      </c>
      <c r="GA25">
        <v>0.14149999999999999</v>
      </c>
      <c r="GB25" t="s">
        <v>245</v>
      </c>
      <c r="GC25" t="s">
        <v>246</v>
      </c>
      <c r="GE25" t="s">
        <v>80</v>
      </c>
      <c r="GF25">
        <v>-0.66500000000000004</v>
      </c>
      <c r="GG25">
        <v>1.222</v>
      </c>
      <c r="GH25" t="s">
        <v>245</v>
      </c>
      <c r="GI25" t="s">
        <v>246</v>
      </c>
      <c r="GK25" t="s">
        <v>80</v>
      </c>
      <c r="GL25">
        <v>-0.45400000000000001</v>
      </c>
      <c r="GM25">
        <v>0.83440000000000003</v>
      </c>
      <c r="GN25" t="s">
        <v>245</v>
      </c>
      <c r="GO25" t="s">
        <v>246</v>
      </c>
      <c r="GQ25" t="s">
        <v>80</v>
      </c>
      <c r="GR25">
        <v>-0.58799999999999997</v>
      </c>
      <c r="GS25">
        <v>1.081</v>
      </c>
      <c r="GT25" t="s">
        <v>245</v>
      </c>
      <c r="GU25" t="s">
        <v>246</v>
      </c>
      <c r="GW25" t="s">
        <v>80</v>
      </c>
      <c r="GX25">
        <v>-0.377</v>
      </c>
      <c r="GY25">
        <v>0.69289999999999996</v>
      </c>
      <c r="GZ25" t="s">
        <v>245</v>
      </c>
      <c r="HA25" t="s">
        <v>246</v>
      </c>
      <c r="HC25" t="s">
        <v>80</v>
      </c>
      <c r="HD25">
        <v>0.21099999999999999</v>
      </c>
      <c r="HE25">
        <v>0.38779999999999998</v>
      </c>
      <c r="HF25" t="s">
        <v>245</v>
      </c>
      <c r="HG25" t="s">
        <v>246</v>
      </c>
      <c r="HI25" t="s">
        <v>80</v>
      </c>
      <c r="HJ25">
        <v>-0.11700000000000001</v>
      </c>
      <c r="HK25">
        <v>0.215</v>
      </c>
      <c r="HL25" t="s">
        <v>245</v>
      </c>
      <c r="HM25" t="s">
        <v>246</v>
      </c>
      <c r="HO25" t="s">
        <v>80</v>
      </c>
      <c r="HP25">
        <v>-0.28899999999999998</v>
      </c>
      <c r="HQ25">
        <v>0.53110000000000002</v>
      </c>
      <c r="HR25" t="s">
        <v>245</v>
      </c>
      <c r="HS25" t="s">
        <v>246</v>
      </c>
    </row>
    <row r="26" spans="1:227" x14ac:dyDescent="0.25">
      <c r="A26" t="s">
        <v>81</v>
      </c>
      <c r="B26">
        <v>0.26100000000000001</v>
      </c>
      <c r="C26">
        <v>0.47970000000000002</v>
      </c>
      <c r="D26" t="s">
        <v>245</v>
      </c>
      <c r="E26" t="s">
        <v>246</v>
      </c>
      <c r="G26" t="s">
        <v>81</v>
      </c>
      <c r="H26">
        <v>-1.6E-2</v>
      </c>
      <c r="I26">
        <v>2.9409999999999999E-2</v>
      </c>
      <c r="J26" t="s">
        <v>245</v>
      </c>
      <c r="K26" t="s">
        <v>246</v>
      </c>
      <c r="M26" t="s">
        <v>81</v>
      </c>
      <c r="N26">
        <v>-0.39700000000000002</v>
      </c>
      <c r="O26">
        <v>0.72960000000000003</v>
      </c>
      <c r="P26" t="s">
        <v>245</v>
      </c>
      <c r="Q26" t="s">
        <v>246</v>
      </c>
      <c r="S26" t="s">
        <v>81</v>
      </c>
      <c r="T26">
        <v>-0.186</v>
      </c>
      <c r="U26">
        <v>0.34179999999999999</v>
      </c>
      <c r="V26" t="s">
        <v>245</v>
      </c>
      <c r="W26" t="s">
        <v>246</v>
      </c>
      <c r="Y26" t="s">
        <v>81</v>
      </c>
      <c r="Z26">
        <v>0.42699999999999999</v>
      </c>
      <c r="AA26">
        <v>0.78480000000000005</v>
      </c>
      <c r="AB26" t="s">
        <v>245</v>
      </c>
      <c r="AC26" t="s">
        <v>246</v>
      </c>
      <c r="AE26" t="s">
        <v>81</v>
      </c>
      <c r="AF26">
        <v>0.52800000000000002</v>
      </c>
      <c r="AG26">
        <v>0.97040000000000004</v>
      </c>
      <c r="AH26" t="s">
        <v>245</v>
      </c>
      <c r="AI26" t="s">
        <v>246</v>
      </c>
      <c r="AK26" t="s">
        <v>81</v>
      </c>
      <c r="AL26">
        <v>8.2000000000000003E-2</v>
      </c>
      <c r="AM26">
        <v>0.1507</v>
      </c>
      <c r="AN26" t="s">
        <v>245</v>
      </c>
      <c r="AO26" t="s">
        <v>246</v>
      </c>
      <c r="AQ26" t="s">
        <v>81</v>
      </c>
      <c r="AR26">
        <v>8.5000000000000006E-2</v>
      </c>
      <c r="AS26">
        <v>0.15620000000000001</v>
      </c>
      <c r="AT26" t="s">
        <v>245</v>
      </c>
      <c r="AU26" t="s">
        <v>246</v>
      </c>
      <c r="AW26" t="s">
        <v>81</v>
      </c>
      <c r="AX26">
        <v>-0.27700000000000002</v>
      </c>
      <c r="AY26">
        <v>0.5091</v>
      </c>
      <c r="AZ26" t="s">
        <v>245</v>
      </c>
      <c r="BA26" t="s">
        <v>246</v>
      </c>
      <c r="BC26" t="s">
        <v>81</v>
      </c>
      <c r="BD26">
        <v>-0.65800000000000003</v>
      </c>
      <c r="BE26">
        <v>1.2090000000000001</v>
      </c>
      <c r="BF26" t="s">
        <v>245</v>
      </c>
      <c r="BG26" t="s">
        <v>246</v>
      </c>
      <c r="BI26" t="s">
        <v>81</v>
      </c>
      <c r="BJ26">
        <v>-0.44700000000000001</v>
      </c>
      <c r="BK26">
        <v>0.82150000000000001</v>
      </c>
      <c r="BL26" t="s">
        <v>245</v>
      </c>
      <c r="BM26" t="s">
        <v>246</v>
      </c>
      <c r="BO26" t="s">
        <v>81</v>
      </c>
      <c r="BP26">
        <v>0.16600000000000001</v>
      </c>
      <c r="BQ26">
        <v>0.30509999999999998</v>
      </c>
      <c r="BR26" t="s">
        <v>245</v>
      </c>
      <c r="BS26" t="s">
        <v>246</v>
      </c>
      <c r="BU26" t="s">
        <v>81</v>
      </c>
      <c r="BV26">
        <v>0.26700000000000002</v>
      </c>
      <c r="BW26">
        <v>0.49070000000000003</v>
      </c>
      <c r="BX26" t="s">
        <v>245</v>
      </c>
      <c r="BY26" t="s">
        <v>246</v>
      </c>
      <c r="CA26" t="s">
        <v>81</v>
      </c>
      <c r="CB26">
        <v>-0.17899999999999999</v>
      </c>
      <c r="CC26">
        <v>0.32900000000000001</v>
      </c>
      <c r="CD26" t="s">
        <v>245</v>
      </c>
      <c r="CE26" t="s">
        <v>246</v>
      </c>
      <c r="CG26" t="s">
        <v>81</v>
      </c>
      <c r="CH26">
        <v>-0.17599999999999999</v>
      </c>
      <c r="CI26">
        <v>0.32350000000000001</v>
      </c>
      <c r="CJ26" t="s">
        <v>245</v>
      </c>
      <c r="CK26" t="s">
        <v>246</v>
      </c>
      <c r="CM26" t="s">
        <v>81</v>
      </c>
      <c r="CN26">
        <v>-0.38100000000000001</v>
      </c>
      <c r="CO26">
        <v>0.70020000000000004</v>
      </c>
      <c r="CP26" t="s">
        <v>245</v>
      </c>
      <c r="CQ26" t="s">
        <v>246</v>
      </c>
      <c r="CS26" t="s">
        <v>81</v>
      </c>
      <c r="CT26">
        <v>-0.17</v>
      </c>
      <c r="CU26">
        <v>0.31240000000000001</v>
      </c>
      <c r="CV26" t="s">
        <v>245</v>
      </c>
      <c r="CW26" t="s">
        <v>246</v>
      </c>
      <c r="CY26" t="s">
        <v>81</v>
      </c>
      <c r="CZ26">
        <v>0.443</v>
      </c>
      <c r="DA26">
        <v>0.81420000000000003</v>
      </c>
      <c r="DB26" t="s">
        <v>245</v>
      </c>
      <c r="DC26" t="s">
        <v>246</v>
      </c>
      <c r="DE26" t="s">
        <v>81</v>
      </c>
      <c r="DF26">
        <v>0.54400000000000004</v>
      </c>
      <c r="DG26">
        <v>0.99980000000000002</v>
      </c>
      <c r="DH26" t="s">
        <v>245</v>
      </c>
      <c r="DI26" t="s">
        <v>246</v>
      </c>
      <c r="DK26" t="s">
        <v>81</v>
      </c>
      <c r="DL26">
        <v>9.8000000000000004E-2</v>
      </c>
      <c r="DM26">
        <v>0.18010000000000001</v>
      </c>
      <c r="DN26" t="s">
        <v>245</v>
      </c>
      <c r="DO26" t="s">
        <v>246</v>
      </c>
      <c r="DQ26" t="s">
        <v>81</v>
      </c>
      <c r="DR26">
        <v>0.10100000000000001</v>
      </c>
      <c r="DS26">
        <v>0.18559999999999999</v>
      </c>
      <c r="DT26" t="s">
        <v>245</v>
      </c>
      <c r="DU26" t="s">
        <v>246</v>
      </c>
      <c r="DW26" t="s">
        <v>81</v>
      </c>
      <c r="DX26">
        <v>0.21099999999999999</v>
      </c>
      <c r="DY26">
        <v>0.38779999999999998</v>
      </c>
      <c r="DZ26" t="s">
        <v>245</v>
      </c>
      <c r="EA26" t="s">
        <v>246</v>
      </c>
      <c r="EC26" t="s">
        <v>81</v>
      </c>
      <c r="ED26">
        <v>0.82399999999999995</v>
      </c>
      <c r="EE26">
        <v>1.514</v>
      </c>
      <c r="EF26" t="s">
        <v>245</v>
      </c>
      <c r="EG26" t="s">
        <v>246</v>
      </c>
      <c r="EI26" t="s">
        <v>81</v>
      </c>
      <c r="EJ26">
        <v>0.92500000000000004</v>
      </c>
      <c r="EK26">
        <v>1.7</v>
      </c>
      <c r="EL26" t="s">
        <v>245</v>
      </c>
      <c r="EM26" t="s">
        <v>246</v>
      </c>
      <c r="EO26" t="s">
        <v>81</v>
      </c>
      <c r="EP26">
        <v>0.47899999999999998</v>
      </c>
      <c r="EQ26">
        <v>0.88029999999999997</v>
      </c>
      <c r="ER26" t="s">
        <v>245</v>
      </c>
      <c r="ES26" t="s">
        <v>246</v>
      </c>
      <c r="EU26" t="s">
        <v>81</v>
      </c>
      <c r="EV26">
        <v>0.48199999999999998</v>
      </c>
      <c r="EW26">
        <v>0.88580000000000003</v>
      </c>
      <c r="EX26" t="s">
        <v>245</v>
      </c>
      <c r="EY26" t="s">
        <v>246</v>
      </c>
      <c r="FA26" t="s">
        <v>81</v>
      </c>
      <c r="FB26">
        <v>0.61299999999999999</v>
      </c>
      <c r="FC26">
        <v>1.127</v>
      </c>
      <c r="FD26" t="s">
        <v>245</v>
      </c>
      <c r="FE26" t="s">
        <v>246</v>
      </c>
      <c r="FG26" t="s">
        <v>81</v>
      </c>
      <c r="FH26">
        <v>0.71399999999999997</v>
      </c>
      <c r="FI26">
        <v>1.3120000000000001</v>
      </c>
      <c r="FJ26" t="s">
        <v>245</v>
      </c>
      <c r="FK26" t="s">
        <v>246</v>
      </c>
      <c r="FM26" t="s">
        <v>81</v>
      </c>
      <c r="FN26">
        <v>0.26800000000000002</v>
      </c>
      <c r="FO26">
        <v>0.49249999999999999</v>
      </c>
      <c r="FP26" t="s">
        <v>245</v>
      </c>
      <c r="FQ26" t="s">
        <v>246</v>
      </c>
      <c r="FS26" t="s">
        <v>81</v>
      </c>
      <c r="FT26">
        <v>0.27100000000000002</v>
      </c>
      <c r="FU26">
        <v>0.49809999999999999</v>
      </c>
      <c r="FV26" t="s">
        <v>245</v>
      </c>
      <c r="FW26" t="s">
        <v>246</v>
      </c>
      <c r="FY26" t="s">
        <v>81</v>
      </c>
      <c r="FZ26">
        <v>0.10100000000000001</v>
      </c>
      <c r="GA26">
        <v>0.18559999999999999</v>
      </c>
      <c r="GB26" t="s">
        <v>245</v>
      </c>
      <c r="GC26" t="s">
        <v>246</v>
      </c>
      <c r="GE26" t="s">
        <v>81</v>
      </c>
      <c r="GF26">
        <v>-0.34499999999999997</v>
      </c>
      <c r="GG26">
        <v>0.6341</v>
      </c>
      <c r="GH26" t="s">
        <v>245</v>
      </c>
      <c r="GI26" t="s">
        <v>246</v>
      </c>
      <c r="GK26" t="s">
        <v>81</v>
      </c>
      <c r="GL26">
        <v>-0.34200000000000003</v>
      </c>
      <c r="GM26">
        <v>0.62849999999999995</v>
      </c>
      <c r="GN26" t="s">
        <v>245</v>
      </c>
      <c r="GO26" t="s">
        <v>246</v>
      </c>
      <c r="GQ26" t="s">
        <v>81</v>
      </c>
      <c r="GR26">
        <v>-0.44600000000000001</v>
      </c>
      <c r="GS26">
        <v>0.81969999999999998</v>
      </c>
      <c r="GT26" t="s">
        <v>245</v>
      </c>
      <c r="GU26" t="s">
        <v>246</v>
      </c>
      <c r="GW26" t="s">
        <v>81</v>
      </c>
      <c r="GX26">
        <v>-0.443</v>
      </c>
      <c r="GY26">
        <v>0.81420000000000003</v>
      </c>
      <c r="GZ26" t="s">
        <v>245</v>
      </c>
      <c r="HA26" t="s">
        <v>246</v>
      </c>
      <c r="HC26" t="s">
        <v>81</v>
      </c>
      <c r="HD26">
        <v>3.0000000000000001E-3</v>
      </c>
      <c r="HE26">
        <v>5.5139999999999998E-3</v>
      </c>
      <c r="HF26" t="s">
        <v>245</v>
      </c>
      <c r="HG26" t="s">
        <v>246</v>
      </c>
      <c r="HI26" t="s">
        <v>81</v>
      </c>
      <c r="HJ26">
        <v>0.36399999999999999</v>
      </c>
      <c r="HK26">
        <v>0.66900000000000004</v>
      </c>
      <c r="HL26" t="s">
        <v>245</v>
      </c>
      <c r="HM26" t="s">
        <v>246</v>
      </c>
      <c r="HO26" t="s">
        <v>81</v>
      </c>
      <c r="HP26">
        <v>-2.8000000000000001E-2</v>
      </c>
      <c r="HQ26">
        <v>5.1459999999999999E-2</v>
      </c>
      <c r="HR26" t="s">
        <v>245</v>
      </c>
      <c r="HS26" t="s">
        <v>246</v>
      </c>
    </row>
    <row r="27" spans="1:227" x14ac:dyDescent="0.25">
      <c r="A27" t="s">
        <v>82</v>
      </c>
      <c r="B27">
        <v>0.54600000000000004</v>
      </c>
      <c r="C27">
        <v>1.0029999999999999</v>
      </c>
      <c r="D27" t="s">
        <v>245</v>
      </c>
      <c r="E27" t="s">
        <v>246</v>
      </c>
      <c r="G27" t="s">
        <v>82</v>
      </c>
      <c r="H27">
        <v>0.218</v>
      </c>
      <c r="I27">
        <v>0.4007</v>
      </c>
      <c r="J27" t="s">
        <v>245</v>
      </c>
      <c r="K27" t="s">
        <v>246</v>
      </c>
      <c r="M27" t="s">
        <v>82</v>
      </c>
      <c r="N27">
        <v>-0.22900000000000001</v>
      </c>
      <c r="O27">
        <v>0.4209</v>
      </c>
      <c r="P27" t="s">
        <v>245</v>
      </c>
      <c r="Q27" t="s">
        <v>246</v>
      </c>
      <c r="S27" t="s">
        <v>82</v>
      </c>
      <c r="T27">
        <v>9.2999999999999999E-2</v>
      </c>
      <c r="U27">
        <v>0.1709</v>
      </c>
      <c r="V27" t="s">
        <v>245</v>
      </c>
      <c r="W27" t="s">
        <v>246</v>
      </c>
      <c r="Y27" t="s">
        <v>82</v>
      </c>
      <c r="Z27">
        <v>0.75800000000000001</v>
      </c>
      <c r="AA27">
        <v>1.393</v>
      </c>
      <c r="AB27" t="s">
        <v>245</v>
      </c>
      <c r="AC27" t="s">
        <v>246</v>
      </c>
      <c r="AE27" t="s">
        <v>82</v>
      </c>
      <c r="AF27">
        <v>0.90700000000000003</v>
      </c>
      <c r="AG27">
        <v>1.667</v>
      </c>
      <c r="AH27" t="s">
        <v>245</v>
      </c>
      <c r="AI27" t="s">
        <v>246</v>
      </c>
      <c r="AK27" t="s">
        <v>82</v>
      </c>
      <c r="AL27">
        <v>0.315</v>
      </c>
      <c r="AM27">
        <v>0.57889999999999997</v>
      </c>
      <c r="AN27" t="s">
        <v>245</v>
      </c>
      <c r="AO27" t="s">
        <v>246</v>
      </c>
      <c r="AQ27" t="s">
        <v>82</v>
      </c>
      <c r="AR27">
        <v>0.27800000000000002</v>
      </c>
      <c r="AS27">
        <v>0.51090000000000002</v>
      </c>
      <c r="AT27" t="s">
        <v>245</v>
      </c>
      <c r="AU27" t="s">
        <v>246</v>
      </c>
      <c r="AW27" t="s">
        <v>82</v>
      </c>
      <c r="AX27">
        <v>-0.32800000000000001</v>
      </c>
      <c r="AY27">
        <v>0.6028</v>
      </c>
      <c r="AZ27" t="s">
        <v>245</v>
      </c>
      <c r="BA27" t="s">
        <v>246</v>
      </c>
      <c r="BC27" t="s">
        <v>82</v>
      </c>
      <c r="BD27">
        <v>-0.77500000000000002</v>
      </c>
      <c r="BE27">
        <v>1.4239999999999999</v>
      </c>
      <c r="BF27" t="s">
        <v>245</v>
      </c>
      <c r="BG27" t="s">
        <v>246</v>
      </c>
      <c r="BI27" t="s">
        <v>82</v>
      </c>
      <c r="BJ27">
        <v>-0.45300000000000001</v>
      </c>
      <c r="BK27">
        <v>0.83250000000000002</v>
      </c>
      <c r="BL27" t="s">
        <v>245</v>
      </c>
      <c r="BM27" t="s">
        <v>246</v>
      </c>
      <c r="BO27" t="s">
        <v>82</v>
      </c>
      <c r="BP27">
        <v>0.21199999999999999</v>
      </c>
      <c r="BQ27">
        <v>0.3896</v>
      </c>
      <c r="BR27" t="s">
        <v>245</v>
      </c>
      <c r="BS27" t="s">
        <v>246</v>
      </c>
      <c r="BU27" t="s">
        <v>82</v>
      </c>
      <c r="BV27">
        <v>0.36099999999999999</v>
      </c>
      <c r="BW27">
        <v>0.66349999999999998</v>
      </c>
      <c r="BX27" t="s">
        <v>245</v>
      </c>
      <c r="BY27" t="s">
        <v>246</v>
      </c>
      <c r="CA27" t="s">
        <v>82</v>
      </c>
      <c r="CB27">
        <v>-0.23100000000000001</v>
      </c>
      <c r="CC27">
        <v>0.42449999999999999</v>
      </c>
      <c r="CD27" t="s">
        <v>245</v>
      </c>
      <c r="CE27" t="s">
        <v>246</v>
      </c>
      <c r="CG27" t="s">
        <v>82</v>
      </c>
      <c r="CH27">
        <v>-0.26800000000000002</v>
      </c>
      <c r="CI27">
        <v>0.49249999999999999</v>
      </c>
      <c r="CJ27" t="s">
        <v>245</v>
      </c>
      <c r="CK27" t="s">
        <v>246</v>
      </c>
      <c r="CM27" t="s">
        <v>82</v>
      </c>
      <c r="CN27">
        <v>-0.44700000000000001</v>
      </c>
      <c r="CO27">
        <v>0.82150000000000001</v>
      </c>
      <c r="CP27" t="s">
        <v>245</v>
      </c>
      <c r="CQ27" t="s">
        <v>246</v>
      </c>
      <c r="CS27" t="s">
        <v>82</v>
      </c>
      <c r="CT27">
        <v>-0.125</v>
      </c>
      <c r="CU27">
        <v>0.22969999999999999</v>
      </c>
      <c r="CV27" t="s">
        <v>245</v>
      </c>
      <c r="CW27" t="s">
        <v>246</v>
      </c>
      <c r="CY27" t="s">
        <v>82</v>
      </c>
      <c r="CZ27">
        <v>0.54</v>
      </c>
      <c r="DA27">
        <v>0.99239999999999995</v>
      </c>
      <c r="DB27" t="s">
        <v>245</v>
      </c>
      <c r="DC27" t="s">
        <v>246</v>
      </c>
      <c r="DE27" t="s">
        <v>82</v>
      </c>
      <c r="DF27">
        <v>0.68899999999999995</v>
      </c>
      <c r="DG27">
        <v>1.266</v>
      </c>
      <c r="DH27" t="s">
        <v>245</v>
      </c>
      <c r="DI27" t="s">
        <v>246</v>
      </c>
      <c r="DK27" t="s">
        <v>82</v>
      </c>
      <c r="DL27">
        <v>9.7000000000000003E-2</v>
      </c>
      <c r="DM27">
        <v>0.17829999999999999</v>
      </c>
      <c r="DN27" t="s">
        <v>245</v>
      </c>
      <c r="DO27" t="s">
        <v>246</v>
      </c>
      <c r="DQ27" t="s">
        <v>82</v>
      </c>
      <c r="DR27">
        <v>0.06</v>
      </c>
      <c r="DS27">
        <v>0.1103</v>
      </c>
      <c r="DT27" t="s">
        <v>245</v>
      </c>
      <c r="DU27" t="s">
        <v>246</v>
      </c>
      <c r="DW27" t="s">
        <v>82</v>
      </c>
      <c r="DX27">
        <v>0.32200000000000001</v>
      </c>
      <c r="DY27">
        <v>0.59179999999999999</v>
      </c>
      <c r="DZ27" t="s">
        <v>245</v>
      </c>
      <c r="EA27" t="s">
        <v>246</v>
      </c>
      <c r="EC27" t="s">
        <v>82</v>
      </c>
      <c r="ED27">
        <v>0.98699999999999999</v>
      </c>
      <c r="EE27">
        <v>1.8140000000000001</v>
      </c>
      <c r="EF27" t="s">
        <v>245</v>
      </c>
      <c r="EG27" t="s">
        <v>246</v>
      </c>
      <c r="EI27" t="s">
        <v>82</v>
      </c>
      <c r="EJ27">
        <v>1.1359999999999999</v>
      </c>
      <c r="EK27">
        <v>2.0880000000000001</v>
      </c>
      <c r="EL27" t="s">
        <v>245</v>
      </c>
      <c r="EM27" t="s">
        <v>246</v>
      </c>
      <c r="EO27" t="s">
        <v>82</v>
      </c>
      <c r="EP27">
        <v>0.54400000000000004</v>
      </c>
      <c r="EQ27">
        <v>0.99980000000000002</v>
      </c>
      <c r="ER27" t="s">
        <v>245</v>
      </c>
      <c r="ES27" t="s">
        <v>246</v>
      </c>
      <c r="EU27" t="s">
        <v>82</v>
      </c>
      <c r="EV27">
        <v>0.50700000000000001</v>
      </c>
      <c r="EW27">
        <v>0.93179999999999996</v>
      </c>
      <c r="EX27" t="s">
        <v>245</v>
      </c>
      <c r="EY27" t="s">
        <v>246</v>
      </c>
      <c r="FA27" t="s">
        <v>82</v>
      </c>
      <c r="FB27">
        <v>0.66500000000000004</v>
      </c>
      <c r="FC27">
        <v>1.222</v>
      </c>
      <c r="FD27" t="s">
        <v>245</v>
      </c>
      <c r="FE27" t="s">
        <v>246</v>
      </c>
      <c r="FG27" t="s">
        <v>82</v>
      </c>
      <c r="FH27">
        <v>0.81399999999999995</v>
      </c>
      <c r="FI27">
        <v>1.496</v>
      </c>
      <c r="FJ27" t="s">
        <v>245</v>
      </c>
      <c r="FK27" t="s">
        <v>246</v>
      </c>
      <c r="FM27" t="s">
        <v>82</v>
      </c>
      <c r="FN27">
        <v>0.222</v>
      </c>
      <c r="FO27">
        <v>0.40799999999999997</v>
      </c>
      <c r="FP27" t="s">
        <v>245</v>
      </c>
      <c r="FQ27" t="s">
        <v>246</v>
      </c>
      <c r="FS27" t="s">
        <v>82</v>
      </c>
      <c r="FT27">
        <v>0.185</v>
      </c>
      <c r="FU27">
        <v>0.34</v>
      </c>
      <c r="FV27" t="s">
        <v>245</v>
      </c>
      <c r="FW27" t="s">
        <v>246</v>
      </c>
      <c r="FY27" t="s">
        <v>82</v>
      </c>
      <c r="FZ27">
        <v>0.14899999999999999</v>
      </c>
      <c r="GA27">
        <v>0.27379999999999999</v>
      </c>
      <c r="GB27" t="s">
        <v>245</v>
      </c>
      <c r="GC27" t="s">
        <v>246</v>
      </c>
      <c r="GE27" t="s">
        <v>82</v>
      </c>
      <c r="GF27">
        <v>-0.443</v>
      </c>
      <c r="GG27">
        <v>0.81420000000000003</v>
      </c>
      <c r="GH27" t="s">
        <v>245</v>
      </c>
      <c r="GI27" t="s">
        <v>246</v>
      </c>
      <c r="GK27" t="s">
        <v>82</v>
      </c>
      <c r="GL27">
        <v>-0.48</v>
      </c>
      <c r="GM27">
        <v>0.88219999999999998</v>
      </c>
      <c r="GN27" t="s">
        <v>245</v>
      </c>
      <c r="GO27" t="s">
        <v>246</v>
      </c>
      <c r="GQ27" t="s">
        <v>82</v>
      </c>
      <c r="GR27">
        <v>-0.59199999999999997</v>
      </c>
      <c r="GS27">
        <v>1.0880000000000001</v>
      </c>
      <c r="GT27" t="s">
        <v>245</v>
      </c>
      <c r="GU27" t="s">
        <v>246</v>
      </c>
      <c r="GW27" t="s">
        <v>82</v>
      </c>
      <c r="GX27">
        <v>-0.629</v>
      </c>
      <c r="GY27">
        <v>1.1559999999999999</v>
      </c>
      <c r="GZ27" t="s">
        <v>245</v>
      </c>
      <c r="HA27" t="s">
        <v>246</v>
      </c>
      <c r="HC27" t="s">
        <v>82</v>
      </c>
      <c r="HD27">
        <v>-3.6999999999999998E-2</v>
      </c>
      <c r="HE27">
        <v>6.8000000000000005E-2</v>
      </c>
      <c r="HF27" t="s">
        <v>245</v>
      </c>
      <c r="HG27" t="s">
        <v>246</v>
      </c>
      <c r="HI27" t="s">
        <v>82</v>
      </c>
      <c r="HJ27">
        <v>0.16800000000000001</v>
      </c>
      <c r="HK27">
        <v>0.30880000000000002</v>
      </c>
      <c r="HL27" t="s">
        <v>245</v>
      </c>
      <c r="HM27" t="s">
        <v>246</v>
      </c>
      <c r="HO27" t="s">
        <v>82</v>
      </c>
      <c r="HP27">
        <v>-0.14499999999999999</v>
      </c>
      <c r="HQ27">
        <v>0.26650000000000001</v>
      </c>
      <c r="HR27" t="s">
        <v>245</v>
      </c>
      <c r="HS27" t="s">
        <v>246</v>
      </c>
    </row>
    <row r="28" spans="1:227" x14ac:dyDescent="0.25">
      <c r="A28" t="s">
        <v>83</v>
      </c>
      <c r="B28">
        <v>0.64700000000000002</v>
      </c>
      <c r="C28">
        <v>1.1890000000000001</v>
      </c>
      <c r="D28" t="s">
        <v>245</v>
      </c>
      <c r="E28" t="s">
        <v>246</v>
      </c>
      <c r="G28" t="s">
        <v>83</v>
      </c>
      <c r="H28">
        <v>0.42199999999999999</v>
      </c>
      <c r="I28">
        <v>0.77559999999999996</v>
      </c>
      <c r="J28" t="s">
        <v>245</v>
      </c>
      <c r="K28" t="s">
        <v>246</v>
      </c>
      <c r="M28" t="s">
        <v>83</v>
      </c>
      <c r="N28">
        <v>8.6999999999999994E-2</v>
      </c>
      <c r="O28">
        <v>0.15989999999999999</v>
      </c>
      <c r="P28" t="s">
        <v>245</v>
      </c>
      <c r="Q28" t="s">
        <v>246</v>
      </c>
      <c r="S28" t="s">
        <v>83</v>
      </c>
      <c r="T28">
        <v>0.374</v>
      </c>
      <c r="U28">
        <v>0.68740000000000001</v>
      </c>
      <c r="V28" t="s">
        <v>245</v>
      </c>
      <c r="W28" t="s">
        <v>246</v>
      </c>
      <c r="Y28" t="s">
        <v>83</v>
      </c>
      <c r="Z28">
        <v>0.746</v>
      </c>
      <c r="AA28">
        <v>1.371</v>
      </c>
      <c r="AB28" t="s">
        <v>245</v>
      </c>
      <c r="AC28" t="s">
        <v>246</v>
      </c>
      <c r="AE28" t="s">
        <v>83</v>
      </c>
      <c r="AF28">
        <v>0.96399999999999997</v>
      </c>
      <c r="AG28">
        <v>1.772</v>
      </c>
      <c r="AH28" t="s">
        <v>245</v>
      </c>
      <c r="AI28" t="s">
        <v>246</v>
      </c>
      <c r="AK28" t="s">
        <v>83</v>
      </c>
      <c r="AL28">
        <v>0.46800000000000003</v>
      </c>
      <c r="AM28">
        <v>0.86009999999999998</v>
      </c>
      <c r="AN28" t="s">
        <v>245</v>
      </c>
      <c r="AO28" t="s">
        <v>246</v>
      </c>
      <c r="AQ28" t="s">
        <v>83</v>
      </c>
      <c r="AR28">
        <v>0.436</v>
      </c>
      <c r="AS28">
        <v>0.80130000000000001</v>
      </c>
      <c r="AT28" t="s">
        <v>245</v>
      </c>
      <c r="AU28" t="s">
        <v>246</v>
      </c>
      <c r="AW28" t="s">
        <v>83</v>
      </c>
      <c r="AX28">
        <v>-0.22500000000000001</v>
      </c>
      <c r="AY28">
        <v>0.41349999999999998</v>
      </c>
      <c r="AZ28" t="s">
        <v>245</v>
      </c>
      <c r="BA28" t="s">
        <v>246</v>
      </c>
      <c r="BC28" t="s">
        <v>83</v>
      </c>
      <c r="BD28">
        <v>-0.56000000000000005</v>
      </c>
      <c r="BE28">
        <v>1.0289999999999999</v>
      </c>
      <c r="BF28" t="s">
        <v>245</v>
      </c>
      <c r="BG28" t="s">
        <v>246</v>
      </c>
      <c r="BI28" t="s">
        <v>83</v>
      </c>
      <c r="BJ28">
        <v>-0.27300000000000002</v>
      </c>
      <c r="BK28">
        <v>0.50170000000000003</v>
      </c>
      <c r="BL28" t="s">
        <v>245</v>
      </c>
      <c r="BM28" t="s">
        <v>246</v>
      </c>
      <c r="BO28" t="s">
        <v>83</v>
      </c>
      <c r="BP28">
        <v>9.9000000000000005E-2</v>
      </c>
      <c r="BQ28">
        <v>0.18190000000000001</v>
      </c>
      <c r="BR28" t="s">
        <v>245</v>
      </c>
      <c r="BS28" t="s">
        <v>246</v>
      </c>
      <c r="BU28" t="s">
        <v>83</v>
      </c>
      <c r="BV28">
        <v>0.317</v>
      </c>
      <c r="BW28">
        <v>0.58260000000000001</v>
      </c>
      <c r="BX28" t="s">
        <v>245</v>
      </c>
      <c r="BY28" t="s">
        <v>246</v>
      </c>
      <c r="CA28" t="s">
        <v>83</v>
      </c>
      <c r="CB28">
        <v>-0.17899999999999999</v>
      </c>
      <c r="CC28">
        <v>0.32900000000000001</v>
      </c>
      <c r="CD28" t="s">
        <v>245</v>
      </c>
      <c r="CE28" t="s">
        <v>246</v>
      </c>
      <c r="CG28" t="s">
        <v>83</v>
      </c>
      <c r="CH28">
        <v>-0.21099999999999999</v>
      </c>
      <c r="CI28">
        <v>0.38779999999999998</v>
      </c>
      <c r="CJ28" t="s">
        <v>245</v>
      </c>
      <c r="CK28" t="s">
        <v>246</v>
      </c>
      <c r="CM28" t="s">
        <v>83</v>
      </c>
      <c r="CN28">
        <v>-0.33500000000000002</v>
      </c>
      <c r="CO28">
        <v>0.61570000000000003</v>
      </c>
      <c r="CP28" t="s">
        <v>245</v>
      </c>
      <c r="CQ28" t="s">
        <v>246</v>
      </c>
      <c r="CS28" t="s">
        <v>83</v>
      </c>
      <c r="CT28">
        <v>-4.8000000000000001E-2</v>
      </c>
      <c r="CU28">
        <v>8.8220000000000007E-2</v>
      </c>
      <c r="CV28" t="s">
        <v>245</v>
      </c>
      <c r="CW28" t="s">
        <v>246</v>
      </c>
      <c r="CY28" t="s">
        <v>83</v>
      </c>
      <c r="CZ28">
        <v>0.32400000000000001</v>
      </c>
      <c r="DA28">
        <v>0.59550000000000003</v>
      </c>
      <c r="DB28" t="s">
        <v>245</v>
      </c>
      <c r="DC28" t="s">
        <v>246</v>
      </c>
      <c r="DE28" t="s">
        <v>83</v>
      </c>
      <c r="DF28">
        <v>0.54200000000000004</v>
      </c>
      <c r="DG28">
        <v>0.99609999999999999</v>
      </c>
      <c r="DH28" t="s">
        <v>245</v>
      </c>
      <c r="DI28" t="s">
        <v>246</v>
      </c>
      <c r="DK28" t="s">
        <v>83</v>
      </c>
      <c r="DL28">
        <v>4.5999999999999999E-2</v>
      </c>
      <c r="DM28">
        <v>8.4540000000000004E-2</v>
      </c>
      <c r="DN28" t="s">
        <v>245</v>
      </c>
      <c r="DO28" t="s">
        <v>246</v>
      </c>
      <c r="DQ28" t="s">
        <v>83</v>
      </c>
      <c r="DR28">
        <v>1.4E-2</v>
      </c>
      <c r="DS28">
        <v>2.5729999999999999E-2</v>
      </c>
      <c r="DT28" t="s">
        <v>245</v>
      </c>
      <c r="DU28" t="s">
        <v>246</v>
      </c>
      <c r="DW28" t="s">
        <v>83</v>
      </c>
      <c r="DX28">
        <v>0.28699999999999998</v>
      </c>
      <c r="DY28">
        <v>0.52749999999999997</v>
      </c>
      <c r="DZ28" t="s">
        <v>245</v>
      </c>
      <c r="EA28" t="s">
        <v>246</v>
      </c>
      <c r="EC28" t="s">
        <v>83</v>
      </c>
      <c r="ED28">
        <v>0.65900000000000003</v>
      </c>
      <c r="EE28">
        <v>1.2110000000000001</v>
      </c>
      <c r="EF28" t="s">
        <v>245</v>
      </c>
      <c r="EG28" t="s">
        <v>246</v>
      </c>
      <c r="EI28" t="s">
        <v>83</v>
      </c>
      <c r="EJ28">
        <v>0.877</v>
      </c>
      <c r="EK28">
        <v>1.6120000000000001</v>
      </c>
      <c r="EL28" t="s">
        <v>245</v>
      </c>
      <c r="EM28" t="s">
        <v>246</v>
      </c>
      <c r="EO28" t="s">
        <v>83</v>
      </c>
      <c r="EP28">
        <v>0.38100000000000001</v>
      </c>
      <c r="EQ28">
        <v>0.70020000000000004</v>
      </c>
      <c r="ER28" t="s">
        <v>245</v>
      </c>
      <c r="ES28" t="s">
        <v>246</v>
      </c>
      <c r="EU28" t="s">
        <v>83</v>
      </c>
      <c r="EV28">
        <v>0.34899999999999998</v>
      </c>
      <c r="EW28">
        <v>0.64139999999999997</v>
      </c>
      <c r="EX28" t="s">
        <v>245</v>
      </c>
      <c r="EY28" t="s">
        <v>246</v>
      </c>
      <c r="FA28" t="s">
        <v>83</v>
      </c>
      <c r="FB28">
        <v>0.372</v>
      </c>
      <c r="FC28">
        <v>0.68369999999999997</v>
      </c>
      <c r="FD28" t="s">
        <v>245</v>
      </c>
      <c r="FE28" t="s">
        <v>246</v>
      </c>
      <c r="FG28" t="s">
        <v>83</v>
      </c>
      <c r="FH28">
        <v>0.59</v>
      </c>
      <c r="FI28">
        <v>1.0840000000000001</v>
      </c>
      <c r="FJ28" t="s">
        <v>245</v>
      </c>
      <c r="FK28" t="s">
        <v>246</v>
      </c>
      <c r="FM28" t="s">
        <v>83</v>
      </c>
      <c r="FN28">
        <v>9.4E-2</v>
      </c>
      <c r="FO28">
        <v>0.17280000000000001</v>
      </c>
      <c r="FP28" t="s">
        <v>245</v>
      </c>
      <c r="FQ28" t="s">
        <v>246</v>
      </c>
      <c r="FS28" t="s">
        <v>83</v>
      </c>
      <c r="FT28">
        <v>6.2E-2</v>
      </c>
      <c r="FU28">
        <v>0.1139</v>
      </c>
      <c r="FV28" t="s">
        <v>245</v>
      </c>
      <c r="FW28" t="s">
        <v>246</v>
      </c>
      <c r="FY28" t="s">
        <v>83</v>
      </c>
      <c r="FZ28">
        <v>0.218</v>
      </c>
      <c r="GA28">
        <v>0.4007</v>
      </c>
      <c r="GB28" t="s">
        <v>245</v>
      </c>
      <c r="GC28" t="s">
        <v>246</v>
      </c>
      <c r="GE28" t="s">
        <v>83</v>
      </c>
      <c r="GF28">
        <v>-0.27800000000000002</v>
      </c>
      <c r="GG28">
        <v>0.51090000000000002</v>
      </c>
      <c r="GH28" t="s">
        <v>245</v>
      </c>
      <c r="GI28" t="s">
        <v>246</v>
      </c>
      <c r="GK28" t="s">
        <v>83</v>
      </c>
      <c r="GL28">
        <v>-0.31</v>
      </c>
      <c r="GM28">
        <v>0.56969999999999998</v>
      </c>
      <c r="GN28" t="s">
        <v>245</v>
      </c>
      <c r="GO28" t="s">
        <v>246</v>
      </c>
      <c r="GQ28" t="s">
        <v>83</v>
      </c>
      <c r="GR28">
        <v>-0.496</v>
      </c>
      <c r="GS28">
        <v>0.91159999999999997</v>
      </c>
      <c r="GT28" t="s">
        <v>245</v>
      </c>
      <c r="GU28" t="s">
        <v>246</v>
      </c>
      <c r="GW28" t="s">
        <v>83</v>
      </c>
      <c r="GX28">
        <v>-0.52800000000000002</v>
      </c>
      <c r="GY28">
        <v>0.97040000000000004</v>
      </c>
      <c r="GZ28" t="s">
        <v>245</v>
      </c>
      <c r="HA28" t="s">
        <v>246</v>
      </c>
      <c r="HC28" t="s">
        <v>83</v>
      </c>
      <c r="HD28">
        <v>-3.2000000000000001E-2</v>
      </c>
      <c r="HE28">
        <v>5.8810000000000001E-2</v>
      </c>
      <c r="HF28" t="s">
        <v>245</v>
      </c>
      <c r="HG28" t="s">
        <v>246</v>
      </c>
      <c r="HI28" t="s">
        <v>83</v>
      </c>
      <c r="HJ28">
        <v>0.439</v>
      </c>
      <c r="HK28">
        <v>0.80679999999999996</v>
      </c>
      <c r="HL28" t="s">
        <v>245</v>
      </c>
      <c r="HM28" t="s">
        <v>246</v>
      </c>
      <c r="HO28" t="s">
        <v>83</v>
      </c>
      <c r="HP28">
        <v>-0.17899999999999999</v>
      </c>
      <c r="HQ28">
        <v>0.32900000000000001</v>
      </c>
      <c r="HR28" t="s">
        <v>245</v>
      </c>
      <c r="HS28" t="s">
        <v>246</v>
      </c>
    </row>
    <row r="29" spans="1:227" x14ac:dyDescent="0.25">
      <c r="A29" t="s">
        <v>84</v>
      </c>
      <c r="B29">
        <v>0.42099999999999999</v>
      </c>
      <c r="C29">
        <v>0.77370000000000005</v>
      </c>
      <c r="D29" t="s">
        <v>245</v>
      </c>
      <c r="E29" t="s">
        <v>246</v>
      </c>
      <c r="G29" t="s">
        <v>84</v>
      </c>
      <c r="H29">
        <v>0.25800000000000001</v>
      </c>
      <c r="I29">
        <v>0.47420000000000001</v>
      </c>
      <c r="J29" t="s">
        <v>245</v>
      </c>
      <c r="K29" t="s">
        <v>246</v>
      </c>
      <c r="M29" t="s">
        <v>84</v>
      </c>
      <c r="N29">
        <v>6.0000000000000001E-3</v>
      </c>
      <c r="O29">
        <v>1.103E-2</v>
      </c>
      <c r="P29" t="s">
        <v>245</v>
      </c>
      <c r="Q29" t="s">
        <v>246</v>
      </c>
      <c r="S29" t="s">
        <v>84</v>
      </c>
      <c r="T29">
        <v>0.185</v>
      </c>
      <c r="U29">
        <v>0.34</v>
      </c>
      <c r="V29" t="s">
        <v>245</v>
      </c>
      <c r="W29" t="s">
        <v>246</v>
      </c>
      <c r="Y29" t="s">
        <v>84</v>
      </c>
      <c r="Z29">
        <v>0.40400000000000003</v>
      </c>
      <c r="AA29">
        <v>0.74250000000000005</v>
      </c>
      <c r="AB29" t="s">
        <v>245</v>
      </c>
      <c r="AC29" t="s">
        <v>246</v>
      </c>
      <c r="AE29" t="s">
        <v>84</v>
      </c>
      <c r="AF29">
        <v>0.58099999999999996</v>
      </c>
      <c r="AG29">
        <v>1.0680000000000001</v>
      </c>
      <c r="AH29" t="s">
        <v>245</v>
      </c>
      <c r="AI29" t="s">
        <v>246</v>
      </c>
      <c r="AK29" t="s">
        <v>84</v>
      </c>
      <c r="AL29">
        <v>0.246</v>
      </c>
      <c r="AM29">
        <v>0.4521</v>
      </c>
      <c r="AN29" t="s">
        <v>245</v>
      </c>
      <c r="AO29" t="s">
        <v>246</v>
      </c>
      <c r="AQ29" t="s">
        <v>84</v>
      </c>
      <c r="AR29">
        <v>0.20200000000000001</v>
      </c>
      <c r="AS29">
        <v>0.37119999999999997</v>
      </c>
      <c r="AT29" t="s">
        <v>245</v>
      </c>
      <c r="AU29" t="s">
        <v>246</v>
      </c>
      <c r="AW29" t="s">
        <v>84</v>
      </c>
      <c r="AX29">
        <v>-0.16300000000000001</v>
      </c>
      <c r="AY29">
        <v>0.29959999999999998</v>
      </c>
      <c r="AZ29" t="s">
        <v>245</v>
      </c>
      <c r="BA29" t="s">
        <v>246</v>
      </c>
      <c r="BC29" t="s">
        <v>84</v>
      </c>
      <c r="BD29">
        <v>-0.41499999999999998</v>
      </c>
      <c r="BE29">
        <v>0.76270000000000004</v>
      </c>
      <c r="BF29" t="s">
        <v>245</v>
      </c>
      <c r="BG29" t="s">
        <v>246</v>
      </c>
      <c r="BI29" t="s">
        <v>84</v>
      </c>
      <c r="BJ29">
        <v>-0.23599999999999999</v>
      </c>
      <c r="BK29">
        <v>0.43369999999999997</v>
      </c>
      <c r="BL29" t="s">
        <v>245</v>
      </c>
      <c r="BM29" t="s">
        <v>246</v>
      </c>
      <c r="BO29" t="s">
        <v>84</v>
      </c>
      <c r="BP29">
        <v>-1.7000000000000001E-2</v>
      </c>
      <c r="BQ29">
        <v>3.124E-2</v>
      </c>
      <c r="BR29" t="s">
        <v>245</v>
      </c>
      <c r="BS29" t="s">
        <v>246</v>
      </c>
      <c r="BU29" t="s">
        <v>84</v>
      </c>
      <c r="BV29">
        <v>0.16</v>
      </c>
      <c r="BW29">
        <v>0.29409999999999997</v>
      </c>
      <c r="BX29" t="s">
        <v>245</v>
      </c>
      <c r="BY29" t="s">
        <v>246</v>
      </c>
      <c r="CA29" t="s">
        <v>84</v>
      </c>
      <c r="CB29">
        <v>-0.17499999999999999</v>
      </c>
      <c r="CC29">
        <v>0.3216</v>
      </c>
      <c r="CD29" t="s">
        <v>245</v>
      </c>
      <c r="CE29" t="s">
        <v>246</v>
      </c>
      <c r="CG29" t="s">
        <v>84</v>
      </c>
      <c r="CH29">
        <v>-0.219</v>
      </c>
      <c r="CI29">
        <v>0.40250000000000002</v>
      </c>
      <c r="CJ29" t="s">
        <v>245</v>
      </c>
      <c r="CK29" t="s">
        <v>246</v>
      </c>
      <c r="CM29" t="s">
        <v>84</v>
      </c>
      <c r="CN29">
        <v>-0.252</v>
      </c>
      <c r="CO29">
        <v>0.46310000000000001</v>
      </c>
      <c r="CP29" t="s">
        <v>245</v>
      </c>
      <c r="CQ29" t="s">
        <v>246</v>
      </c>
      <c r="CS29" t="s">
        <v>84</v>
      </c>
      <c r="CT29">
        <v>-7.2999999999999995E-2</v>
      </c>
      <c r="CU29">
        <v>0.13420000000000001</v>
      </c>
      <c r="CV29" t="s">
        <v>245</v>
      </c>
      <c r="CW29" t="s">
        <v>246</v>
      </c>
      <c r="CY29" t="s">
        <v>84</v>
      </c>
      <c r="CZ29">
        <v>0.14599999999999999</v>
      </c>
      <c r="DA29">
        <v>0.26829999999999998</v>
      </c>
      <c r="DB29" t="s">
        <v>245</v>
      </c>
      <c r="DC29" t="s">
        <v>246</v>
      </c>
      <c r="DE29" t="s">
        <v>84</v>
      </c>
      <c r="DF29">
        <v>0.32300000000000001</v>
      </c>
      <c r="DG29">
        <v>0.59360000000000002</v>
      </c>
      <c r="DH29" t="s">
        <v>245</v>
      </c>
      <c r="DI29" t="s">
        <v>246</v>
      </c>
      <c r="DK29" t="s">
        <v>84</v>
      </c>
      <c r="DL29">
        <v>-1.2E-2</v>
      </c>
      <c r="DM29">
        <v>2.205E-2</v>
      </c>
      <c r="DN29" t="s">
        <v>245</v>
      </c>
      <c r="DO29" t="s">
        <v>246</v>
      </c>
      <c r="DQ29" t="s">
        <v>84</v>
      </c>
      <c r="DR29">
        <v>-5.6000000000000001E-2</v>
      </c>
      <c r="DS29">
        <v>0.10290000000000001</v>
      </c>
      <c r="DT29" t="s">
        <v>245</v>
      </c>
      <c r="DU29" t="s">
        <v>246</v>
      </c>
      <c r="DW29" t="s">
        <v>84</v>
      </c>
      <c r="DX29">
        <v>0.17899999999999999</v>
      </c>
      <c r="DY29">
        <v>0.32900000000000001</v>
      </c>
      <c r="DZ29" t="s">
        <v>245</v>
      </c>
      <c r="EA29" t="s">
        <v>246</v>
      </c>
      <c r="EC29" t="s">
        <v>84</v>
      </c>
      <c r="ED29">
        <v>0.39800000000000002</v>
      </c>
      <c r="EE29">
        <v>0.73150000000000004</v>
      </c>
      <c r="EF29" t="s">
        <v>245</v>
      </c>
      <c r="EG29" t="s">
        <v>246</v>
      </c>
      <c r="EI29" t="s">
        <v>84</v>
      </c>
      <c r="EJ29">
        <v>0.57499999999999996</v>
      </c>
      <c r="EK29">
        <v>1.0569999999999999</v>
      </c>
      <c r="EL29" t="s">
        <v>245</v>
      </c>
      <c r="EM29" t="s">
        <v>246</v>
      </c>
      <c r="EO29" t="s">
        <v>84</v>
      </c>
      <c r="EP29">
        <v>0.24</v>
      </c>
      <c r="EQ29">
        <v>0.44109999999999999</v>
      </c>
      <c r="ER29" t="s">
        <v>245</v>
      </c>
      <c r="ES29" t="s">
        <v>246</v>
      </c>
      <c r="EU29" t="s">
        <v>84</v>
      </c>
      <c r="EV29">
        <v>0.19600000000000001</v>
      </c>
      <c r="EW29">
        <v>0.36020000000000002</v>
      </c>
      <c r="EX29" t="s">
        <v>245</v>
      </c>
      <c r="EY29" t="s">
        <v>246</v>
      </c>
      <c r="FA29" t="s">
        <v>84</v>
      </c>
      <c r="FB29">
        <v>0.219</v>
      </c>
      <c r="FC29">
        <v>0.40250000000000002</v>
      </c>
      <c r="FD29" t="s">
        <v>245</v>
      </c>
      <c r="FE29" t="s">
        <v>246</v>
      </c>
      <c r="FG29" t="s">
        <v>84</v>
      </c>
      <c r="FH29">
        <v>0.39600000000000002</v>
      </c>
      <c r="FI29">
        <v>0.7278</v>
      </c>
      <c r="FJ29" t="s">
        <v>245</v>
      </c>
      <c r="FK29" t="s">
        <v>246</v>
      </c>
      <c r="FM29" t="s">
        <v>84</v>
      </c>
      <c r="FN29">
        <v>6.0999999999999999E-2</v>
      </c>
      <c r="FO29">
        <v>0.11210000000000001</v>
      </c>
      <c r="FP29" t="s">
        <v>245</v>
      </c>
      <c r="FQ29" t="s">
        <v>246</v>
      </c>
      <c r="FS29" t="s">
        <v>84</v>
      </c>
      <c r="FT29">
        <v>1.7000000000000001E-2</v>
      </c>
      <c r="FU29">
        <v>3.124E-2</v>
      </c>
      <c r="FV29" t="s">
        <v>245</v>
      </c>
      <c r="FW29" t="s">
        <v>246</v>
      </c>
      <c r="FY29" t="s">
        <v>84</v>
      </c>
      <c r="FZ29">
        <v>0.17699999999999999</v>
      </c>
      <c r="GA29">
        <v>0.32529999999999998</v>
      </c>
      <c r="GB29" t="s">
        <v>245</v>
      </c>
      <c r="GC29" t="s">
        <v>246</v>
      </c>
      <c r="GE29" t="s">
        <v>84</v>
      </c>
      <c r="GF29">
        <v>-0.158</v>
      </c>
      <c r="GG29">
        <v>0.29039999999999999</v>
      </c>
      <c r="GH29" t="s">
        <v>245</v>
      </c>
      <c r="GI29" t="s">
        <v>246</v>
      </c>
      <c r="GK29" t="s">
        <v>84</v>
      </c>
      <c r="GL29">
        <v>-0.20200000000000001</v>
      </c>
      <c r="GM29">
        <v>0.37119999999999997</v>
      </c>
      <c r="GN29" t="s">
        <v>245</v>
      </c>
      <c r="GO29" t="s">
        <v>246</v>
      </c>
      <c r="GQ29" t="s">
        <v>84</v>
      </c>
      <c r="GR29">
        <v>-0.33500000000000002</v>
      </c>
      <c r="GS29">
        <v>0.61570000000000003</v>
      </c>
      <c r="GT29" t="s">
        <v>245</v>
      </c>
      <c r="GU29" t="s">
        <v>246</v>
      </c>
      <c r="GW29" t="s">
        <v>84</v>
      </c>
      <c r="GX29">
        <v>-0.379</v>
      </c>
      <c r="GY29">
        <v>0.69650000000000001</v>
      </c>
      <c r="GZ29" t="s">
        <v>245</v>
      </c>
      <c r="HA29" t="s">
        <v>246</v>
      </c>
      <c r="HC29" t="s">
        <v>84</v>
      </c>
      <c r="HD29">
        <v>-4.3999999999999997E-2</v>
      </c>
      <c r="HE29">
        <v>8.0869999999999997E-2</v>
      </c>
      <c r="HF29" t="s">
        <v>245</v>
      </c>
      <c r="HG29" t="s">
        <v>246</v>
      </c>
      <c r="HI29" t="s">
        <v>84</v>
      </c>
      <c r="HJ29">
        <v>7.9000000000000001E-2</v>
      </c>
      <c r="HK29">
        <v>0.1452</v>
      </c>
      <c r="HL29" t="s">
        <v>245</v>
      </c>
      <c r="HM29" t="s">
        <v>246</v>
      </c>
      <c r="HO29" t="s">
        <v>84</v>
      </c>
      <c r="HP29">
        <v>6.2E-2</v>
      </c>
      <c r="HQ29">
        <v>0.1139</v>
      </c>
      <c r="HR29" t="s">
        <v>245</v>
      </c>
      <c r="HS29" t="s">
        <v>246</v>
      </c>
    </row>
    <row r="30" spans="1:227" x14ac:dyDescent="0.25">
      <c r="A30" t="s">
        <v>85</v>
      </c>
      <c r="B30">
        <v>0.23100000000000001</v>
      </c>
      <c r="C30">
        <v>0.42449999999999999</v>
      </c>
      <c r="D30" t="s">
        <v>245</v>
      </c>
      <c r="E30" t="s">
        <v>246</v>
      </c>
      <c r="G30" t="s">
        <v>85</v>
      </c>
      <c r="H30">
        <v>0.23499999999999999</v>
      </c>
      <c r="I30">
        <v>0.43190000000000001</v>
      </c>
      <c r="J30" t="s">
        <v>245</v>
      </c>
      <c r="K30" t="s">
        <v>246</v>
      </c>
      <c r="M30" t="s">
        <v>85</v>
      </c>
      <c r="N30">
        <v>4.7E-2</v>
      </c>
      <c r="O30">
        <v>8.6379999999999998E-2</v>
      </c>
      <c r="P30" t="s">
        <v>245</v>
      </c>
      <c r="Q30" t="s">
        <v>246</v>
      </c>
      <c r="S30" t="s">
        <v>85</v>
      </c>
      <c r="T30">
        <v>0.17599999999999999</v>
      </c>
      <c r="U30">
        <v>0.32350000000000001</v>
      </c>
      <c r="V30" t="s">
        <v>245</v>
      </c>
      <c r="W30" t="s">
        <v>246</v>
      </c>
      <c r="Y30" t="s">
        <v>85</v>
      </c>
      <c r="Z30">
        <v>0.182</v>
      </c>
      <c r="AA30">
        <v>0.33450000000000002</v>
      </c>
      <c r="AB30" t="s">
        <v>245</v>
      </c>
      <c r="AC30" t="s">
        <v>246</v>
      </c>
      <c r="AE30" t="s">
        <v>85</v>
      </c>
      <c r="AF30">
        <v>0.29699999999999999</v>
      </c>
      <c r="AG30">
        <v>0.54579999999999995</v>
      </c>
      <c r="AH30" t="s">
        <v>245</v>
      </c>
      <c r="AI30" t="s">
        <v>246</v>
      </c>
      <c r="AK30" t="s">
        <v>85</v>
      </c>
      <c r="AL30">
        <v>0.192</v>
      </c>
      <c r="AM30">
        <v>0.35289999999999999</v>
      </c>
      <c r="AN30" t="s">
        <v>245</v>
      </c>
      <c r="AO30" t="s">
        <v>246</v>
      </c>
      <c r="AQ30" t="s">
        <v>85</v>
      </c>
      <c r="AR30">
        <v>0.13600000000000001</v>
      </c>
      <c r="AS30">
        <v>0.24990000000000001</v>
      </c>
      <c r="AT30" t="s">
        <v>245</v>
      </c>
      <c r="AU30" t="s">
        <v>246</v>
      </c>
      <c r="AW30" t="s">
        <v>85</v>
      </c>
      <c r="AX30">
        <v>4.0000000000000001E-3</v>
      </c>
      <c r="AY30">
        <v>7.3509999999999999E-3</v>
      </c>
      <c r="AZ30" t="s">
        <v>245</v>
      </c>
      <c r="BA30" t="s">
        <v>246</v>
      </c>
      <c r="BC30" t="s">
        <v>85</v>
      </c>
      <c r="BD30">
        <v>-0.184</v>
      </c>
      <c r="BE30">
        <v>0.3382</v>
      </c>
      <c r="BF30" t="s">
        <v>245</v>
      </c>
      <c r="BG30" t="s">
        <v>246</v>
      </c>
      <c r="BI30" t="s">
        <v>85</v>
      </c>
      <c r="BJ30">
        <v>-5.5E-2</v>
      </c>
      <c r="BK30">
        <v>0.1011</v>
      </c>
      <c r="BL30" t="s">
        <v>245</v>
      </c>
      <c r="BM30" t="s">
        <v>246</v>
      </c>
      <c r="BO30" t="s">
        <v>85</v>
      </c>
      <c r="BP30">
        <v>-4.9000000000000002E-2</v>
      </c>
      <c r="BQ30">
        <v>9.0050000000000005E-2</v>
      </c>
      <c r="BR30" t="s">
        <v>245</v>
      </c>
      <c r="BS30" t="s">
        <v>246</v>
      </c>
      <c r="BU30" t="s">
        <v>85</v>
      </c>
      <c r="BV30">
        <v>6.6000000000000003E-2</v>
      </c>
      <c r="BW30">
        <v>0.12130000000000001</v>
      </c>
      <c r="BX30" t="s">
        <v>245</v>
      </c>
      <c r="BY30" t="s">
        <v>246</v>
      </c>
      <c r="CA30" t="s">
        <v>85</v>
      </c>
      <c r="CB30">
        <v>-3.9E-2</v>
      </c>
      <c r="CC30">
        <v>7.1679999999999994E-2</v>
      </c>
      <c r="CD30" t="s">
        <v>245</v>
      </c>
      <c r="CE30" t="s">
        <v>246</v>
      </c>
      <c r="CG30" t="s">
        <v>85</v>
      </c>
      <c r="CH30">
        <v>-9.5000000000000001E-2</v>
      </c>
      <c r="CI30">
        <v>0.17460000000000001</v>
      </c>
      <c r="CJ30" t="s">
        <v>245</v>
      </c>
      <c r="CK30" t="s">
        <v>246</v>
      </c>
      <c r="CM30" t="s">
        <v>85</v>
      </c>
      <c r="CN30">
        <v>-0.188</v>
      </c>
      <c r="CO30">
        <v>0.34549999999999997</v>
      </c>
      <c r="CP30" t="s">
        <v>245</v>
      </c>
      <c r="CQ30" t="s">
        <v>246</v>
      </c>
      <c r="CS30" t="s">
        <v>85</v>
      </c>
      <c r="CT30">
        <v>-5.8999999999999997E-2</v>
      </c>
      <c r="CU30">
        <v>0.1084</v>
      </c>
      <c r="CV30" t="s">
        <v>245</v>
      </c>
      <c r="CW30" t="s">
        <v>246</v>
      </c>
      <c r="CY30" t="s">
        <v>85</v>
      </c>
      <c r="CZ30">
        <v>-5.2999999999999999E-2</v>
      </c>
      <c r="DA30">
        <v>9.7409999999999997E-2</v>
      </c>
      <c r="DB30" t="s">
        <v>245</v>
      </c>
      <c r="DC30" t="s">
        <v>246</v>
      </c>
      <c r="DE30" t="s">
        <v>85</v>
      </c>
      <c r="DF30">
        <v>6.2E-2</v>
      </c>
      <c r="DG30">
        <v>0.1139</v>
      </c>
      <c r="DH30" t="s">
        <v>245</v>
      </c>
      <c r="DI30" t="s">
        <v>246</v>
      </c>
      <c r="DK30" t="s">
        <v>85</v>
      </c>
      <c r="DL30">
        <v>-4.2999999999999997E-2</v>
      </c>
      <c r="DM30">
        <v>7.9030000000000003E-2</v>
      </c>
      <c r="DN30" t="s">
        <v>245</v>
      </c>
      <c r="DO30" t="s">
        <v>246</v>
      </c>
      <c r="DQ30" t="s">
        <v>85</v>
      </c>
      <c r="DR30">
        <v>-9.9000000000000005E-2</v>
      </c>
      <c r="DS30">
        <v>0.18190000000000001</v>
      </c>
      <c r="DT30" t="s">
        <v>245</v>
      </c>
      <c r="DU30" t="s">
        <v>246</v>
      </c>
      <c r="DW30" t="s">
        <v>85</v>
      </c>
      <c r="DX30">
        <v>0.129</v>
      </c>
      <c r="DY30">
        <v>0.23710000000000001</v>
      </c>
      <c r="DZ30" t="s">
        <v>245</v>
      </c>
      <c r="EA30" t="s">
        <v>246</v>
      </c>
      <c r="EC30" t="s">
        <v>85</v>
      </c>
      <c r="ED30">
        <v>0.13500000000000001</v>
      </c>
      <c r="EE30">
        <v>0.24809999999999999</v>
      </c>
      <c r="EF30" t="s">
        <v>245</v>
      </c>
      <c r="EG30" t="s">
        <v>246</v>
      </c>
      <c r="EI30" t="s">
        <v>85</v>
      </c>
      <c r="EJ30">
        <v>0.25</v>
      </c>
      <c r="EK30">
        <v>0.45950000000000002</v>
      </c>
      <c r="EL30" t="s">
        <v>245</v>
      </c>
      <c r="EM30" t="s">
        <v>246</v>
      </c>
      <c r="EO30" t="s">
        <v>85</v>
      </c>
      <c r="EP30">
        <v>0.14499999999999999</v>
      </c>
      <c r="EQ30">
        <v>0.26650000000000001</v>
      </c>
      <c r="ER30" t="s">
        <v>245</v>
      </c>
      <c r="ES30" t="s">
        <v>246</v>
      </c>
      <c r="EU30" t="s">
        <v>85</v>
      </c>
      <c r="EV30">
        <v>8.8999999999999996E-2</v>
      </c>
      <c r="EW30">
        <v>0.1636</v>
      </c>
      <c r="EX30" t="s">
        <v>245</v>
      </c>
      <c r="EY30" t="s">
        <v>246</v>
      </c>
      <c r="FA30" t="s">
        <v>85</v>
      </c>
      <c r="FB30">
        <v>6.0000000000000001E-3</v>
      </c>
      <c r="FC30">
        <v>1.103E-2</v>
      </c>
      <c r="FD30" t="s">
        <v>245</v>
      </c>
      <c r="FE30" t="s">
        <v>246</v>
      </c>
      <c r="FG30" t="s">
        <v>85</v>
      </c>
      <c r="FH30">
        <v>0.121</v>
      </c>
      <c r="FI30">
        <v>0.22239999999999999</v>
      </c>
      <c r="FJ30" t="s">
        <v>245</v>
      </c>
      <c r="FK30" t="s">
        <v>246</v>
      </c>
      <c r="FM30" t="s">
        <v>85</v>
      </c>
      <c r="FN30">
        <v>1.6E-2</v>
      </c>
      <c r="FO30">
        <v>2.9409999999999999E-2</v>
      </c>
      <c r="FP30" t="s">
        <v>245</v>
      </c>
      <c r="FQ30" t="s">
        <v>246</v>
      </c>
      <c r="FS30" t="s">
        <v>85</v>
      </c>
      <c r="FT30">
        <v>-0.04</v>
      </c>
      <c r="FU30">
        <v>7.3510000000000006E-2</v>
      </c>
      <c r="FV30" t="s">
        <v>245</v>
      </c>
      <c r="FW30" t="s">
        <v>246</v>
      </c>
      <c r="FY30" t="s">
        <v>85</v>
      </c>
      <c r="FZ30">
        <v>0.115</v>
      </c>
      <c r="GA30">
        <v>0.2114</v>
      </c>
      <c r="GB30" t="s">
        <v>245</v>
      </c>
      <c r="GC30" t="s">
        <v>246</v>
      </c>
      <c r="GE30" t="s">
        <v>85</v>
      </c>
      <c r="GF30">
        <v>0.01</v>
      </c>
      <c r="GG30">
        <v>1.8380000000000001E-2</v>
      </c>
      <c r="GH30" t="s">
        <v>245</v>
      </c>
      <c r="GI30" t="s">
        <v>246</v>
      </c>
      <c r="GK30" t="s">
        <v>85</v>
      </c>
      <c r="GL30">
        <v>-4.5999999999999999E-2</v>
      </c>
      <c r="GM30">
        <v>8.4540000000000004E-2</v>
      </c>
      <c r="GN30" t="s">
        <v>245</v>
      </c>
      <c r="GO30" t="s">
        <v>246</v>
      </c>
      <c r="GQ30" t="s">
        <v>85</v>
      </c>
      <c r="GR30">
        <v>-0.105</v>
      </c>
      <c r="GS30">
        <v>0.193</v>
      </c>
      <c r="GT30" t="s">
        <v>245</v>
      </c>
      <c r="GU30" t="s">
        <v>246</v>
      </c>
      <c r="GW30" t="s">
        <v>85</v>
      </c>
      <c r="GX30">
        <v>-0.161</v>
      </c>
      <c r="GY30">
        <v>0.2959</v>
      </c>
      <c r="GZ30" t="s">
        <v>245</v>
      </c>
      <c r="HA30" t="s">
        <v>246</v>
      </c>
      <c r="HC30" t="s">
        <v>85</v>
      </c>
      <c r="HD30">
        <v>-5.6000000000000001E-2</v>
      </c>
      <c r="HE30">
        <v>0.10290000000000001</v>
      </c>
      <c r="HF30" t="s">
        <v>245</v>
      </c>
      <c r="HG30" t="s">
        <v>246</v>
      </c>
      <c r="HI30" t="s">
        <v>85</v>
      </c>
      <c r="HJ30">
        <v>2.8000000000000001E-2</v>
      </c>
      <c r="HK30">
        <v>5.1459999999999999E-2</v>
      </c>
      <c r="HL30" t="s">
        <v>245</v>
      </c>
      <c r="HM30" t="s">
        <v>246</v>
      </c>
      <c r="HO30" t="s">
        <v>85</v>
      </c>
      <c r="HP30">
        <v>-9.2999999999999999E-2</v>
      </c>
      <c r="HQ30">
        <v>0.1709</v>
      </c>
      <c r="HR30" t="s">
        <v>245</v>
      </c>
      <c r="HS30" t="s">
        <v>246</v>
      </c>
    </row>
    <row r="31" spans="1:227" x14ac:dyDescent="0.25">
      <c r="A31" t="s">
        <v>86</v>
      </c>
      <c r="B31">
        <v>0.26100000000000001</v>
      </c>
      <c r="C31">
        <v>0.47970000000000002</v>
      </c>
      <c r="D31" t="s">
        <v>245</v>
      </c>
      <c r="E31" t="s">
        <v>246</v>
      </c>
      <c r="G31" t="s">
        <v>86</v>
      </c>
      <c r="H31">
        <v>0.23699999999999999</v>
      </c>
      <c r="I31">
        <v>0.43559999999999999</v>
      </c>
      <c r="J31" t="s">
        <v>245</v>
      </c>
      <c r="K31" t="s">
        <v>246</v>
      </c>
      <c r="M31" t="s">
        <v>86</v>
      </c>
      <c r="N31">
        <v>0.14899999999999999</v>
      </c>
      <c r="O31">
        <v>0.27379999999999999</v>
      </c>
      <c r="P31" t="s">
        <v>245</v>
      </c>
      <c r="Q31" t="s">
        <v>246</v>
      </c>
      <c r="S31" t="s">
        <v>86</v>
      </c>
      <c r="T31">
        <v>0.17599999999999999</v>
      </c>
      <c r="U31">
        <v>0.32350000000000001</v>
      </c>
      <c r="V31" t="s">
        <v>245</v>
      </c>
      <c r="W31" t="s">
        <v>246</v>
      </c>
      <c r="Y31" t="s">
        <v>86</v>
      </c>
      <c r="Z31">
        <v>0.21199999999999999</v>
      </c>
      <c r="AA31">
        <v>0.3896</v>
      </c>
      <c r="AB31" t="s">
        <v>245</v>
      </c>
      <c r="AC31" t="s">
        <v>246</v>
      </c>
      <c r="AE31" t="s">
        <v>86</v>
      </c>
      <c r="AF31">
        <v>0.28999999999999998</v>
      </c>
      <c r="AG31">
        <v>0.53300000000000003</v>
      </c>
      <c r="AH31" t="s">
        <v>245</v>
      </c>
      <c r="AI31" t="s">
        <v>246</v>
      </c>
      <c r="AK31" t="s">
        <v>86</v>
      </c>
      <c r="AL31">
        <v>0.193</v>
      </c>
      <c r="AM31">
        <v>0.35470000000000002</v>
      </c>
      <c r="AN31" t="s">
        <v>245</v>
      </c>
      <c r="AO31" t="s">
        <v>246</v>
      </c>
      <c r="AQ31" t="s">
        <v>86</v>
      </c>
      <c r="AR31">
        <v>0.13300000000000001</v>
      </c>
      <c r="AS31">
        <v>0.24440000000000001</v>
      </c>
      <c r="AT31" t="s">
        <v>245</v>
      </c>
      <c r="AU31" t="s">
        <v>246</v>
      </c>
      <c r="AW31" t="s">
        <v>86</v>
      </c>
      <c r="AX31">
        <v>-2.4E-2</v>
      </c>
      <c r="AY31">
        <v>4.4110000000000003E-2</v>
      </c>
      <c r="AZ31" t="s">
        <v>245</v>
      </c>
      <c r="BA31" t="s">
        <v>246</v>
      </c>
      <c r="BC31" t="s">
        <v>86</v>
      </c>
      <c r="BD31">
        <v>-0.112</v>
      </c>
      <c r="BE31">
        <v>0.20580000000000001</v>
      </c>
      <c r="BF31" t="s">
        <v>245</v>
      </c>
      <c r="BG31" t="s">
        <v>246</v>
      </c>
      <c r="BI31" t="s">
        <v>86</v>
      </c>
      <c r="BJ31">
        <v>-8.5000000000000006E-2</v>
      </c>
      <c r="BK31">
        <v>0.15620000000000001</v>
      </c>
      <c r="BL31" t="s">
        <v>245</v>
      </c>
      <c r="BM31" t="s">
        <v>246</v>
      </c>
      <c r="BO31" t="s">
        <v>86</v>
      </c>
      <c r="BP31">
        <v>-4.9000000000000002E-2</v>
      </c>
      <c r="BQ31">
        <v>9.0050000000000005E-2</v>
      </c>
      <c r="BR31" t="s">
        <v>245</v>
      </c>
      <c r="BS31" t="s">
        <v>246</v>
      </c>
      <c r="BU31" t="s">
        <v>86</v>
      </c>
      <c r="BV31">
        <v>2.9000000000000001E-2</v>
      </c>
      <c r="BW31">
        <v>5.33E-2</v>
      </c>
      <c r="BX31" t="s">
        <v>245</v>
      </c>
      <c r="BY31" t="s">
        <v>246</v>
      </c>
      <c r="CA31" t="s">
        <v>86</v>
      </c>
      <c r="CB31">
        <v>-6.8000000000000005E-2</v>
      </c>
      <c r="CC31">
        <v>0.125</v>
      </c>
      <c r="CD31" t="s">
        <v>245</v>
      </c>
      <c r="CE31" t="s">
        <v>246</v>
      </c>
      <c r="CG31" t="s">
        <v>86</v>
      </c>
      <c r="CH31">
        <v>-0.128</v>
      </c>
      <c r="CI31">
        <v>0.23519999999999999</v>
      </c>
      <c r="CJ31" t="s">
        <v>245</v>
      </c>
      <c r="CK31" t="s">
        <v>246</v>
      </c>
      <c r="CM31" t="s">
        <v>86</v>
      </c>
      <c r="CN31">
        <v>-8.7999999999999995E-2</v>
      </c>
      <c r="CO31">
        <v>0.16170000000000001</v>
      </c>
      <c r="CP31" t="s">
        <v>245</v>
      </c>
      <c r="CQ31" t="s">
        <v>246</v>
      </c>
      <c r="CS31" t="s">
        <v>86</v>
      </c>
      <c r="CT31">
        <v>-6.0999999999999999E-2</v>
      </c>
      <c r="CU31">
        <v>0.11210000000000001</v>
      </c>
      <c r="CV31" t="s">
        <v>245</v>
      </c>
      <c r="CW31" t="s">
        <v>246</v>
      </c>
      <c r="CY31" t="s">
        <v>86</v>
      </c>
      <c r="CZ31">
        <v>-2.5000000000000001E-2</v>
      </c>
      <c r="DA31">
        <v>4.5949999999999998E-2</v>
      </c>
      <c r="DB31" t="s">
        <v>245</v>
      </c>
      <c r="DC31" t="s">
        <v>246</v>
      </c>
      <c r="DE31" t="s">
        <v>86</v>
      </c>
      <c r="DF31">
        <v>5.2999999999999999E-2</v>
      </c>
      <c r="DG31">
        <v>9.7409999999999997E-2</v>
      </c>
      <c r="DH31" t="s">
        <v>245</v>
      </c>
      <c r="DI31" t="s">
        <v>246</v>
      </c>
      <c r="DK31" t="s">
        <v>86</v>
      </c>
      <c r="DL31">
        <v>-4.3999999999999997E-2</v>
      </c>
      <c r="DM31">
        <v>8.0869999999999997E-2</v>
      </c>
      <c r="DN31" t="s">
        <v>245</v>
      </c>
      <c r="DO31" t="s">
        <v>246</v>
      </c>
      <c r="DQ31" t="s">
        <v>86</v>
      </c>
      <c r="DR31">
        <v>-0.104</v>
      </c>
      <c r="DS31">
        <v>0.19109999999999999</v>
      </c>
      <c r="DT31" t="s">
        <v>245</v>
      </c>
      <c r="DU31" t="s">
        <v>246</v>
      </c>
      <c r="DW31" t="s">
        <v>86</v>
      </c>
      <c r="DX31">
        <v>2.7E-2</v>
      </c>
      <c r="DY31">
        <v>4.9619999999999997E-2</v>
      </c>
      <c r="DZ31" t="s">
        <v>245</v>
      </c>
      <c r="EA31" t="s">
        <v>246</v>
      </c>
      <c r="EC31" t="s">
        <v>86</v>
      </c>
      <c r="ED31">
        <v>6.3E-2</v>
      </c>
      <c r="EE31">
        <v>0.1158</v>
      </c>
      <c r="EF31" t="s">
        <v>245</v>
      </c>
      <c r="EG31" t="s">
        <v>246</v>
      </c>
      <c r="EI31" t="s">
        <v>86</v>
      </c>
      <c r="EJ31">
        <v>0.14099999999999999</v>
      </c>
      <c r="EK31">
        <v>0.2591</v>
      </c>
      <c r="EL31" t="s">
        <v>245</v>
      </c>
      <c r="EM31" t="s">
        <v>246</v>
      </c>
      <c r="EO31" t="s">
        <v>86</v>
      </c>
      <c r="EP31">
        <v>4.3999999999999997E-2</v>
      </c>
      <c r="EQ31">
        <v>8.0869999999999997E-2</v>
      </c>
      <c r="ER31" t="s">
        <v>245</v>
      </c>
      <c r="ES31" t="s">
        <v>246</v>
      </c>
      <c r="EU31" t="s">
        <v>86</v>
      </c>
      <c r="EV31">
        <v>-1.6E-2</v>
      </c>
      <c r="EW31">
        <v>2.9409999999999999E-2</v>
      </c>
      <c r="EX31" t="s">
        <v>245</v>
      </c>
      <c r="EY31" t="s">
        <v>246</v>
      </c>
      <c r="FA31" t="s">
        <v>86</v>
      </c>
      <c r="FB31">
        <v>3.5999999999999997E-2</v>
      </c>
      <c r="FC31">
        <v>6.6159999999999997E-2</v>
      </c>
      <c r="FD31" t="s">
        <v>245</v>
      </c>
      <c r="FE31" t="s">
        <v>246</v>
      </c>
      <c r="FG31" t="s">
        <v>86</v>
      </c>
      <c r="FH31">
        <v>0.114</v>
      </c>
      <c r="FI31">
        <v>0.20949999999999999</v>
      </c>
      <c r="FJ31" t="s">
        <v>245</v>
      </c>
      <c r="FK31" t="s">
        <v>246</v>
      </c>
      <c r="FM31" t="s">
        <v>86</v>
      </c>
      <c r="FN31">
        <v>1.7000000000000001E-2</v>
      </c>
      <c r="FO31">
        <v>3.124E-2</v>
      </c>
      <c r="FP31" t="s">
        <v>245</v>
      </c>
      <c r="FQ31" t="s">
        <v>246</v>
      </c>
      <c r="FS31" t="s">
        <v>86</v>
      </c>
      <c r="FT31">
        <v>-4.2999999999999997E-2</v>
      </c>
      <c r="FU31">
        <v>7.9030000000000003E-2</v>
      </c>
      <c r="FV31" t="s">
        <v>245</v>
      </c>
      <c r="FW31" t="s">
        <v>246</v>
      </c>
      <c r="FY31" t="s">
        <v>86</v>
      </c>
      <c r="FZ31">
        <v>7.8E-2</v>
      </c>
      <c r="GA31">
        <v>0.1434</v>
      </c>
      <c r="GB31" t="s">
        <v>245</v>
      </c>
      <c r="GC31" t="s">
        <v>246</v>
      </c>
      <c r="GE31" t="s">
        <v>86</v>
      </c>
      <c r="GF31">
        <v>-1.9E-2</v>
      </c>
      <c r="GG31">
        <v>3.492E-2</v>
      </c>
      <c r="GH31" t="s">
        <v>245</v>
      </c>
      <c r="GI31" t="s">
        <v>246</v>
      </c>
      <c r="GK31" t="s">
        <v>86</v>
      </c>
      <c r="GL31">
        <v>-7.9000000000000001E-2</v>
      </c>
      <c r="GM31">
        <v>0.1452</v>
      </c>
      <c r="GN31" t="s">
        <v>245</v>
      </c>
      <c r="GO31" t="s">
        <v>246</v>
      </c>
      <c r="GQ31" t="s">
        <v>86</v>
      </c>
      <c r="GR31">
        <v>-9.7000000000000003E-2</v>
      </c>
      <c r="GS31">
        <v>0.17829999999999999</v>
      </c>
      <c r="GT31" t="s">
        <v>245</v>
      </c>
      <c r="GU31" t="s">
        <v>246</v>
      </c>
      <c r="GW31" t="s">
        <v>86</v>
      </c>
      <c r="GX31">
        <v>-0.157</v>
      </c>
      <c r="GY31">
        <v>0.28849999999999998</v>
      </c>
      <c r="GZ31" t="s">
        <v>245</v>
      </c>
      <c r="HA31" t="s">
        <v>246</v>
      </c>
      <c r="HC31" t="s">
        <v>86</v>
      </c>
      <c r="HD31">
        <v>-0.06</v>
      </c>
      <c r="HE31">
        <v>0.1103</v>
      </c>
      <c r="HF31" t="s">
        <v>245</v>
      </c>
      <c r="HG31" t="s">
        <v>246</v>
      </c>
      <c r="HI31" t="s">
        <v>86</v>
      </c>
      <c r="HJ31">
        <v>-4.5999999999999999E-2</v>
      </c>
      <c r="HK31">
        <v>8.4540000000000004E-2</v>
      </c>
      <c r="HL31" t="s">
        <v>245</v>
      </c>
      <c r="HM31" t="s">
        <v>246</v>
      </c>
      <c r="HO31" t="s">
        <v>86</v>
      </c>
      <c r="HP31">
        <v>-0.19600000000000001</v>
      </c>
      <c r="HQ31">
        <v>0.36020000000000002</v>
      </c>
      <c r="HR31" t="s">
        <v>245</v>
      </c>
      <c r="HS31" t="s">
        <v>246</v>
      </c>
    </row>
    <row r="32" spans="1:227" x14ac:dyDescent="0.25">
      <c r="A32" t="s">
        <v>87</v>
      </c>
      <c r="B32">
        <v>0.20399999999999999</v>
      </c>
      <c r="C32">
        <v>0.37490000000000001</v>
      </c>
      <c r="D32" t="s">
        <v>245</v>
      </c>
      <c r="E32" t="s">
        <v>246</v>
      </c>
      <c r="G32" t="s">
        <v>87</v>
      </c>
      <c r="H32">
        <v>0.21</v>
      </c>
      <c r="I32">
        <v>0.38590000000000002</v>
      </c>
      <c r="J32" t="s">
        <v>245</v>
      </c>
      <c r="K32" t="s">
        <v>246</v>
      </c>
      <c r="M32" t="s">
        <v>87</v>
      </c>
      <c r="N32">
        <v>0.14199999999999999</v>
      </c>
      <c r="O32">
        <v>0.26100000000000001</v>
      </c>
      <c r="P32" t="s">
        <v>245</v>
      </c>
      <c r="Q32" t="s">
        <v>246</v>
      </c>
      <c r="S32" t="s">
        <v>87</v>
      </c>
      <c r="T32">
        <v>0.13800000000000001</v>
      </c>
      <c r="U32">
        <v>0.25359999999999999</v>
      </c>
      <c r="V32" t="s">
        <v>245</v>
      </c>
      <c r="W32" t="s">
        <v>246</v>
      </c>
      <c r="Y32" t="s">
        <v>87</v>
      </c>
      <c r="Z32">
        <v>0.157</v>
      </c>
      <c r="AA32">
        <v>0.28849999999999998</v>
      </c>
      <c r="AB32" t="s">
        <v>245</v>
      </c>
      <c r="AC32" t="s">
        <v>246</v>
      </c>
      <c r="AE32" t="s">
        <v>87</v>
      </c>
      <c r="AF32">
        <v>0.20699999999999999</v>
      </c>
      <c r="AG32">
        <v>0.38040000000000002</v>
      </c>
      <c r="AH32" t="s">
        <v>245</v>
      </c>
      <c r="AI32" t="s">
        <v>246</v>
      </c>
      <c r="AK32" t="s">
        <v>87</v>
      </c>
      <c r="AL32">
        <v>0.17799999999999999</v>
      </c>
      <c r="AM32">
        <v>0.3271</v>
      </c>
      <c r="AN32" t="s">
        <v>245</v>
      </c>
      <c r="AO32" t="s">
        <v>246</v>
      </c>
      <c r="AQ32" t="s">
        <v>87</v>
      </c>
      <c r="AR32">
        <v>0.121</v>
      </c>
      <c r="AS32">
        <v>0.22239999999999999</v>
      </c>
      <c r="AT32" t="s">
        <v>245</v>
      </c>
      <c r="AU32" t="s">
        <v>246</v>
      </c>
      <c r="AW32" t="s">
        <v>87</v>
      </c>
      <c r="AX32">
        <v>6.0000000000000001E-3</v>
      </c>
      <c r="AY32">
        <v>1.103E-2</v>
      </c>
      <c r="AZ32" t="s">
        <v>245</v>
      </c>
      <c r="BA32" t="s">
        <v>246</v>
      </c>
      <c r="BC32" t="s">
        <v>87</v>
      </c>
      <c r="BD32">
        <v>-6.2E-2</v>
      </c>
      <c r="BE32">
        <v>0.1139</v>
      </c>
      <c r="BF32" t="s">
        <v>245</v>
      </c>
      <c r="BG32" t="s">
        <v>246</v>
      </c>
      <c r="BI32" t="s">
        <v>87</v>
      </c>
      <c r="BJ32">
        <v>-6.6000000000000003E-2</v>
      </c>
      <c r="BK32">
        <v>0.12130000000000001</v>
      </c>
      <c r="BL32" t="s">
        <v>245</v>
      </c>
      <c r="BM32" t="s">
        <v>246</v>
      </c>
      <c r="BO32" t="s">
        <v>87</v>
      </c>
      <c r="BP32">
        <v>-4.7E-2</v>
      </c>
      <c r="BQ32">
        <v>8.6379999999999998E-2</v>
      </c>
      <c r="BR32" t="s">
        <v>245</v>
      </c>
      <c r="BS32" t="s">
        <v>246</v>
      </c>
      <c r="BU32" t="s">
        <v>87</v>
      </c>
      <c r="BV32">
        <v>3.0000000000000001E-3</v>
      </c>
      <c r="BW32">
        <v>5.5139999999999998E-3</v>
      </c>
      <c r="BX32" t="s">
        <v>245</v>
      </c>
      <c r="BY32" t="s">
        <v>246</v>
      </c>
      <c r="CA32" t="s">
        <v>87</v>
      </c>
      <c r="CB32">
        <v>-2.5999999999999999E-2</v>
      </c>
      <c r="CC32">
        <v>4.7780000000000003E-2</v>
      </c>
      <c r="CD32" t="s">
        <v>245</v>
      </c>
      <c r="CE32" t="s">
        <v>246</v>
      </c>
      <c r="CG32" t="s">
        <v>87</v>
      </c>
      <c r="CH32">
        <v>-8.3000000000000004E-2</v>
      </c>
      <c r="CI32">
        <v>0.1525</v>
      </c>
      <c r="CJ32" t="s">
        <v>245</v>
      </c>
      <c r="CK32" t="s">
        <v>246</v>
      </c>
      <c r="CM32" t="s">
        <v>87</v>
      </c>
      <c r="CN32">
        <v>-6.8000000000000005E-2</v>
      </c>
      <c r="CO32">
        <v>0.125</v>
      </c>
      <c r="CP32" t="s">
        <v>245</v>
      </c>
      <c r="CQ32" t="s">
        <v>246</v>
      </c>
      <c r="CS32" t="s">
        <v>87</v>
      </c>
      <c r="CT32">
        <v>-7.1999999999999995E-2</v>
      </c>
      <c r="CU32">
        <v>0.1323</v>
      </c>
      <c r="CV32" t="s">
        <v>245</v>
      </c>
      <c r="CW32" t="s">
        <v>246</v>
      </c>
      <c r="CY32" t="s">
        <v>87</v>
      </c>
      <c r="CZ32">
        <v>-5.2999999999999999E-2</v>
      </c>
      <c r="DA32">
        <v>9.7409999999999997E-2</v>
      </c>
      <c r="DB32" t="s">
        <v>245</v>
      </c>
      <c r="DC32" t="s">
        <v>246</v>
      </c>
      <c r="DE32" t="s">
        <v>87</v>
      </c>
      <c r="DF32">
        <v>-3.0000000000000001E-3</v>
      </c>
      <c r="DG32">
        <v>5.5139999999999998E-3</v>
      </c>
      <c r="DH32" t="s">
        <v>245</v>
      </c>
      <c r="DI32" t="s">
        <v>246</v>
      </c>
      <c r="DK32" t="s">
        <v>87</v>
      </c>
      <c r="DL32">
        <v>-3.2000000000000001E-2</v>
      </c>
      <c r="DM32">
        <v>5.8810000000000001E-2</v>
      </c>
      <c r="DN32" t="s">
        <v>245</v>
      </c>
      <c r="DO32" t="s">
        <v>246</v>
      </c>
      <c r="DQ32" t="s">
        <v>87</v>
      </c>
      <c r="DR32">
        <v>-8.8999999999999996E-2</v>
      </c>
      <c r="DS32">
        <v>0.1636</v>
      </c>
      <c r="DT32" t="s">
        <v>245</v>
      </c>
      <c r="DU32" t="s">
        <v>246</v>
      </c>
      <c r="DW32" t="s">
        <v>87</v>
      </c>
      <c r="DX32">
        <v>-4.0000000000000001E-3</v>
      </c>
      <c r="DY32">
        <v>7.3509999999999999E-3</v>
      </c>
      <c r="DZ32" t="s">
        <v>245</v>
      </c>
      <c r="EA32" t="s">
        <v>246</v>
      </c>
      <c r="EC32" t="s">
        <v>87</v>
      </c>
      <c r="ED32">
        <v>1.4999999999999999E-2</v>
      </c>
      <c r="EE32">
        <v>2.7570000000000001E-2</v>
      </c>
      <c r="EF32" t="s">
        <v>245</v>
      </c>
      <c r="EG32" t="s">
        <v>246</v>
      </c>
      <c r="EI32" t="s">
        <v>87</v>
      </c>
      <c r="EJ32">
        <v>6.5000000000000002E-2</v>
      </c>
      <c r="EK32">
        <v>0.1195</v>
      </c>
      <c r="EL32" t="s">
        <v>245</v>
      </c>
      <c r="EM32" t="s">
        <v>246</v>
      </c>
      <c r="EO32" t="s">
        <v>87</v>
      </c>
      <c r="EP32">
        <v>3.5999999999999997E-2</v>
      </c>
      <c r="EQ32">
        <v>6.6159999999999997E-2</v>
      </c>
      <c r="ER32" t="s">
        <v>245</v>
      </c>
      <c r="ES32" t="s">
        <v>246</v>
      </c>
      <c r="EU32" t="s">
        <v>87</v>
      </c>
      <c r="EV32">
        <v>-2.1000000000000001E-2</v>
      </c>
      <c r="EW32">
        <v>3.8589999999999999E-2</v>
      </c>
      <c r="EX32" t="s">
        <v>245</v>
      </c>
      <c r="EY32" t="s">
        <v>246</v>
      </c>
      <c r="FA32" t="s">
        <v>87</v>
      </c>
      <c r="FB32">
        <v>1.9E-2</v>
      </c>
      <c r="FC32">
        <v>3.492E-2</v>
      </c>
      <c r="FD32" t="s">
        <v>245</v>
      </c>
      <c r="FE32" t="s">
        <v>246</v>
      </c>
      <c r="FG32" t="s">
        <v>87</v>
      </c>
      <c r="FH32">
        <v>6.9000000000000006E-2</v>
      </c>
      <c r="FI32">
        <v>0.1268</v>
      </c>
      <c r="FJ32" t="s">
        <v>245</v>
      </c>
      <c r="FK32" t="s">
        <v>246</v>
      </c>
      <c r="FM32" t="s">
        <v>87</v>
      </c>
      <c r="FN32">
        <v>0.04</v>
      </c>
      <c r="FO32">
        <v>7.3510000000000006E-2</v>
      </c>
      <c r="FP32" t="s">
        <v>245</v>
      </c>
      <c r="FQ32" t="s">
        <v>246</v>
      </c>
      <c r="FS32" t="s">
        <v>87</v>
      </c>
      <c r="FT32">
        <v>-1.7000000000000001E-2</v>
      </c>
      <c r="FU32">
        <v>3.124E-2</v>
      </c>
      <c r="FV32" t="s">
        <v>245</v>
      </c>
      <c r="FW32" t="s">
        <v>246</v>
      </c>
      <c r="FY32" t="s">
        <v>87</v>
      </c>
      <c r="FZ32">
        <v>0.05</v>
      </c>
      <c r="GA32">
        <v>9.1889999999999999E-2</v>
      </c>
      <c r="GB32" t="s">
        <v>245</v>
      </c>
      <c r="GC32" t="s">
        <v>246</v>
      </c>
      <c r="GE32" t="s">
        <v>87</v>
      </c>
      <c r="GF32">
        <v>2.1000000000000001E-2</v>
      </c>
      <c r="GG32">
        <v>3.8589999999999999E-2</v>
      </c>
      <c r="GH32" t="s">
        <v>245</v>
      </c>
      <c r="GI32" t="s">
        <v>246</v>
      </c>
      <c r="GK32" t="s">
        <v>87</v>
      </c>
      <c r="GL32">
        <v>-3.5999999999999997E-2</v>
      </c>
      <c r="GM32">
        <v>6.6159999999999997E-2</v>
      </c>
      <c r="GN32" t="s">
        <v>245</v>
      </c>
      <c r="GO32" t="s">
        <v>246</v>
      </c>
      <c r="GQ32" t="s">
        <v>87</v>
      </c>
      <c r="GR32">
        <v>-2.9000000000000001E-2</v>
      </c>
      <c r="GS32">
        <v>5.33E-2</v>
      </c>
      <c r="GT32" t="s">
        <v>245</v>
      </c>
      <c r="GU32" t="s">
        <v>246</v>
      </c>
      <c r="GW32" t="s">
        <v>87</v>
      </c>
      <c r="GX32">
        <v>-8.5999999999999993E-2</v>
      </c>
      <c r="GY32">
        <v>0.15809999999999999</v>
      </c>
      <c r="GZ32" t="s">
        <v>245</v>
      </c>
      <c r="HA32" t="s">
        <v>246</v>
      </c>
      <c r="HC32" t="s">
        <v>87</v>
      </c>
      <c r="HD32">
        <v>-5.7000000000000002E-2</v>
      </c>
      <c r="HE32">
        <v>0.1048</v>
      </c>
      <c r="HF32" t="s">
        <v>245</v>
      </c>
      <c r="HG32" t="s">
        <v>246</v>
      </c>
      <c r="HI32" t="s">
        <v>87</v>
      </c>
      <c r="HJ32">
        <v>8.0000000000000002E-3</v>
      </c>
      <c r="HK32">
        <v>1.47E-2</v>
      </c>
      <c r="HL32" t="s">
        <v>245</v>
      </c>
      <c r="HM32" t="s">
        <v>246</v>
      </c>
      <c r="HO32" t="s">
        <v>87</v>
      </c>
      <c r="HP32">
        <v>-6.4000000000000001E-2</v>
      </c>
      <c r="HQ32">
        <v>0.1176</v>
      </c>
      <c r="HR32" t="s">
        <v>245</v>
      </c>
      <c r="HS32" t="s">
        <v>246</v>
      </c>
    </row>
    <row r="33" spans="1:227" x14ac:dyDescent="0.25">
      <c r="A33" t="s">
        <v>88</v>
      </c>
      <c r="B33">
        <v>0.27900000000000003</v>
      </c>
      <c r="C33">
        <v>0.51280000000000003</v>
      </c>
      <c r="D33" t="s">
        <v>245</v>
      </c>
      <c r="E33" t="s">
        <v>246</v>
      </c>
      <c r="G33" t="s">
        <v>88</v>
      </c>
      <c r="H33">
        <v>0.18099999999999999</v>
      </c>
      <c r="I33">
        <v>0.3327</v>
      </c>
      <c r="J33" t="s">
        <v>245</v>
      </c>
      <c r="K33" t="s">
        <v>246</v>
      </c>
      <c r="M33" t="s">
        <v>88</v>
      </c>
      <c r="N33">
        <v>3.2000000000000001E-2</v>
      </c>
      <c r="O33">
        <v>5.8810000000000001E-2</v>
      </c>
      <c r="P33" t="s">
        <v>245</v>
      </c>
      <c r="Q33" t="s">
        <v>246</v>
      </c>
      <c r="S33" t="s">
        <v>88</v>
      </c>
      <c r="T33">
        <v>0.124</v>
      </c>
      <c r="U33">
        <v>0.22789999999999999</v>
      </c>
      <c r="V33" t="s">
        <v>245</v>
      </c>
      <c r="W33" t="s">
        <v>246</v>
      </c>
      <c r="Y33" t="s">
        <v>88</v>
      </c>
      <c r="Z33">
        <v>0.14899999999999999</v>
      </c>
      <c r="AA33">
        <v>0.27379999999999999</v>
      </c>
      <c r="AB33" t="s">
        <v>245</v>
      </c>
      <c r="AC33" t="s">
        <v>246</v>
      </c>
      <c r="AE33" t="s">
        <v>88</v>
      </c>
      <c r="AF33">
        <v>0.20699999999999999</v>
      </c>
      <c r="AG33">
        <v>0.38040000000000002</v>
      </c>
      <c r="AH33" t="s">
        <v>245</v>
      </c>
      <c r="AI33" t="s">
        <v>246</v>
      </c>
      <c r="AK33" t="s">
        <v>88</v>
      </c>
      <c r="AL33">
        <v>0.19500000000000001</v>
      </c>
      <c r="AM33">
        <v>0.3584</v>
      </c>
      <c r="AN33" t="s">
        <v>245</v>
      </c>
      <c r="AO33" t="s">
        <v>246</v>
      </c>
      <c r="AQ33" t="s">
        <v>88</v>
      </c>
      <c r="AR33">
        <v>0.17899999999999999</v>
      </c>
      <c r="AS33">
        <v>0.32900000000000001</v>
      </c>
      <c r="AT33" t="s">
        <v>245</v>
      </c>
      <c r="AU33" t="s">
        <v>246</v>
      </c>
      <c r="AW33" t="s">
        <v>88</v>
      </c>
      <c r="AX33">
        <v>-9.8000000000000004E-2</v>
      </c>
      <c r="AY33">
        <v>0.18010000000000001</v>
      </c>
      <c r="AZ33" t="s">
        <v>245</v>
      </c>
      <c r="BA33" t="s">
        <v>246</v>
      </c>
      <c r="BC33" t="s">
        <v>88</v>
      </c>
      <c r="BD33">
        <v>-0.247</v>
      </c>
      <c r="BE33">
        <v>0.45390000000000003</v>
      </c>
      <c r="BF33" t="s">
        <v>245</v>
      </c>
      <c r="BG33" t="s">
        <v>246</v>
      </c>
      <c r="BI33" t="s">
        <v>88</v>
      </c>
      <c r="BJ33">
        <v>-0.155</v>
      </c>
      <c r="BK33">
        <v>0.28489999999999999</v>
      </c>
      <c r="BL33" t="s">
        <v>245</v>
      </c>
      <c r="BM33" t="s">
        <v>246</v>
      </c>
      <c r="BO33" t="s">
        <v>88</v>
      </c>
      <c r="BP33">
        <v>-0.13</v>
      </c>
      <c r="BQ33">
        <v>0.2389</v>
      </c>
      <c r="BR33" t="s">
        <v>245</v>
      </c>
      <c r="BS33" t="s">
        <v>246</v>
      </c>
      <c r="BU33" t="s">
        <v>88</v>
      </c>
      <c r="BV33">
        <v>-7.1999999999999995E-2</v>
      </c>
      <c r="BW33">
        <v>0.1323</v>
      </c>
      <c r="BX33" t="s">
        <v>245</v>
      </c>
      <c r="BY33" t="s">
        <v>246</v>
      </c>
      <c r="CA33" t="s">
        <v>88</v>
      </c>
      <c r="CB33">
        <v>-8.4000000000000005E-2</v>
      </c>
      <c r="CC33">
        <v>0.15440000000000001</v>
      </c>
      <c r="CD33" t="s">
        <v>245</v>
      </c>
      <c r="CE33" t="s">
        <v>246</v>
      </c>
      <c r="CG33" t="s">
        <v>88</v>
      </c>
      <c r="CH33">
        <v>-0.1</v>
      </c>
      <c r="CI33">
        <v>0.18379999999999999</v>
      </c>
      <c r="CJ33" t="s">
        <v>245</v>
      </c>
      <c r="CK33" t="s">
        <v>246</v>
      </c>
      <c r="CM33" t="s">
        <v>88</v>
      </c>
      <c r="CN33">
        <v>-0.14899999999999999</v>
      </c>
      <c r="CO33">
        <v>0.27379999999999999</v>
      </c>
      <c r="CP33" t="s">
        <v>245</v>
      </c>
      <c r="CQ33" t="s">
        <v>246</v>
      </c>
      <c r="CS33" t="s">
        <v>88</v>
      </c>
      <c r="CT33">
        <v>-5.7000000000000002E-2</v>
      </c>
      <c r="CU33">
        <v>0.1048</v>
      </c>
      <c r="CV33" t="s">
        <v>245</v>
      </c>
      <c r="CW33" t="s">
        <v>246</v>
      </c>
      <c r="CY33" t="s">
        <v>88</v>
      </c>
      <c r="CZ33">
        <v>-3.2000000000000001E-2</v>
      </c>
      <c r="DA33">
        <v>5.8810000000000001E-2</v>
      </c>
      <c r="DB33" t="s">
        <v>245</v>
      </c>
      <c r="DC33" t="s">
        <v>246</v>
      </c>
      <c r="DE33" t="s">
        <v>88</v>
      </c>
      <c r="DF33">
        <v>2.5999999999999999E-2</v>
      </c>
      <c r="DG33">
        <v>4.7780000000000003E-2</v>
      </c>
      <c r="DH33" t="s">
        <v>245</v>
      </c>
      <c r="DI33" t="s">
        <v>246</v>
      </c>
      <c r="DK33" t="s">
        <v>88</v>
      </c>
      <c r="DL33">
        <v>1.4E-2</v>
      </c>
      <c r="DM33">
        <v>2.5729999999999999E-2</v>
      </c>
      <c r="DN33" t="s">
        <v>245</v>
      </c>
      <c r="DO33" t="s">
        <v>246</v>
      </c>
      <c r="DQ33" t="s">
        <v>88</v>
      </c>
      <c r="DR33">
        <v>-2E-3</v>
      </c>
      <c r="DS33">
        <v>3.676E-3</v>
      </c>
      <c r="DT33" t="s">
        <v>245</v>
      </c>
      <c r="DU33" t="s">
        <v>246</v>
      </c>
      <c r="DW33" t="s">
        <v>88</v>
      </c>
      <c r="DX33">
        <v>9.1999999999999998E-2</v>
      </c>
      <c r="DY33">
        <v>0.1691</v>
      </c>
      <c r="DZ33" t="s">
        <v>245</v>
      </c>
      <c r="EA33" t="s">
        <v>246</v>
      </c>
      <c r="EC33" t="s">
        <v>88</v>
      </c>
      <c r="ED33">
        <v>0.11700000000000001</v>
      </c>
      <c r="EE33">
        <v>0.215</v>
      </c>
      <c r="EF33" t="s">
        <v>245</v>
      </c>
      <c r="EG33" t="s">
        <v>246</v>
      </c>
      <c r="EI33" t="s">
        <v>88</v>
      </c>
      <c r="EJ33">
        <v>0.17499999999999999</v>
      </c>
      <c r="EK33">
        <v>0.3216</v>
      </c>
      <c r="EL33" t="s">
        <v>245</v>
      </c>
      <c r="EM33" t="s">
        <v>246</v>
      </c>
      <c r="EO33" t="s">
        <v>88</v>
      </c>
      <c r="EP33">
        <v>0.16300000000000001</v>
      </c>
      <c r="EQ33">
        <v>0.29959999999999998</v>
      </c>
      <c r="ER33" t="s">
        <v>245</v>
      </c>
      <c r="ES33" t="s">
        <v>246</v>
      </c>
      <c r="EU33" t="s">
        <v>88</v>
      </c>
      <c r="EV33">
        <v>0.14699999999999999</v>
      </c>
      <c r="EW33">
        <v>0.2702</v>
      </c>
      <c r="EX33" t="s">
        <v>245</v>
      </c>
      <c r="EY33" t="s">
        <v>246</v>
      </c>
      <c r="FA33" t="s">
        <v>88</v>
      </c>
      <c r="FB33">
        <v>2.5000000000000001E-2</v>
      </c>
      <c r="FC33">
        <v>4.5949999999999998E-2</v>
      </c>
      <c r="FD33" t="s">
        <v>245</v>
      </c>
      <c r="FE33" t="s">
        <v>246</v>
      </c>
      <c r="FG33" t="s">
        <v>88</v>
      </c>
      <c r="FH33">
        <v>8.3000000000000004E-2</v>
      </c>
      <c r="FI33">
        <v>0.1525</v>
      </c>
      <c r="FJ33" t="s">
        <v>245</v>
      </c>
      <c r="FK33" t="s">
        <v>246</v>
      </c>
      <c r="FM33" t="s">
        <v>88</v>
      </c>
      <c r="FN33">
        <v>7.0999999999999994E-2</v>
      </c>
      <c r="FO33">
        <v>0.1305</v>
      </c>
      <c r="FP33" t="s">
        <v>245</v>
      </c>
      <c r="FQ33" t="s">
        <v>246</v>
      </c>
      <c r="FS33" t="s">
        <v>88</v>
      </c>
      <c r="FT33">
        <v>5.5E-2</v>
      </c>
      <c r="FU33">
        <v>0.1011</v>
      </c>
      <c r="FV33" t="s">
        <v>245</v>
      </c>
      <c r="FW33" t="s">
        <v>246</v>
      </c>
      <c r="FY33" t="s">
        <v>88</v>
      </c>
      <c r="FZ33">
        <v>5.8000000000000003E-2</v>
      </c>
      <c r="GA33">
        <v>0.1066</v>
      </c>
      <c r="GB33" t="s">
        <v>245</v>
      </c>
      <c r="GC33" t="s">
        <v>246</v>
      </c>
      <c r="GE33" t="s">
        <v>88</v>
      </c>
      <c r="GF33">
        <v>4.5999999999999999E-2</v>
      </c>
      <c r="GG33">
        <v>8.4540000000000004E-2</v>
      </c>
      <c r="GH33" t="s">
        <v>245</v>
      </c>
      <c r="GI33" t="s">
        <v>246</v>
      </c>
      <c r="GK33" t="s">
        <v>88</v>
      </c>
      <c r="GL33">
        <v>0.03</v>
      </c>
      <c r="GM33">
        <v>5.5140000000000002E-2</v>
      </c>
      <c r="GN33" t="s">
        <v>245</v>
      </c>
      <c r="GO33" t="s">
        <v>246</v>
      </c>
      <c r="GQ33" t="s">
        <v>88</v>
      </c>
      <c r="GR33">
        <v>-1.2E-2</v>
      </c>
      <c r="GS33">
        <v>2.205E-2</v>
      </c>
      <c r="GT33" t="s">
        <v>245</v>
      </c>
      <c r="GU33" t="s">
        <v>246</v>
      </c>
      <c r="GW33" t="s">
        <v>88</v>
      </c>
      <c r="GX33">
        <v>-2.8000000000000001E-2</v>
      </c>
      <c r="GY33">
        <v>5.1459999999999999E-2</v>
      </c>
      <c r="GZ33" t="s">
        <v>245</v>
      </c>
      <c r="HA33" t="s">
        <v>246</v>
      </c>
      <c r="HC33" t="s">
        <v>88</v>
      </c>
      <c r="HD33">
        <v>-1.6E-2</v>
      </c>
      <c r="HE33">
        <v>2.9409999999999999E-2</v>
      </c>
      <c r="HF33" t="s">
        <v>245</v>
      </c>
      <c r="HG33" t="s">
        <v>246</v>
      </c>
      <c r="HI33" t="s">
        <v>88</v>
      </c>
      <c r="HJ33">
        <v>-3.7999999999999999E-2</v>
      </c>
      <c r="HK33">
        <v>6.9839999999999999E-2</v>
      </c>
      <c r="HL33" t="s">
        <v>245</v>
      </c>
      <c r="HM33" t="s">
        <v>246</v>
      </c>
      <c r="HO33" t="s">
        <v>88</v>
      </c>
      <c r="HP33">
        <v>-0.111</v>
      </c>
      <c r="HQ33">
        <v>0.20399999999999999</v>
      </c>
      <c r="HR33" t="s">
        <v>245</v>
      </c>
      <c r="HS33" t="s">
        <v>246</v>
      </c>
    </row>
    <row r="35" spans="1:227" ht="18.75" x14ac:dyDescent="0.3">
      <c r="A35" s="8" t="s">
        <v>54</v>
      </c>
    </row>
    <row r="36" spans="1:227" ht="15.75" x14ac:dyDescent="0.25">
      <c r="A36" s="4" t="s">
        <v>252</v>
      </c>
    </row>
  </sheetData>
  <mergeCells count="38">
    <mergeCell ref="BO3:BS3"/>
    <mergeCell ref="A3:E3"/>
    <mergeCell ref="G3:K3"/>
    <mergeCell ref="M3:Q3"/>
    <mergeCell ref="S3:W3"/>
    <mergeCell ref="Y3:AC3"/>
    <mergeCell ref="AE3:AI3"/>
    <mergeCell ref="AK3:AO3"/>
    <mergeCell ref="AQ3:AU3"/>
    <mergeCell ref="AW3:BA3"/>
    <mergeCell ref="BC3:BG3"/>
    <mergeCell ref="BI3:BM3"/>
    <mergeCell ref="BU3:BY3"/>
    <mergeCell ref="CA3:CE3"/>
    <mergeCell ref="CG3:CK3"/>
    <mergeCell ref="HI3:HM3"/>
    <mergeCell ref="CM3:CQ3"/>
    <mergeCell ref="CS3:CW3"/>
    <mergeCell ref="FM3:FQ3"/>
    <mergeCell ref="CY3:DC3"/>
    <mergeCell ref="DE3:DI3"/>
    <mergeCell ref="DK3:DO3"/>
    <mergeCell ref="DQ3:DU3"/>
    <mergeCell ref="DW3:EA3"/>
    <mergeCell ref="EC3:EG3"/>
    <mergeCell ref="EI3:EM3"/>
    <mergeCell ref="EO3:ES3"/>
    <mergeCell ref="EU3:EY3"/>
    <mergeCell ref="FA3:FE3"/>
    <mergeCell ref="FG3:FK3"/>
    <mergeCell ref="HC3:HG3"/>
    <mergeCell ref="HO3:HS3"/>
    <mergeCell ref="FS3:FW3"/>
    <mergeCell ref="FY3:GC3"/>
    <mergeCell ref="GE3:GI3"/>
    <mergeCell ref="GK3:GO3"/>
    <mergeCell ref="GQ3:GU3"/>
    <mergeCell ref="GW3:HA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DAACB-ED77-461B-8F61-D42CD73EA142}">
  <dimension ref="A1:HS23"/>
  <sheetViews>
    <sheetView workbookViewId="0"/>
  </sheetViews>
  <sheetFormatPr defaultRowHeight="15" x14ac:dyDescent="0.25"/>
  <cols>
    <col min="1" max="1" width="15.42578125" customWidth="1"/>
    <col min="2" max="2" width="22.42578125" customWidth="1"/>
    <col min="3" max="3" width="13.5703125" customWidth="1"/>
    <col min="4" max="4" width="10.5703125" bestFit="1" customWidth="1"/>
    <col min="5" max="5" width="9.5703125" bestFit="1" customWidth="1"/>
    <col min="6" max="6" width="10.5703125" bestFit="1" customWidth="1"/>
    <col min="7" max="7" width="14" customWidth="1"/>
    <col min="8" max="8" width="10.5703125" bestFit="1" customWidth="1"/>
    <col min="9" max="9" width="9.5703125" bestFit="1" customWidth="1"/>
    <col min="10" max="10" width="10.5703125" bestFit="1" customWidth="1"/>
    <col min="11" max="11" width="9.5703125" bestFit="1" customWidth="1"/>
    <col min="12" max="12" width="10.5703125" bestFit="1" customWidth="1"/>
    <col min="13" max="13" width="13.28515625" customWidth="1"/>
    <col min="14" max="14" width="10.5703125" bestFit="1" customWidth="1"/>
    <col min="15" max="15" width="9.5703125" bestFit="1" customWidth="1"/>
    <col min="16" max="16" width="10.5703125" bestFit="1" customWidth="1"/>
    <col min="17" max="17" width="9.5703125" bestFit="1" customWidth="1"/>
    <col min="18" max="18" width="10.5703125" bestFit="1" customWidth="1"/>
    <col min="19" max="19" width="13.85546875" customWidth="1"/>
    <col min="20" max="20" width="10.5703125" bestFit="1" customWidth="1"/>
    <col min="21" max="21" width="9.5703125" bestFit="1" customWidth="1"/>
    <col min="22" max="22" width="10.5703125" bestFit="1" customWidth="1"/>
    <col min="23" max="23" width="9.5703125" bestFit="1" customWidth="1"/>
    <col min="25" max="25" width="13.7109375" customWidth="1"/>
    <col min="31" max="31" width="13.42578125" customWidth="1"/>
    <col min="37" max="37" width="13.85546875" customWidth="1"/>
    <col min="43" max="43" width="13.7109375" customWidth="1"/>
    <col min="49" max="49" width="13.85546875" customWidth="1"/>
    <col min="55" max="55" width="13.42578125" customWidth="1"/>
    <col min="61" max="61" width="14.140625" customWidth="1"/>
    <col min="67" max="67" width="14.140625" customWidth="1"/>
    <col min="73" max="73" width="14.28515625" customWidth="1"/>
    <col min="79" max="79" width="14" customWidth="1"/>
    <col min="85" max="85" width="13.85546875" customWidth="1"/>
    <col min="91" max="91" width="14" customWidth="1"/>
    <col min="97" max="97" width="13.5703125" customWidth="1"/>
    <col min="103" max="103" width="13.5703125" customWidth="1"/>
    <col min="109" max="109" width="13.5703125" customWidth="1"/>
    <col min="115" max="115" width="14" customWidth="1"/>
    <col min="121" max="121" width="13.5703125" customWidth="1"/>
    <col min="127" max="127" width="14" customWidth="1"/>
    <col min="133" max="133" width="14.42578125" customWidth="1"/>
    <col min="139" max="139" width="13.85546875" customWidth="1"/>
    <col min="145" max="145" width="14.5703125" customWidth="1"/>
    <col min="151" max="151" width="14.28515625" customWidth="1"/>
    <col min="157" max="157" width="13.42578125" customWidth="1"/>
    <col min="163" max="163" width="14.7109375" customWidth="1"/>
    <col min="169" max="169" width="14.7109375" customWidth="1"/>
    <col min="175" max="175" width="13.42578125" customWidth="1"/>
    <col min="181" max="181" width="14.5703125" customWidth="1"/>
    <col min="187" max="187" width="14.140625" customWidth="1"/>
    <col min="193" max="193" width="13.85546875" customWidth="1"/>
    <col min="199" max="199" width="14.140625" customWidth="1"/>
    <col min="205" max="205" width="13.85546875" customWidth="1"/>
    <col min="206" max="206" width="8.7109375" customWidth="1"/>
    <col min="211" max="211" width="13.42578125" customWidth="1"/>
    <col min="217" max="217" width="13.28515625" customWidth="1"/>
    <col min="223" max="223" width="14.5703125" customWidth="1"/>
  </cols>
  <sheetData>
    <row r="1" spans="1:227" ht="18.75" x14ac:dyDescent="0.3">
      <c r="A1" s="42" t="s">
        <v>561</v>
      </c>
      <c r="B1" s="42"/>
      <c r="C1" s="42"/>
      <c r="D1" s="42"/>
      <c r="E1" s="42"/>
      <c r="F1" s="42"/>
      <c r="G1" s="42"/>
      <c r="H1" s="42"/>
    </row>
    <row r="2" spans="1:227" ht="15.75" x14ac:dyDescent="0.25">
      <c r="A2" s="97" t="s">
        <v>281</v>
      </c>
      <c r="B2" s="97" t="s">
        <v>282</v>
      </c>
      <c r="C2" s="90" t="s">
        <v>283</v>
      </c>
      <c r="D2" s="90"/>
      <c r="E2" s="90"/>
      <c r="F2" s="90"/>
      <c r="G2" s="90"/>
      <c r="H2" s="90"/>
      <c r="I2" s="90"/>
      <c r="J2" s="90"/>
      <c r="K2" s="90"/>
      <c r="L2" s="90"/>
      <c r="M2" s="91"/>
      <c r="N2" s="94" t="s">
        <v>187</v>
      </c>
      <c r="O2" s="95"/>
      <c r="P2" s="94" t="s">
        <v>188</v>
      </c>
      <c r="Q2" s="95"/>
      <c r="R2" s="94" t="s">
        <v>189</v>
      </c>
      <c r="S2" s="95"/>
      <c r="T2" s="94" t="s">
        <v>190</v>
      </c>
      <c r="U2" s="95"/>
      <c r="V2" s="94" t="s">
        <v>191</v>
      </c>
      <c r="W2" s="95"/>
      <c r="X2" s="94" t="s">
        <v>192</v>
      </c>
      <c r="Y2" s="95"/>
      <c r="Z2" s="94" t="s">
        <v>193</v>
      </c>
      <c r="AA2" s="95"/>
      <c r="AB2" s="94" t="s">
        <v>194</v>
      </c>
      <c r="AC2" s="95"/>
      <c r="AD2" s="94" t="s">
        <v>195</v>
      </c>
      <c r="AE2" s="95"/>
      <c r="AF2" s="99" t="s">
        <v>196</v>
      </c>
      <c r="AG2" s="100"/>
      <c r="AH2" s="99" t="s">
        <v>197</v>
      </c>
      <c r="AI2" s="100"/>
    </row>
    <row r="3" spans="1:227" ht="15.75" x14ac:dyDescent="0.25">
      <c r="A3" s="98"/>
      <c r="B3" s="98"/>
      <c r="C3" s="92"/>
      <c r="D3" s="92"/>
      <c r="E3" s="92"/>
      <c r="F3" s="92"/>
      <c r="G3" s="92"/>
      <c r="H3" s="92"/>
      <c r="I3" s="92"/>
      <c r="J3" s="92"/>
      <c r="K3" s="92"/>
      <c r="L3" s="92"/>
      <c r="M3" s="93"/>
      <c r="N3" s="33" t="s">
        <v>198</v>
      </c>
      <c r="O3" s="33" t="s">
        <v>199</v>
      </c>
      <c r="P3" s="33" t="s">
        <v>198</v>
      </c>
      <c r="Q3" s="54" t="s">
        <v>199</v>
      </c>
      <c r="R3" s="33" t="s">
        <v>198</v>
      </c>
      <c r="S3" s="54" t="s">
        <v>199</v>
      </c>
      <c r="T3" s="33" t="s">
        <v>198</v>
      </c>
      <c r="U3" s="54" t="s">
        <v>199</v>
      </c>
      <c r="V3" s="33" t="s">
        <v>198</v>
      </c>
      <c r="W3" s="54" t="s">
        <v>199</v>
      </c>
      <c r="X3" s="33" t="s">
        <v>198</v>
      </c>
      <c r="Y3" s="54" t="s">
        <v>199</v>
      </c>
      <c r="Z3" s="33" t="s">
        <v>198</v>
      </c>
      <c r="AA3" s="54" t="s">
        <v>199</v>
      </c>
      <c r="AB3" s="33" t="s">
        <v>198</v>
      </c>
      <c r="AC3" s="54" t="s">
        <v>199</v>
      </c>
      <c r="AD3" s="33" t="s">
        <v>198</v>
      </c>
      <c r="AE3" s="54" t="s">
        <v>199</v>
      </c>
      <c r="AF3" s="45" t="s">
        <v>198</v>
      </c>
      <c r="AG3" s="44" t="s">
        <v>199</v>
      </c>
      <c r="AH3" s="45" t="s">
        <v>198</v>
      </c>
      <c r="AI3" s="44" t="s">
        <v>199</v>
      </c>
    </row>
    <row r="4" spans="1:227" ht="15.75" x14ac:dyDescent="0.25">
      <c r="A4" s="53" t="s">
        <v>284</v>
      </c>
      <c r="B4" s="50" t="s">
        <v>291</v>
      </c>
      <c r="C4" s="96" t="s">
        <v>301</v>
      </c>
      <c r="D4" s="96"/>
      <c r="E4" s="96"/>
      <c r="F4" s="96"/>
      <c r="G4" s="96"/>
      <c r="H4" s="96"/>
      <c r="I4" s="96"/>
      <c r="J4" s="96"/>
      <c r="K4" s="96"/>
      <c r="L4" s="96"/>
      <c r="M4" s="96"/>
      <c r="N4" s="46">
        <v>16.670093887131582</v>
      </c>
      <c r="O4" s="46">
        <v>3.436297768996377</v>
      </c>
      <c r="P4" s="60">
        <v>15.439306455408412</v>
      </c>
      <c r="Q4" s="61">
        <v>2.3617822302298119</v>
      </c>
      <c r="R4" s="60">
        <v>12.6838566130728</v>
      </c>
      <c r="S4" s="61">
        <v>1.8897050066176331</v>
      </c>
      <c r="T4" s="60">
        <v>10.562137516527155</v>
      </c>
      <c r="U4" s="61">
        <v>1.5811785033539445</v>
      </c>
      <c r="V4" s="60">
        <v>11.603782190271072</v>
      </c>
      <c r="W4" s="61">
        <v>1.2964365559173416</v>
      </c>
      <c r="X4" s="60">
        <v>13.965402795015915</v>
      </c>
      <c r="Y4" s="61">
        <v>0.93893419690647428</v>
      </c>
      <c r="Z4" s="60">
        <v>14.689711405599981</v>
      </c>
      <c r="AA4" s="61">
        <v>0.65710977925808922</v>
      </c>
      <c r="AB4" s="60">
        <v>12.226579367239637</v>
      </c>
      <c r="AC4" s="61">
        <v>0.63932016750335086</v>
      </c>
      <c r="AD4" s="60">
        <v>11.697722022906717</v>
      </c>
      <c r="AE4" s="61">
        <v>0.48174775136316383</v>
      </c>
      <c r="AF4" s="46">
        <v>12.226579367239637</v>
      </c>
      <c r="AG4" s="47">
        <v>0.63932016750335086</v>
      </c>
      <c r="AH4" s="46">
        <v>11.697722022906717</v>
      </c>
      <c r="AI4" s="47">
        <v>0.48174775136316383</v>
      </c>
    </row>
    <row r="5" spans="1:227" ht="15.75" x14ac:dyDescent="0.25">
      <c r="A5" s="53" t="s">
        <v>285</v>
      </c>
      <c r="B5" s="50" t="s">
        <v>292</v>
      </c>
      <c r="C5" s="96" t="s">
        <v>300</v>
      </c>
      <c r="D5" s="96"/>
      <c r="E5" s="96"/>
      <c r="F5" s="96"/>
      <c r="G5" s="96"/>
      <c r="H5" s="96"/>
      <c r="I5" s="96"/>
      <c r="J5" s="96"/>
      <c r="K5" s="96"/>
      <c r="L5" s="96"/>
      <c r="M5" s="96"/>
      <c r="N5" s="46">
        <v>4.2137266712535233</v>
      </c>
      <c r="O5" s="46">
        <v>0.60791323317290158</v>
      </c>
      <c r="P5" s="46">
        <v>3.7889659483939968</v>
      </c>
      <c r="Q5" s="47">
        <v>0.10732357210859382</v>
      </c>
      <c r="R5" s="46">
        <v>3.7697850123928123</v>
      </c>
      <c r="S5" s="47">
        <v>0.4402146839527557</v>
      </c>
      <c r="T5" s="46">
        <v>3.3119486644443414</v>
      </c>
      <c r="U5" s="47">
        <v>0.4132398974346132</v>
      </c>
      <c r="V5" s="46">
        <v>3.5229871263148471</v>
      </c>
      <c r="W5" s="47">
        <v>0.13541804713360853</v>
      </c>
      <c r="X5" s="46">
        <v>4.2359386542150572</v>
      </c>
      <c r="Y5" s="47">
        <v>0.13189928969893377</v>
      </c>
      <c r="Z5" s="46">
        <v>4.4028851554818988</v>
      </c>
      <c r="AA5" s="47">
        <v>0.28121646607615425</v>
      </c>
      <c r="AB5" s="46">
        <v>3.9687198020369121</v>
      </c>
      <c r="AC5" s="47">
        <v>0.17981604868232282</v>
      </c>
      <c r="AD5" s="46">
        <v>3.9874028956452725</v>
      </c>
      <c r="AE5" s="47">
        <v>0.23595617375605796</v>
      </c>
      <c r="AF5" s="46">
        <v>3.9687198020369121</v>
      </c>
      <c r="AG5" s="47">
        <v>0.17981604868232282</v>
      </c>
      <c r="AH5" s="46">
        <v>3.9874028956452725</v>
      </c>
      <c r="AI5" s="47">
        <v>0.23595617375605796</v>
      </c>
    </row>
    <row r="6" spans="1:227" ht="15.75" x14ac:dyDescent="0.25">
      <c r="A6" s="53" t="s">
        <v>286</v>
      </c>
      <c r="B6" s="50" t="s">
        <v>293</v>
      </c>
      <c r="C6" s="96" t="s">
        <v>302</v>
      </c>
      <c r="D6" s="96"/>
      <c r="E6" s="96"/>
      <c r="F6" s="96"/>
      <c r="G6" s="96"/>
      <c r="H6" s="96"/>
      <c r="I6" s="96"/>
      <c r="J6" s="96"/>
      <c r="K6" s="96"/>
      <c r="L6" s="96"/>
      <c r="M6" s="96"/>
      <c r="N6" s="46">
        <v>39.495715597647866</v>
      </c>
      <c r="O6" s="46">
        <v>2.930078116498132</v>
      </c>
      <c r="P6" s="46">
        <v>28.029038473938243</v>
      </c>
      <c r="Q6" s="47">
        <v>2.2027486385802146</v>
      </c>
      <c r="R6" s="46">
        <v>28.677207085349224</v>
      </c>
      <c r="S6" s="47">
        <v>2.45653627977542</v>
      </c>
      <c r="T6" s="46">
        <v>36.731021121563515</v>
      </c>
      <c r="U6" s="47">
        <v>1.9830458876064767</v>
      </c>
      <c r="V6" s="46">
        <v>29.953487491903214</v>
      </c>
      <c r="W6" s="47">
        <v>1.1924468008957856</v>
      </c>
      <c r="X6" s="46">
        <v>23.554387819629582</v>
      </c>
      <c r="Y6" s="47">
        <v>0.45243260053196127</v>
      </c>
      <c r="Z6" s="46">
        <v>26.393322338348796</v>
      </c>
      <c r="AA6" s="47">
        <v>1.5188067649374584</v>
      </c>
      <c r="AB6" s="46">
        <v>28.492754000149368</v>
      </c>
      <c r="AC6" s="47">
        <v>0.47736571939389855</v>
      </c>
      <c r="AD6" s="46">
        <v>23.642368839671313</v>
      </c>
      <c r="AE6" s="47">
        <v>0.14492495771923611</v>
      </c>
      <c r="AF6" s="46">
        <v>28.492754000149368</v>
      </c>
      <c r="AG6" s="47">
        <v>0.47736571939389855</v>
      </c>
      <c r="AH6" s="46">
        <v>23.642368839671313</v>
      </c>
      <c r="AI6" s="47">
        <v>0.14492495771923611</v>
      </c>
    </row>
    <row r="7" spans="1:227" ht="15.75" x14ac:dyDescent="0.25">
      <c r="A7" s="53" t="s">
        <v>287</v>
      </c>
      <c r="B7" s="50" t="s">
        <v>294</v>
      </c>
      <c r="C7" s="96" t="s">
        <v>299</v>
      </c>
      <c r="D7" s="96"/>
      <c r="E7" s="96"/>
      <c r="F7" s="96"/>
      <c r="G7" s="96"/>
      <c r="H7" s="96"/>
      <c r="I7" s="96"/>
      <c r="J7" s="96"/>
      <c r="K7" s="96"/>
      <c r="L7" s="96"/>
      <c r="M7" s="96"/>
      <c r="N7" s="48">
        <v>74.608780902237385</v>
      </c>
      <c r="O7" s="48">
        <v>4.0381300224610328</v>
      </c>
      <c r="P7" s="48">
        <v>75.685819304372927</v>
      </c>
      <c r="Q7" s="49">
        <v>2.8448660667769019</v>
      </c>
      <c r="R7" s="48">
        <v>79.59690292661837</v>
      </c>
      <c r="S7" s="49">
        <v>2.2247753033783186</v>
      </c>
      <c r="T7" s="48">
        <v>82.508761788096095</v>
      </c>
      <c r="U7" s="49">
        <v>1.8871293093788135</v>
      </c>
      <c r="V7" s="48">
        <v>81.050380131604001</v>
      </c>
      <c r="W7" s="49">
        <v>1.2267785746727258</v>
      </c>
      <c r="X7" s="48">
        <v>79.148970310755814</v>
      </c>
      <c r="Y7" s="49">
        <v>0.42364562692022156</v>
      </c>
      <c r="Z7" s="48">
        <v>76.173347841338682</v>
      </c>
      <c r="AA7" s="49">
        <v>0.79546654401328665</v>
      </c>
      <c r="AB7" s="48">
        <v>78.741164801131504</v>
      </c>
      <c r="AC7" s="49">
        <v>1.0044844070394279</v>
      </c>
      <c r="AD7" s="48">
        <v>79.60039422108342</v>
      </c>
      <c r="AE7" s="49">
        <v>0.95443076243560476</v>
      </c>
      <c r="AF7" s="48">
        <v>78.741164801131504</v>
      </c>
      <c r="AG7" s="49">
        <v>1.0044844070394279</v>
      </c>
      <c r="AH7" s="48">
        <v>79.60039422108342</v>
      </c>
      <c r="AI7" s="49">
        <v>0.95443076243560476</v>
      </c>
    </row>
    <row r="8" spans="1:227" ht="15.75" x14ac:dyDescent="0.25">
      <c r="A8" s="52"/>
      <c r="C8" s="51"/>
      <c r="D8" s="51"/>
      <c r="E8" s="51"/>
      <c r="F8" s="51"/>
      <c r="G8" s="51"/>
      <c r="H8" s="51"/>
      <c r="I8" s="51"/>
      <c r="J8" s="51"/>
      <c r="K8" s="51"/>
      <c r="L8" s="51"/>
      <c r="M8" s="51"/>
    </row>
    <row r="9" spans="1:227" x14ac:dyDescent="0.25">
      <c r="A9" s="56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</row>
    <row r="10" spans="1:227" x14ac:dyDescent="0.25">
      <c r="A10" s="89" t="s">
        <v>201</v>
      </c>
      <c r="B10" s="89"/>
      <c r="C10" s="89"/>
      <c r="D10" s="89"/>
      <c r="E10" s="89"/>
      <c r="F10" s="55"/>
      <c r="G10" s="89" t="s">
        <v>202</v>
      </c>
      <c r="H10" s="89"/>
      <c r="I10" s="89"/>
      <c r="J10" s="89"/>
      <c r="K10" s="89"/>
      <c r="L10" s="55"/>
      <c r="M10" s="89" t="s">
        <v>203</v>
      </c>
      <c r="N10" s="89"/>
      <c r="O10" s="89"/>
      <c r="P10" s="89"/>
      <c r="Q10" s="89"/>
      <c r="R10" s="55"/>
      <c r="S10" s="89" t="s">
        <v>204</v>
      </c>
      <c r="T10" s="89"/>
      <c r="U10" s="89"/>
      <c r="V10" s="89"/>
      <c r="W10" s="89"/>
      <c r="Y10" s="89" t="s">
        <v>205</v>
      </c>
      <c r="Z10" s="89"/>
      <c r="AA10" s="89"/>
      <c r="AB10" s="89"/>
      <c r="AC10" s="89"/>
      <c r="AE10" s="89" t="s">
        <v>206</v>
      </c>
      <c r="AF10" s="89"/>
      <c r="AG10" s="89"/>
      <c r="AH10" s="89"/>
      <c r="AI10" s="89"/>
      <c r="AK10" s="89" t="s">
        <v>207</v>
      </c>
      <c r="AL10" s="89"/>
      <c r="AM10" s="89"/>
      <c r="AN10" s="89"/>
      <c r="AO10" s="89"/>
      <c r="AQ10" s="89" t="s">
        <v>208</v>
      </c>
      <c r="AR10" s="89"/>
      <c r="AS10" s="89"/>
      <c r="AT10" s="89"/>
      <c r="AU10" s="89"/>
      <c r="AW10" s="89" t="s">
        <v>209</v>
      </c>
      <c r="AX10" s="89"/>
      <c r="AY10" s="89"/>
      <c r="AZ10" s="89"/>
      <c r="BA10" s="89"/>
      <c r="BC10" s="89" t="s">
        <v>210</v>
      </c>
      <c r="BD10" s="89"/>
      <c r="BE10" s="89"/>
      <c r="BF10" s="89"/>
      <c r="BG10" s="89"/>
      <c r="BI10" s="89" t="s">
        <v>211</v>
      </c>
      <c r="BJ10" s="89"/>
      <c r="BK10" s="89"/>
      <c r="BL10" s="89"/>
      <c r="BM10" s="89"/>
      <c r="BO10" s="89" t="s">
        <v>212</v>
      </c>
      <c r="BP10" s="89"/>
      <c r="BQ10" s="89"/>
      <c r="BR10" s="89"/>
      <c r="BS10" s="89"/>
      <c r="BU10" s="89" t="s">
        <v>213</v>
      </c>
      <c r="BV10" s="89"/>
      <c r="BW10" s="89"/>
      <c r="BX10" s="89"/>
      <c r="BY10" s="89"/>
      <c r="CA10" s="89" t="s">
        <v>214</v>
      </c>
      <c r="CB10" s="89"/>
      <c r="CC10" s="89"/>
      <c r="CD10" s="89"/>
      <c r="CE10" s="89"/>
      <c r="CG10" s="89" t="s">
        <v>215</v>
      </c>
      <c r="CH10" s="89"/>
      <c r="CI10" s="89"/>
      <c r="CJ10" s="89"/>
      <c r="CK10" s="89"/>
      <c r="CM10" s="89" t="s">
        <v>216</v>
      </c>
      <c r="CN10" s="89"/>
      <c r="CO10" s="89"/>
      <c r="CP10" s="89"/>
      <c r="CQ10" s="89"/>
      <c r="CS10" s="89" t="s">
        <v>217</v>
      </c>
      <c r="CT10" s="89"/>
      <c r="CU10" s="89"/>
      <c r="CV10" s="89"/>
      <c r="CW10" s="89"/>
      <c r="CY10" s="89" t="s">
        <v>218</v>
      </c>
      <c r="CZ10" s="89"/>
      <c r="DA10" s="89"/>
      <c r="DB10" s="89"/>
      <c r="DC10" s="89"/>
      <c r="DE10" s="89" t="s">
        <v>219</v>
      </c>
      <c r="DF10" s="89"/>
      <c r="DG10" s="89"/>
      <c r="DH10" s="89"/>
      <c r="DI10" s="89"/>
      <c r="DK10" s="89" t="s">
        <v>220</v>
      </c>
      <c r="DL10" s="89"/>
      <c r="DM10" s="89"/>
      <c r="DN10" s="89"/>
      <c r="DO10" s="89"/>
      <c r="DQ10" s="89" t="s">
        <v>221</v>
      </c>
      <c r="DR10" s="89"/>
      <c r="DS10" s="89"/>
      <c r="DT10" s="89"/>
      <c r="DU10" s="89"/>
      <c r="DW10" s="89" t="s">
        <v>222</v>
      </c>
      <c r="DX10" s="89"/>
      <c r="DY10" s="89"/>
      <c r="DZ10" s="89"/>
      <c r="EA10" s="89"/>
      <c r="EC10" s="89" t="s">
        <v>223</v>
      </c>
      <c r="ED10" s="89"/>
      <c r="EE10" s="89"/>
      <c r="EF10" s="89"/>
      <c r="EG10" s="89"/>
      <c r="EI10" s="89" t="s">
        <v>224</v>
      </c>
      <c r="EJ10" s="89"/>
      <c r="EK10" s="89"/>
      <c r="EL10" s="89"/>
      <c r="EM10" s="89"/>
      <c r="EO10" s="89" t="s">
        <v>225</v>
      </c>
      <c r="EP10" s="89"/>
      <c r="EQ10" s="89"/>
      <c r="ER10" s="89"/>
      <c r="ES10" s="89"/>
      <c r="EU10" s="89" t="s">
        <v>226</v>
      </c>
      <c r="EV10" s="89"/>
      <c r="EW10" s="89"/>
      <c r="EX10" s="89"/>
      <c r="EY10" s="89"/>
      <c r="FA10" s="89" t="s">
        <v>227</v>
      </c>
      <c r="FB10" s="89"/>
      <c r="FC10" s="89"/>
      <c r="FD10" s="89"/>
      <c r="FE10" s="89"/>
      <c r="FG10" s="89" t="s">
        <v>228</v>
      </c>
      <c r="FH10" s="89"/>
      <c r="FI10" s="89"/>
      <c r="FJ10" s="89"/>
      <c r="FK10" s="89"/>
      <c r="FM10" s="89" t="s">
        <v>229</v>
      </c>
      <c r="FN10" s="89"/>
      <c r="FO10" s="89"/>
      <c r="FP10" s="89"/>
      <c r="FQ10" s="89"/>
      <c r="FS10" s="89" t="s">
        <v>230</v>
      </c>
      <c r="FT10" s="89"/>
      <c r="FU10" s="89"/>
      <c r="FV10" s="89"/>
      <c r="FW10" s="89"/>
      <c r="FY10" s="89" t="s">
        <v>231</v>
      </c>
      <c r="FZ10" s="89"/>
      <c r="GA10" s="89"/>
      <c r="GB10" s="89"/>
      <c r="GC10" s="89"/>
      <c r="GE10" s="89" t="s">
        <v>232</v>
      </c>
      <c r="GF10" s="89"/>
      <c r="GG10" s="89"/>
      <c r="GH10" s="89"/>
      <c r="GI10" s="89"/>
      <c r="GK10" s="89" t="s">
        <v>233</v>
      </c>
      <c r="GL10" s="89"/>
      <c r="GM10" s="89"/>
      <c r="GN10" s="89"/>
      <c r="GO10" s="89"/>
      <c r="GQ10" s="89" t="s">
        <v>234</v>
      </c>
      <c r="GR10" s="89"/>
      <c r="GS10" s="89"/>
      <c r="GT10" s="89"/>
      <c r="GU10" s="89"/>
      <c r="GW10" s="89" t="s">
        <v>235</v>
      </c>
      <c r="GX10" s="89"/>
      <c r="GY10" s="89"/>
      <c r="GZ10" s="89"/>
      <c r="HA10" s="89"/>
      <c r="HC10" s="89" t="s">
        <v>236</v>
      </c>
      <c r="HD10" s="89"/>
      <c r="HE10" s="89"/>
      <c r="HF10" s="89"/>
      <c r="HG10" s="89"/>
      <c r="HH10" s="58"/>
      <c r="HI10" s="89" t="s">
        <v>251</v>
      </c>
      <c r="HJ10" s="89"/>
      <c r="HK10" s="89"/>
      <c r="HL10" s="89"/>
      <c r="HM10" s="89"/>
      <c r="HO10" s="89" t="s">
        <v>237</v>
      </c>
      <c r="HP10" s="89"/>
      <c r="HQ10" s="89"/>
      <c r="HR10" s="89"/>
      <c r="HS10" s="89"/>
    </row>
    <row r="11" spans="1:227" x14ac:dyDescent="0.25">
      <c r="A11" s="57" t="s">
        <v>303</v>
      </c>
      <c r="B11" s="57" t="s">
        <v>239</v>
      </c>
      <c r="C11" s="57" t="s">
        <v>240</v>
      </c>
      <c r="D11" s="57" t="s">
        <v>241</v>
      </c>
      <c r="E11" s="57" t="s">
        <v>242</v>
      </c>
      <c r="F11" s="55"/>
      <c r="G11" s="57" t="s">
        <v>303</v>
      </c>
      <c r="H11" s="57" t="s">
        <v>239</v>
      </c>
      <c r="I11" s="57" t="s">
        <v>240</v>
      </c>
      <c r="J11" s="57" t="s">
        <v>241</v>
      </c>
      <c r="K11" s="57" t="s">
        <v>242</v>
      </c>
      <c r="M11" s="57" t="s">
        <v>303</v>
      </c>
      <c r="N11" s="57" t="s">
        <v>239</v>
      </c>
      <c r="O11" s="57" t="s">
        <v>240</v>
      </c>
      <c r="P11" s="57" t="s">
        <v>241</v>
      </c>
      <c r="Q11" s="57" t="s">
        <v>242</v>
      </c>
      <c r="S11" s="57" t="s">
        <v>303</v>
      </c>
      <c r="T11" s="57" t="s">
        <v>239</v>
      </c>
      <c r="U11" s="57" t="s">
        <v>240</v>
      </c>
      <c r="V11" s="57" t="s">
        <v>241</v>
      </c>
      <c r="W11" s="57" t="s">
        <v>242</v>
      </c>
      <c r="Y11" s="57" t="s">
        <v>303</v>
      </c>
      <c r="Z11" s="57" t="s">
        <v>239</v>
      </c>
      <c r="AA11" s="57" t="s">
        <v>240</v>
      </c>
      <c r="AB11" s="57" t="s">
        <v>241</v>
      </c>
      <c r="AC11" s="57" t="s">
        <v>242</v>
      </c>
      <c r="AE11" s="57" t="s">
        <v>303</v>
      </c>
      <c r="AF11" s="57" t="s">
        <v>239</v>
      </c>
      <c r="AG11" s="57" t="s">
        <v>240</v>
      </c>
      <c r="AH11" s="57" t="s">
        <v>241</v>
      </c>
      <c r="AI11" s="57" t="s">
        <v>242</v>
      </c>
      <c r="AK11" s="57" t="s">
        <v>303</v>
      </c>
      <c r="AL11" s="57" t="s">
        <v>239</v>
      </c>
      <c r="AM11" s="57" t="s">
        <v>240</v>
      </c>
      <c r="AN11" s="57" t="s">
        <v>241</v>
      </c>
      <c r="AO11" s="57" t="s">
        <v>242</v>
      </c>
      <c r="AQ11" s="57" t="s">
        <v>303</v>
      </c>
      <c r="AR11" s="57" t="s">
        <v>239</v>
      </c>
      <c r="AS11" s="57" t="s">
        <v>240</v>
      </c>
      <c r="AT11" s="57" t="s">
        <v>241</v>
      </c>
      <c r="AU11" s="57" t="s">
        <v>242</v>
      </c>
      <c r="AW11" s="57" t="s">
        <v>303</v>
      </c>
      <c r="AX11" s="57" t="s">
        <v>239</v>
      </c>
      <c r="AY11" s="57" t="s">
        <v>240</v>
      </c>
      <c r="AZ11" s="57" t="s">
        <v>241</v>
      </c>
      <c r="BA11" s="57" t="s">
        <v>242</v>
      </c>
      <c r="BC11" s="57" t="s">
        <v>303</v>
      </c>
      <c r="BD11" s="57" t="s">
        <v>239</v>
      </c>
      <c r="BE11" s="57" t="s">
        <v>240</v>
      </c>
      <c r="BF11" s="57" t="s">
        <v>241</v>
      </c>
      <c r="BG11" s="57" t="s">
        <v>242</v>
      </c>
      <c r="BI11" s="57" t="s">
        <v>303</v>
      </c>
      <c r="BJ11" s="57" t="s">
        <v>239</v>
      </c>
      <c r="BK11" s="57" t="s">
        <v>240</v>
      </c>
      <c r="BL11" s="57" t="s">
        <v>241</v>
      </c>
      <c r="BM11" s="57" t="s">
        <v>242</v>
      </c>
      <c r="BO11" s="57" t="s">
        <v>303</v>
      </c>
      <c r="BP11" s="57" t="s">
        <v>239</v>
      </c>
      <c r="BQ11" s="57" t="s">
        <v>240</v>
      </c>
      <c r="BR11" s="57" t="s">
        <v>241</v>
      </c>
      <c r="BS11" s="57" t="s">
        <v>242</v>
      </c>
      <c r="BU11" s="57" t="s">
        <v>303</v>
      </c>
      <c r="BV11" s="57" t="s">
        <v>239</v>
      </c>
      <c r="BW11" s="57" t="s">
        <v>240</v>
      </c>
      <c r="BX11" s="57" t="s">
        <v>241</v>
      </c>
      <c r="BY11" s="57" t="s">
        <v>242</v>
      </c>
      <c r="CA11" s="57" t="s">
        <v>303</v>
      </c>
      <c r="CB11" s="57" t="s">
        <v>239</v>
      </c>
      <c r="CC11" s="57" t="s">
        <v>240</v>
      </c>
      <c r="CD11" s="57" t="s">
        <v>241</v>
      </c>
      <c r="CE11" s="57" t="s">
        <v>242</v>
      </c>
      <c r="CG11" s="57" t="s">
        <v>303</v>
      </c>
      <c r="CH11" s="57" t="s">
        <v>239</v>
      </c>
      <c r="CI11" s="57" t="s">
        <v>240</v>
      </c>
      <c r="CJ11" s="57" t="s">
        <v>241</v>
      </c>
      <c r="CK11" s="57" t="s">
        <v>242</v>
      </c>
      <c r="CM11" s="57" t="s">
        <v>303</v>
      </c>
      <c r="CN11" s="57" t="s">
        <v>239</v>
      </c>
      <c r="CO11" s="57" t="s">
        <v>240</v>
      </c>
      <c r="CP11" s="57" t="s">
        <v>241</v>
      </c>
      <c r="CQ11" s="57" t="s">
        <v>242</v>
      </c>
      <c r="CS11" s="57" t="s">
        <v>303</v>
      </c>
      <c r="CT11" s="57" t="s">
        <v>239</v>
      </c>
      <c r="CU11" s="57" t="s">
        <v>240</v>
      </c>
      <c r="CV11" s="57" t="s">
        <v>241</v>
      </c>
      <c r="CW11" s="57" t="s">
        <v>242</v>
      </c>
      <c r="CY11" s="57" t="s">
        <v>303</v>
      </c>
      <c r="CZ11" s="57" t="s">
        <v>239</v>
      </c>
      <c r="DA11" s="57" t="s">
        <v>240</v>
      </c>
      <c r="DB11" s="57" t="s">
        <v>241</v>
      </c>
      <c r="DC11" s="57" t="s">
        <v>242</v>
      </c>
      <c r="DE11" s="57" t="s">
        <v>303</v>
      </c>
      <c r="DF11" s="57" t="s">
        <v>239</v>
      </c>
      <c r="DG11" s="57" t="s">
        <v>240</v>
      </c>
      <c r="DH11" s="57" t="s">
        <v>241</v>
      </c>
      <c r="DI11" s="57" t="s">
        <v>242</v>
      </c>
      <c r="DK11" s="57" t="s">
        <v>303</v>
      </c>
      <c r="DL11" s="57" t="s">
        <v>239</v>
      </c>
      <c r="DM11" s="57" t="s">
        <v>240</v>
      </c>
      <c r="DN11" s="57" t="s">
        <v>241</v>
      </c>
      <c r="DO11" s="57" t="s">
        <v>242</v>
      </c>
      <c r="DQ11" s="57" t="s">
        <v>303</v>
      </c>
      <c r="DR11" s="57" t="s">
        <v>239</v>
      </c>
      <c r="DS11" s="57" t="s">
        <v>240</v>
      </c>
      <c r="DT11" s="57" t="s">
        <v>241</v>
      </c>
      <c r="DU11" s="57" t="s">
        <v>242</v>
      </c>
      <c r="DW11" s="57" t="s">
        <v>303</v>
      </c>
      <c r="DX11" s="57" t="s">
        <v>239</v>
      </c>
      <c r="DY11" s="57" t="s">
        <v>240</v>
      </c>
      <c r="DZ11" s="57" t="s">
        <v>241</v>
      </c>
      <c r="EA11" s="57" t="s">
        <v>242</v>
      </c>
      <c r="EC11" s="57" t="s">
        <v>303</v>
      </c>
      <c r="ED11" s="57" t="s">
        <v>239</v>
      </c>
      <c r="EE11" s="57" t="s">
        <v>240</v>
      </c>
      <c r="EF11" s="57" t="s">
        <v>241</v>
      </c>
      <c r="EG11" s="57" t="s">
        <v>242</v>
      </c>
      <c r="EI11" s="57" t="s">
        <v>303</v>
      </c>
      <c r="EJ11" s="57" t="s">
        <v>239</v>
      </c>
      <c r="EK11" s="57" t="s">
        <v>240</v>
      </c>
      <c r="EL11" s="57" t="s">
        <v>241</v>
      </c>
      <c r="EM11" s="57" t="s">
        <v>242</v>
      </c>
      <c r="EO11" s="57" t="s">
        <v>303</v>
      </c>
      <c r="EP11" s="57" t="s">
        <v>239</v>
      </c>
      <c r="EQ11" s="57" t="s">
        <v>240</v>
      </c>
      <c r="ER11" s="57" t="s">
        <v>241</v>
      </c>
      <c r="ES11" s="57" t="s">
        <v>242</v>
      </c>
      <c r="EU11" s="57" t="s">
        <v>303</v>
      </c>
      <c r="EV11" s="57" t="s">
        <v>239</v>
      </c>
      <c r="EW11" s="57" t="s">
        <v>240</v>
      </c>
      <c r="EX11" s="57" t="s">
        <v>241</v>
      </c>
      <c r="EY11" s="57" t="s">
        <v>242</v>
      </c>
      <c r="FA11" s="57" t="s">
        <v>303</v>
      </c>
      <c r="FB11" s="57" t="s">
        <v>239</v>
      </c>
      <c r="FC11" s="57" t="s">
        <v>240</v>
      </c>
      <c r="FD11" s="57" t="s">
        <v>241</v>
      </c>
      <c r="FE11" s="57" t="s">
        <v>242</v>
      </c>
      <c r="FG11" s="57" t="s">
        <v>303</v>
      </c>
      <c r="FH11" s="57" t="s">
        <v>239</v>
      </c>
      <c r="FI11" s="57" t="s">
        <v>240</v>
      </c>
      <c r="FJ11" s="57" t="s">
        <v>241</v>
      </c>
      <c r="FK11" s="57" t="s">
        <v>242</v>
      </c>
      <c r="FM11" s="57" t="s">
        <v>303</v>
      </c>
      <c r="FN11" s="57" t="s">
        <v>239</v>
      </c>
      <c r="FO11" s="57" t="s">
        <v>240</v>
      </c>
      <c r="FP11" s="57" t="s">
        <v>241</v>
      </c>
      <c r="FQ11" s="57" t="s">
        <v>242</v>
      </c>
      <c r="FS11" s="57" t="s">
        <v>303</v>
      </c>
      <c r="FT11" s="57" t="s">
        <v>239</v>
      </c>
      <c r="FU11" s="57" t="s">
        <v>240</v>
      </c>
      <c r="FV11" s="57" t="s">
        <v>241</v>
      </c>
      <c r="FW11" s="57" t="s">
        <v>242</v>
      </c>
      <c r="FY11" s="57" t="s">
        <v>303</v>
      </c>
      <c r="FZ11" s="57" t="s">
        <v>239</v>
      </c>
      <c r="GA11" s="57" t="s">
        <v>240</v>
      </c>
      <c r="GB11" s="57" t="s">
        <v>241</v>
      </c>
      <c r="GC11" s="57" t="s">
        <v>242</v>
      </c>
      <c r="GE11" s="57" t="s">
        <v>303</v>
      </c>
      <c r="GF11" s="57" t="s">
        <v>239</v>
      </c>
      <c r="GG11" s="57" t="s">
        <v>240</v>
      </c>
      <c r="GH11" s="57" t="s">
        <v>241</v>
      </c>
      <c r="GI11" s="57" t="s">
        <v>242</v>
      </c>
      <c r="GK11" s="57" t="s">
        <v>303</v>
      </c>
      <c r="GL11" s="57" t="s">
        <v>239</v>
      </c>
      <c r="GM11" s="57" t="s">
        <v>240</v>
      </c>
      <c r="GN11" s="57" t="s">
        <v>241</v>
      </c>
      <c r="GO11" s="57" t="s">
        <v>242</v>
      </c>
      <c r="GQ11" s="57" t="s">
        <v>303</v>
      </c>
      <c r="GR11" s="57" t="s">
        <v>239</v>
      </c>
      <c r="GS11" s="57" t="s">
        <v>240</v>
      </c>
      <c r="GT11" s="57" t="s">
        <v>241</v>
      </c>
      <c r="GU11" s="57" t="s">
        <v>242</v>
      </c>
      <c r="GW11" s="57" t="s">
        <v>303</v>
      </c>
      <c r="GX11" s="57" t="s">
        <v>239</v>
      </c>
      <c r="GY11" s="57" t="s">
        <v>240</v>
      </c>
      <c r="GZ11" s="57" t="s">
        <v>241</v>
      </c>
      <c r="HA11" s="57" t="s">
        <v>242</v>
      </c>
      <c r="HC11" s="57" t="s">
        <v>303</v>
      </c>
      <c r="HD11" s="57" t="s">
        <v>239</v>
      </c>
      <c r="HE11" s="57" t="s">
        <v>240</v>
      </c>
      <c r="HF11" s="57" t="s">
        <v>241</v>
      </c>
      <c r="HG11" s="57" t="s">
        <v>242</v>
      </c>
      <c r="HH11" s="57"/>
      <c r="HI11" s="57" t="s">
        <v>303</v>
      </c>
      <c r="HJ11" s="57" t="s">
        <v>239</v>
      </c>
      <c r="HK11" s="57" t="s">
        <v>240</v>
      </c>
      <c r="HL11" s="57" t="s">
        <v>241</v>
      </c>
      <c r="HM11" s="57" t="s">
        <v>242</v>
      </c>
      <c r="HO11" s="57" t="s">
        <v>303</v>
      </c>
      <c r="HP11" s="57" t="s">
        <v>239</v>
      </c>
      <c r="HQ11" s="57" t="s">
        <v>240</v>
      </c>
      <c r="HR11" s="57" t="s">
        <v>241</v>
      </c>
      <c r="HS11" s="57" t="s">
        <v>242</v>
      </c>
    </row>
    <row r="12" spans="1:227" x14ac:dyDescent="0.25">
      <c r="A12" s="57" t="s">
        <v>284</v>
      </c>
      <c r="B12" s="57">
        <v>-1.2310000000000001</v>
      </c>
      <c r="C12" s="57">
        <v>0.95399999999999996</v>
      </c>
      <c r="D12" s="57" t="s">
        <v>245</v>
      </c>
      <c r="E12" s="57" t="s">
        <v>246</v>
      </c>
      <c r="F12" s="55"/>
      <c r="G12" s="57" t="s">
        <v>284</v>
      </c>
      <c r="H12" s="57">
        <v>-3.9860000000000002</v>
      </c>
      <c r="I12" s="57">
        <v>3.089</v>
      </c>
      <c r="J12" s="57" t="s">
        <v>249</v>
      </c>
      <c r="K12" s="57" t="s">
        <v>250</v>
      </c>
      <c r="M12" s="57" t="s">
        <v>284</v>
      </c>
      <c r="N12" s="57">
        <v>-6.1079999999999997</v>
      </c>
      <c r="O12" s="57">
        <v>4.734</v>
      </c>
      <c r="P12" s="57" t="s">
        <v>243</v>
      </c>
      <c r="Q12" s="57" t="s">
        <v>244</v>
      </c>
      <c r="S12" s="57" t="s">
        <v>284</v>
      </c>
      <c r="T12" s="57">
        <v>-5.0659999999999998</v>
      </c>
      <c r="U12" s="57">
        <v>3.9260000000000002</v>
      </c>
      <c r="V12" s="57" t="s">
        <v>243</v>
      </c>
      <c r="W12" s="57" t="s">
        <v>244</v>
      </c>
      <c r="Y12" s="57" t="s">
        <v>284</v>
      </c>
      <c r="Z12" s="57">
        <v>-2.7050000000000001</v>
      </c>
      <c r="AA12" s="57">
        <v>2.0960000000000001</v>
      </c>
      <c r="AB12" s="57" t="s">
        <v>245</v>
      </c>
      <c r="AC12" s="57" t="s">
        <v>246</v>
      </c>
      <c r="AE12" s="57" t="s">
        <v>284</v>
      </c>
      <c r="AF12" s="57">
        <v>-1.98</v>
      </c>
      <c r="AG12" s="57">
        <v>1.534</v>
      </c>
      <c r="AH12" s="57" t="s">
        <v>245</v>
      </c>
      <c r="AI12" s="57" t="s">
        <v>246</v>
      </c>
      <c r="AK12" s="57" t="s">
        <v>284</v>
      </c>
      <c r="AL12" s="57">
        <v>-4.4429999999999996</v>
      </c>
      <c r="AM12" s="57">
        <v>3.4430000000000001</v>
      </c>
      <c r="AN12" s="57" t="s">
        <v>247</v>
      </c>
      <c r="AO12" s="57" t="s">
        <v>248</v>
      </c>
      <c r="AQ12" s="57" t="s">
        <v>284</v>
      </c>
      <c r="AR12" s="57">
        <v>-4.9720000000000004</v>
      </c>
      <c r="AS12" s="57">
        <v>3.8530000000000002</v>
      </c>
      <c r="AT12" s="57" t="s">
        <v>243</v>
      </c>
      <c r="AU12" s="57" t="s">
        <v>244</v>
      </c>
      <c r="AW12" s="57" t="s">
        <v>284</v>
      </c>
      <c r="AX12" s="57">
        <v>-2.7549999999999999</v>
      </c>
      <c r="AY12" s="57">
        <v>2.1349999999999998</v>
      </c>
      <c r="AZ12" s="57" t="s">
        <v>245</v>
      </c>
      <c r="BA12" s="57" t="s">
        <v>246</v>
      </c>
      <c r="BC12" s="57" t="s">
        <v>284</v>
      </c>
      <c r="BD12" s="57">
        <v>-4.8769999999999998</v>
      </c>
      <c r="BE12" s="57">
        <v>3.78</v>
      </c>
      <c r="BF12" s="57" t="s">
        <v>247</v>
      </c>
      <c r="BG12" s="57" t="s">
        <v>248</v>
      </c>
      <c r="BI12" s="57" t="s">
        <v>284</v>
      </c>
      <c r="BJ12" s="57">
        <v>-3.835</v>
      </c>
      <c r="BK12" s="57">
        <v>2.972</v>
      </c>
      <c r="BL12" s="57" t="s">
        <v>249</v>
      </c>
      <c r="BM12" s="57" t="s">
        <v>250</v>
      </c>
      <c r="BO12" s="57" t="s">
        <v>284</v>
      </c>
      <c r="BP12" s="57">
        <v>-1.474</v>
      </c>
      <c r="BQ12" s="57">
        <v>1.1419999999999999</v>
      </c>
      <c r="BR12" s="57" t="s">
        <v>245</v>
      </c>
      <c r="BS12" s="57" t="s">
        <v>246</v>
      </c>
      <c r="BU12" s="57" t="s">
        <v>284</v>
      </c>
      <c r="BV12" s="57">
        <v>-0.749</v>
      </c>
      <c r="BW12" s="57">
        <v>0.58050000000000002</v>
      </c>
      <c r="BX12" s="57" t="s">
        <v>245</v>
      </c>
      <c r="BY12" s="57" t="s">
        <v>246</v>
      </c>
      <c r="CA12" s="57" t="s">
        <v>284</v>
      </c>
      <c r="CB12" s="57">
        <v>-3.2120000000000002</v>
      </c>
      <c r="CC12" s="57">
        <v>2.4889999999999999</v>
      </c>
      <c r="CD12" s="57" t="s">
        <v>245</v>
      </c>
      <c r="CE12" s="57" t="s">
        <v>246</v>
      </c>
      <c r="CG12" s="57" t="s">
        <v>284</v>
      </c>
      <c r="CH12" s="57">
        <v>-3.7410000000000001</v>
      </c>
      <c r="CI12" s="57">
        <v>2.899</v>
      </c>
      <c r="CJ12" s="57" t="s">
        <v>249</v>
      </c>
      <c r="CK12" s="57" t="s">
        <v>250</v>
      </c>
      <c r="CM12" s="57" t="s">
        <v>284</v>
      </c>
      <c r="CN12" s="57">
        <v>-2.1219999999999999</v>
      </c>
      <c r="CO12" s="57">
        <v>1.645</v>
      </c>
      <c r="CP12" s="57" t="s">
        <v>245</v>
      </c>
      <c r="CQ12" s="57" t="s">
        <v>246</v>
      </c>
      <c r="CS12" s="57" t="s">
        <v>284</v>
      </c>
      <c r="CT12" s="57">
        <v>-1.08</v>
      </c>
      <c r="CU12" s="57">
        <v>0.83699999999999997</v>
      </c>
      <c r="CV12" s="57" t="s">
        <v>245</v>
      </c>
      <c r="CW12" s="57" t="s">
        <v>246</v>
      </c>
      <c r="CY12" s="57" t="s">
        <v>284</v>
      </c>
      <c r="CZ12" s="57">
        <v>1.2809999999999999</v>
      </c>
      <c r="DA12" s="57">
        <v>0.99280000000000002</v>
      </c>
      <c r="DB12" s="57" t="s">
        <v>245</v>
      </c>
      <c r="DC12" s="57" t="s">
        <v>246</v>
      </c>
      <c r="DE12" s="57" t="s">
        <v>284</v>
      </c>
      <c r="DF12" s="57">
        <v>2.0059999999999998</v>
      </c>
      <c r="DG12" s="57">
        <v>1.5549999999999999</v>
      </c>
      <c r="DH12" s="57" t="s">
        <v>245</v>
      </c>
      <c r="DI12" s="57" t="s">
        <v>246</v>
      </c>
      <c r="DK12" s="57" t="s">
        <v>284</v>
      </c>
      <c r="DL12" s="57">
        <v>-0.45700000000000002</v>
      </c>
      <c r="DM12" s="57">
        <v>0.35420000000000001</v>
      </c>
      <c r="DN12" s="57" t="s">
        <v>245</v>
      </c>
      <c r="DO12" s="57" t="s">
        <v>246</v>
      </c>
      <c r="DQ12" s="57" t="s">
        <v>284</v>
      </c>
      <c r="DR12" s="57">
        <v>-0.98599999999999999</v>
      </c>
      <c r="DS12" s="57">
        <v>0.7641</v>
      </c>
      <c r="DT12" s="57" t="s">
        <v>245</v>
      </c>
      <c r="DU12" s="57" t="s">
        <v>246</v>
      </c>
      <c r="DW12" s="57" t="s">
        <v>284</v>
      </c>
      <c r="DX12" s="57">
        <v>1.042</v>
      </c>
      <c r="DY12" s="57">
        <v>0.8075</v>
      </c>
      <c r="DZ12" s="57" t="s">
        <v>245</v>
      </c>
      <c r="EA12" s="57" t="s">
        <v>246</v>
      </c>
      <c r="EC12" s="57" t="s">
        <v>284</v>
      </c>
      <c r="ED12" s="57">
        <v>3.403</v>
      </c>
      <c r="EE12" s="57">
        <v>2.637</v>
      </c>
      <c r="EF12" s="57" t="s">
        <v>249</v>
      </c>
      <c r="EG12" s="57" t="s">
        <v>250</v>
      </c>
      <c r="EI12" s="57" t="s">
        <v>284</v>
      </c>
      <c r="EJ12" s="57">
        <v>4.1280000000000001</v>
      </c>
      <c r="EK12" s="57">
        <v>3.1989999999999998</v>
      </c>
      <c r="EL12" s="57" t="s">
        <v>247</v>
      </c>
      <c r="EM12" s="57" t="s">
        <v>248</v>
      </c>
      <c r="EO12" s="57" t="s">
        <v>284</v>
      </c>
      <c r="EP12" s="57">
        <v>1.665</v>
      </c>
      <c r="EQ12" s="57">
        <v>1.29</v>
      </c>
      <c r="ER12" s="57" t="s">
        <v>245</v>
      </c>
      <c r="ES12" s="57" t="s">
        <v>246</v>
      </c>
      <c r="EU12" s="57" t="s">
        <v>284</v>
      </c>
      <c r="EV12" s="57">
        <v>1.1359999999999999</v>
      </c>
      <c r="EW12" s="57">
        <v>0.88039999999999996</v>
      </c>
      <c r="EX12" s="57" t="s">
        <v>245</v>
      </c>
      <c r="EY12" s="57" t="s">
        <v>246</v>
      </c>
      <c r="FA12" s="57" t="s">
        <v>284</v>
      </c>
      <c r="FB12" s="57">
        <v>2.3610000000000002</v>
      </c>
      <c r="FC12" s="57">
        <v>1.83</v>
      </c>
      <c r="FD12" s="57" t="s">
        <v>245</v>
      </c>
      <c r="FE12" s="57" t="s">
        <v>246</v>
      </c>
      <c r="FG12" s="57" t="s">
        <v>284</v>
      </c>
      <c r="FH12" s="57">
        <v>3.0859999999999999</v>
      </c>
      <c r="FI12" s="57">
        <v>2.3919999999999999</v>
      </c>
      <c r="FJ12" s="57" t="s">
        <v>245</v>
      </c>
      <c r="FK12" s="57" t="s">
        <v>246</v>
      </c>
      <c r="FM12" s="57" t="s">
        <v>284</v>
      </c>
      <c r="FN12" s="57">
        <v>0.623</v>
      </c>
      <c r="FO12" s="57">
        <v>0.48280000000000001</v>
      </c>
      <c r="FP12" s="57" t="s">
        <v>245</v>
      </c>
      <c r="FQ12" s="57" t="s">
        <v>246</v>
      </c>
      <c r="FS12" s="57" t="s">
        <v>284</v>
      </c>
      <c r="FT12" s="57">
        <v>9.4E-2</v>
      </c>
      <c r="FU12" s="57">
        <v>7.2849999999999998E-2</v>
      </c>
      <c r="FV12" s="57" t="s">
        <v>245</v>
      </c>
      <c r="FW12" s="57" t="s">
        <v>246</v>
      </c>
      <c r="FY12" s="57" t="s">
        <v>284</v>
      </c>
      <c r="FZ12" s="57">
        <v>0.72499999999999998</v>
      </c>
      <c r="GA12" s="57">
        <v>0.56189999999999996</v>
      </c>
      <c r="GB12" s="57" t="s">
        <v>245</v>
      </c>
      <c r="GC12" s="57" t="s">
        <v>246</v>
      </c>
      <c r="GE12" s="57" t="s">
        <v>284</v>
      </c>
      <c r="GF12" s="57">
        <v>-1.738</v>
      </c>
      <c r="GG12" s="57">
        <v>1.347</v>
      </c>
      <c r="GH12" s="57" t="s">
        <v>245</v>
      </c>
      <c r="GI12" s="57" t="s">
        <v>246</v>
      </c>
      <c r="GK12" s="57" t="s">
        <v>284</v>
      </c>
      <c r="GL12" s="57">
        <v>-2.2669999999999999</v>
      </c>
      <c r="GM12" s="57">
        <v>1.7569999999999999</v>
      </c>
      <c r="GN12" s="57" t="s">
        <v>245</v>
      </c>
      <c r="GO12" s="57" t="s">
        <v>246</v>
      </c>
      <c r="GQ12" s="57" t="s">
        <v>284</v>
      </c>
      <c r="GR12" s="57">
        <v>-2.4630000000000001</v>
      </c>
      <c r="GS12" s="57">
        <v>1.909</v>
      </c>
      <c r="GT12" s="57" t="s">
        <v>245</v>
      </c>
      <c r="GU12" s="57" t="s">
        <v>246</v>
      </c>
      <c r="GW12" s="57" t="s">
        <v>284</v>
      </c>
      <c r="GX12" s="57">
        <v>-2.992</v>
      </c>
      <c r="GY12" s="57">
        <v>2.319</v>
      </c>
      <c r="GZ12" s="57" t="s">
        <v>245</v>
      </c>
      <c r="HA12" s="57" t="s">
        <v>246</v>
      </c>
      <c r="HC12" s="57" t="s">
        <v>284</v>
      </c>
      <c r="HD12" s="57">
        <v>-0.52900000000000003</v>
      </c>
      <c r="HE12" s="57">
        <v>0.41</v>
      </c>
      <c r="HF12" s="57" t="s">
        <v>245</v>
      </c>
      <c r="HG12" s="57" t="s">
        <v>246</v>
      </c>
      <c r="HH12" s="57"/>
      <c r="HI12" s="57" t="s">
        <v>284</v>
      </c>
      <c r="HJ12" s="57">
        <v>2.61</v>
      </c>
      <c r="HK12" s="57">
        <v>2.0230000000000001</v>
      </c>
      <c r="HL12" s="57" t="s">
        <v>245</v>
      </c>
      <c r="HM12" s="57" t="s">
        <v>246</v>
      </c>
      <c r="HO12" s="57" t="s">
        <v>284</v>
      </c>
      <c r="HP12" s="57">
        <v>0.79579999999999995</v>
      </c>
      <c r="HQ12" s="57">
        <v>0.61680000000000001</v>
      </c>
      <c r="HR12" s="57" t="s">
        <v>245</v>
      </c>
      <c r="HS12" s="57" t="s">
        <v>246</v>
      </c>
    </row>
    <row r="13" spans="1:227" x14ac:dyDescent="0.25">
      <c r="A13" s="57" t="s">
        <v>285</v>
      </c>
      <c r="B13" s="57">
        <v>-0.42499999999999999</v>
      </c>
      <c r="C13" s="57">
        <v>0.32940000000000003</v>
      </c>
      <c r="D13" s="57" t="s">
        <v>245</v>
      </c>
      <c r="E13" s="57" t="s">
        <v>246</v>
      </c>
      <c r="F13" s="55"/>
      <c r="G13" s="57" t="s">
        <v>285</v>
      </c>
      <c r="H13" s="57">
        <v>-0.44400000000000001</v>
      </c>
      <c r="I13" s="57">
        <v>0.34410000000000002</v>
      </c>
      <c r="J13" s="57" t="s">
        <v>245</v>
      </c>
      <c r="K13" s="57" t="s">
        <v>246</v>
      </c>
      <c r="M13" s="57" t="s">
        <v>285</v>
      </c>
      <c r="N13" s="57">
        <v>-0.90200000000000002</v>
      </c>
      <c r="O13" s="57">
        <v>0.69899999999999995</v>
      </c>
      <c r="P13" s="57" t="s">
        <v>245</v>
      </c>
      <c r="Q13" s="57" t="s">
        <v>246</v>
      </c>
      <c r="S13" s="57" t="s">
        <v>285</v>
      </c>
      <c r="T13" s="57">
        <v>-0.69099999999999995</v>
      </c>
      <c r="U13" s="57">
        <v>0.53549999999999998</v>
      </c>
      <c r="V13" s="57" t="s">
        <v>245</v>
      </c>
      <c r="W13" s="57" t="s">
        <v>246</v>
      </c>
      <c r="Y13" s="57" t="s">
        <v>285</v>
      </c>
      <c r="Z13" s="57">
        <v>2.1999999999999999E-2</v>
      </c>
      <c r="AA13" s="57">
        <v>1.7049999999999999E-2</v>
      </c>
      <c r="AB13" s="57" t="s">
        <v>245</v>
      </c>
      <c r="AC13" s="57" t="s">
        <v>246</v>
      </c>
      <c r="AE13" s="57" t="s">
        <v>285</v>
      </c>
      <c r="AF13" s="57">
        <v>0.189</v>
      </c>
      <c r="AG13" s="57">
        <v>0.14649999999999999</v>
      </c>
      <c r="AH13" s="57" t="s">
        <v>245</v>
      </c>
      <c r="AI13" s="57" t="s">
        <v>246</v>
      </c>
      <c r="AK13" s="57" t="s">
        <v>285</v>
      </c>
      <c r="AL13" s="57">
        <v>-0.245</v>
      </c>
      <c r="AM13" s="57">
        <v>0.18990000000000001</v>
      </c>
      <c r="AN13" s="57" t="s">
        <v>245</v>
      </c>
      <c r="AO13" s="57" t="s">
        <v>246</v>
      </c>
      <c r="AQ13" s="57" t="s">
        <v>285</v>
      </c>
      <c r="AR13" s="57">
        <v>-0.22700000000000001</v>
      </c>
      <c r="AS13" s="57">
        <v>0.1759</v>
      </c>
      <c r="AT13" s="57" t="s">
        <v>245</v>
      </c>
      <c r="AU13" s="57" t="s">
        <v>246</v>
      </c>
      <c r="AW13" s="57" t="s">
        <v>285</v>
      </c>
      <c r="AX13" s="57">
        <v>-1.9E-2</v>
      </c>
      <c r="AY13" s="57">
        <v>1.472E-2</v>
      </c>
      <c r="AZ13" s="57" t="s">
        <v>245</v>
      </c>
      <c r="BA13" s="57" t="s">
        <v>246</v>
      </c>
      <c r="BC13" s="57" t="s">
        <v>285</v>
      </c>
      <c r="BD13" s="57">
        <v>-0.47699999999999998</v>
      </c>
      <c r="BE13" s="57">
        <v>0.36969999999999997</v>
      </c>
      <c r="BF13" s="57" t="s">
        <v>245</v>
      </c>
      <c r="BG13" s="57" t="s">
        <v>246</v>
      </c>
      <c r="BI13" s="57" t="s">
        <v>285</v>
      </c>
      <c r="BJ13" s="57">
        <v>-0.26600000000000001</v>
      </c>
      <c r="BK13" s="57">
        <v>0.20610000000000001</v>
      </c>
      <c r="BL13" s="57" t="s">
        <v>245</v>
      </c>
      <c r="BM13" s="57" t="s">
        <v>246</v>
      </c>
      <c r="BO13" s="57" t="s">
        <v>285</v>
      </c>
      <c r="BP13" s="57">
        <v>0.44700000000000001</v>
      </c>
      <c r="BQ13" s="57">
        <v>0.34639999999999999</v>
      </c>
      <c r="BR13" s="57" t="s">
        <v>245</v>
      </c>
      <c r="BS13" s="57" t="s">
        <v>246</v>
      </c>
      <c r="BU13" s="57" t="s">
        <v>285</v>
      </c>
      <c r="BV13" s="57">
        <v>0.61399999999999999</v>
      </c>
      <c r="BW13" s="57">
        <v>0.4758</v>
      </c>
      <c r="BX13" s="57" t="s">
        <v>245</v>
      </c>
      <c r="BY13" s="57" t="s">
        <v>246</v>
      </c>
      <c r="CA13" s="57" t="s">
        <v>285</v>
      </c>
      <c r="CB13" s="57">
        <v>0.18</v>
      </c>
      <c r="CC13" s="57">
        <v>0.13950000000000001</v>
      </c>
      <c r="CD13" s="57" t="s">
        <v>245</v>
      </c>
      <c r="CE13" s="57" t="s">
        <v>246</v>
      </c>
      <c r="CG13" s="57" t="s">
        <v>285</v>
      </c>
      <c r="CH13" s="57">
        <v>0.19800000000000001</v>
      </c>
      <c r="CI13" s="57">
        <v>0.15340000000000001</v>
      </c>
      <c r="CJ13" s="57" t="s">
        <v>245</v>
      </c>
      <c r="CK13" s="57" t="s">
        <v>246</v>
      </c>
      <c r="CM13" s="57" t="s">
        <v>285</v>
      </c>
      <c r="CN13" s="57">
        <v>-0.45800000000000002</v>
      </c>
      <c r="CO13" s="57">
        <v>0.35489999999999999</v>
      </c>
      <c r="CP13" s="57" t="s">
        <v>245</v>
      </c>
      <c r="CQ13" s="57" t="s">
        <v>246</v>
      </c>
      <c r="CS13" s="57" t="s">
        <v>285</v>
      </c>
      <c r="CT13" s="57">
        <v>-0.247</v>
      </c>
      <c r="CU13" s="57">
        <v>0.19139999999999999</v>
      </c>
      <c r="CV13" s="57" t="s">
        <v>245</v>
      </c>
      <c r="CW13" s="57" t="s">
        <v>246</v>
      </c>
      <c r="CY13" s="57" t="s">
        <v>285</v>
      </c>
      <c r="CZ13" s="57">
        <v>0.46600000000000003</v>
      </c>
      <c r="DA13" s="57">
        <v>0.36109999999999998</v>
      </c>
      <c r="DB13" s="57" t="s">
        <v>245</v>
      </c>
      <c r="DC13" s="57" t="s">
        <v>246</v>
      </c>
      <c r="DE13" s="57" t="s">
        <v>285</v>
      </c>
      <c r="DF13" s="57">
        <v>0.63300000000000001</v>
      </c>
      <c r="DG13" s="57">
        <v>0.49059999999999998</v>
      </c>
      <c r="DH13" s="57" t="s">
        <v>245</v>
      </c>
      <c r="DI13" s="57" t="s">
        <v>246</v>
      </c>
      <c r="DK13" s="57" t="s">
        <v>285</v>
      </c>
      <c r="DL13" s="57">
        <v>0.19900000000000001</v>
      </c>
      <c r="DM13" s="57">
        <v>0.1542</v>
      </c>
      <c r="DN13" s="57" t="s">
        <v>245</v>
      </c>
      <c r="DO13" s="57" t="s">
        <v>246</v>
      </c>
      <c r="DQ13" s="57" t="s">
        <v>285</v>
      </c>
      <c r="DR13" s="57">
        <v>0.217</v>
      </c>
      <c r="DS13" s="57">
        <v>0.16819999999999999</v>
      </c>
      <c r="DT13" s="57" t="s">
        <v>245</v>
      </c>
      <c r="DU13" s="57" t="s">
        <v>246</v>
      </c>
      <c r="DW13" s="57" t="s">
        <v>285</v>
      </c>
      <c r="DX13" s="57">
        <v>0.21099999999999999</v>
      </c>
      <c r="DY13" s="57">
        <v>0.16350000000000001</v>
      </c>
      <c r="DZ13" s="57" t="s">
        <v>245</v>
      </c>
      <c r="EA13" s="57" t="s">
        <v>246</v>
      </c>
      <c r="EC13" s="57" t="s">
        <v>285</v>
      </c>
      <c r="ED13" s="57">
        <v>0.92400000000000004</v>
      </c>
      <c r="EE13" s="57">
        <v>0.71609999999999996</v>
      </c>
      <c r="EF13" s="57" t="s">
        <v>245</v>
      </c>
      <c r="EG13" s="57" t="s">
        <v>246</v>
      </c>
      <c r="EI13" s="57" t="s">
        <v>285</v>
      </c>
      <c r="EJ13" s="57">
        <v>1.091</v>
      </c>
      <c r="EK13" s="57">
        <v>0.84550000000000003</v>
      </c>
      <c r="EL13" s="57" t="s">
        <v>245</v>
      </c>
      <c r="EM13" s="57" t="s">
        <v>246</v>
      </c>
      <c r="EO13" s="57" t="s">
        <v>285</v>
      </c>
      <c r="EP13" s="57">
        <v>0.65700000000000003</v>
      </c>
      <c r="EQ13" s="57">
        <v>0.50919999999999999</v>
      </c>
      <c r="ER13" s="57" t="s">
        <v>245</v>
      </c>
      <c r="ES13" s="57" t="s">
        <v>246</v>
      </c>
      <c r="EU13" s="57" t="s">
        <v>285</v>
      </c>
      <c r="EV13" s="57">
        <v>0.67500000000000004</v>
      </c>
      <c r="EW13" s="57">
        <v>0.52310000000000001</v>
      </c>
      <c r="EX13" s="57" t="s">
        <v>245</v>
      </c>
      <c r="EY13" s="57" t="s">
        <v>246</v>
      </c>
      <c r="FA13" s="57" t="s">
        <v>285</v>
      </c>
      <c r="FB13" s="57">
        <v>0.71299999999999997</v>
      </c>
      <c r="FC13" s="57">
        <v>0.55259999999999998</v>
      </c>
      <c r="FD13" s="57" t="s">
        <v>245</v>
      </c>
      <c r="FE13" s="57" t="s">
        <v>246</v>
      </c>
      <c r="FG13" s="57" t="s">
        <v>285</v>
      </c>
      <c r="FH13" s="57">
        <v>0.88</v>
      </c>
      <c r="FI13" s="57">
        <v>0.68200000000000005</v>
      </c>
      <c r="FJ13" s="57" t="s">
        <v>245</v>
      </c>
      <c r="FK13" s="57" t="s">
        <v>246</v>
      </c>
      <c r="FM13" s="57" t="s">
        <v>285</v>
      </c>
      <c r="FN13" s="57">
        <v>0.44600000000000001</v>
      </c>
      <c r="FO13" s="57">
        <v>0.34560000000000002</v>
      </c>
      <c r="FP13" s="57" t="s">
        <v>245</v>
      </c>
      <c r="FQ13" s="57" t="s">
        <v>246</v>
      </c>
      <c r="FS13" s="57" t="s">
        <v>285</v>
      </c>
      <c r="FT13" s="57">
        <v>0.46400000000000002</v>
      </c>
      <c r="FU13" s="57">
        <v>0.35959999999999998</v>
      </c>
      <c r="FV13" s="57" t="s">
        <v>245</v>
      </c>
      <c r="FW13" s="57" t="s">
        <v>246</v>
      </c>
      <c r="FY13" s="57" t="s">
        <v>285</v>
      </c>
      <c r="FZ13" s="57">
        <v>0.16700000000000001</v>
      </c>
      <c r="GA13" s="57">
        <v>0.12939999999999999</v>
      </c>
      <c r="GB13" s="57" t="s">
        <v>245</v>
      </c>
      <c r="GC13" s="57" t="s">
        <v>246</v>
      </c>
      <c r="GE13" s="57" t="s">
        <v>285</v>
      </c>
      <c r="GF13" s="57">
        <v>-0.26700000000000002</v>
      </c>
      <c r="GG13" s="57">
        <v>0.2069</v>
      </c>
      <c r="GH13" s="57" t="s">
        <v>245</v>
      </c>
      <c r="GI13" s="57" t="s">
        <v>246</v>
      </c>
      <c r="GK13" s="57" t="s">
        <v>285</v>
      </c>
      <c r="GL13" s="57">
        <v>-0.249</v>
      </c>
      <c r="GM13" s="57">
        <v>0.193</v>
      </c>
      <c r="GN13" s="57" t="s">
        <v>245</v>
      </c>
      <c r="GO13" s="57" t="s">
        <v>246</v>
      </c>
      <c r="GQ13" s="57" t="s">
        <v>285</v>
      </c>
      <c r="GR13" s="57">
        <v>-0.434</v>
      </c>
      <c r="GS13" s="57">
        <v>0.33629999999999999</v>
      </c>
      <c r="GT13" s="57" t="s">
        <v>245</v>
      </c>
      <c r="GU13" s="57" t="s">
        <v>246</v>
      </c>
      <c r="GW13" s="57" t="s">
        <v>285</v>
      </c>
      <c r="GX13" s="57">
        <v>-0.41599999999999998</v>
      </c>
      <c r="GY13" s="57">
        <v>0.32240000000000002</v>
      </c>
      <c r="GZ13" s="57" t="s">
        <v>245</v>
      </c>
      <c r="HA13" s="57" t="s">
        <v>246</v>
      </c>
      <c r="HC13" s="57" t="s">
        <v>285</v>
      </c>
      <c r="HD13" s="57">
        <v>1.7999999999999999E-2</v>
      </c>
      <c r="HE13" s="57">
        <v>1.3950000000000001E-2</v>
      </c>
      <c r="HF13" s="57" t="s">
        <v>245</v>
      </c>
      <c r="HG13" s="57" t="s">
        <v>246</v>
      </c>
      <c r="HH13" s="57"/>
      <c r="HI13" s="57" t="s">
        <v>285</v>
      </c>
      <c r="HJ13" s="57">
        <v>0.91820000000000002</v>
      </c>
      <c r="HK13" s="57">
        <v>0.71160000000000001</v>
      </c>
      <c r="HL13" s="57" t="s">
        <v>245</v>
      </c>
      <c r="HM13" s="57" t="s">
        <v>246</v>
      </c>
      <c r="HO13" s="57" t="s">
        <v>285</v>
      </c>
      <c r="HP13" s="57">
        <v>-0.50239999999999996</v>
      </c>
      <c r="HQ13" s="57">
        <v>0.38940000000000002</v>
      </c>
      <c r="HR13" s="57" t="s">
        <v>245</v>
      </c>
      <c r="HS13" s="57" t="s">
        <v>246</v>
      </c>
    </row>
    <row r="14" spans="1:227" x14ac:dyDescent="0.25">
      <c r="A14" s="57" t="s">
        <v>286</v>
      </c>
      <c r="B14" s="57">
        <v>-11.47</v>
      </c>
      <c r="C14" s="57">
        <v>8.8870000000000005</v>
      </c>
      <c r="D14" s="57" t="s">
        <v>243</v>
      </c>
      <c r="E14" s="57" t="s">
        <v>244</v>
      </c>
      <c r="F14" s="55"/>
      <c r="G14" s="57" t="s">
        <v>286</v>
      </c>
      <c r="H14" s="57">
        <v>-10.82</v>
      </c>
      <c r="I14" s="57">
        <v>8.3849999999999998</v>
      </c>
      <c r="J14" s="57" t="s">
        <v>243</v>
      </c>
      <c r="K14" s="57" t="s">
        <v>244</v>
      </c>
      <c r="M14" s="57" t="s">
        <v>286</v>
      </c>
      <c r="N14" s="57">
        <v>-2.7650000000000001</v>
      </c>
      <c r="O14" s="57">
        <v>2.1429999999999998</v>
      </c>
      <c r="P14" s="57" t="s">
        <v>245</v>
      </c>
      <c r="Q14" s="57" t="s">
        <v>246</v>
      </c>
      <c r="S14" s="57" t="s">
        <v>286</v>
      </c>
      <c r="T14" s="57">
        <v>-9.5429999999999993</v>
      </c>
      <c r="U14" s="57">
        <v>7.3959999999999999</v>
      </c>
      <c r="V14" s="57" t="s">
        <v>243</v>
      </c>
      <c r="W14" s="57" t="s">
        <v>244</v>
      </c>
      <c r="Y14" s="57" t="s">
        <v>286</v>
      </c>
      <c r="Z14" s="57">
        <v>-15.94</v>
      </c>
      <c r="AA14" s="57">
        <v>12.36</v>
      </c>
      <c r="AB14" s="57" t="s">
        <v>243</v>
      </c>
      <c r="AC14" s="57" t="s">
        <v>244</v>
      </c>
      <c r="AE14" s="57" t="s">
        <v>286</v>
      </c>
      <c r="AF14" s="57">
        <v>-13.1</v>
      </c>
      <c r="AG14" s="57">
        <v>10.15</v>
      </c>
      <c r="AH14" s="57" t="s">
        <v>243</v>
      </c>
      <c r="AI14" s="57" t="s">
        <v>244</v>
      </c>
      <c r="AK14" s="57" t="s">
        <v>286</v>
      </c>
      <c r="AL14" s="57">
        <v>-11</v>
      </c>
      <c r="AM14" s="57">
        <v>8.5269999999999992</v>
      </c>
      <c r="AN14" s="57" t="s">
        <v>243</v>
      </c>
      <c r="AO14" s="57" t="s">
        <v>244</v>
      </c>
      <c r="AQ14" s="57" t="s">
        <v>286</v>
      </c>
      <c r="AR14" s="57">
        <v>-15.85</v>
      </c>
      <c r="AS14" s="57">
        <v>12.29</v>
      </c>
      <c r="AT14" s="57" t="s">
        <v>243</v>
      </c>
      <c r="AU14" s="57" t="s">
        <v>244</v>
      </c>
      <c r="AW14" s="57" t="s">
        <v>286</v>
      </c>
      <c r="AX14" s="57">
        <v>0.64800000000000002</v>
      </c>
      <c r="AY14" s="57">
        <v>0.50219999999999998</v>
      </c>
      <c r="AZ14" s="57" t="s">
        <v>245</v>
      </c>
      <c r="BA14" s="57" t="s">
        <v>246</v>
      </c>
      <c r="BC14" s="57" t="s">
        <v>286</v>
      </c>
      <c r="BD14" s="57">
        <v>8.702</v>
      </c>
      <c r="BE14" s="57">
        <v>6.7439999999999998</v>
      </c>
      <c r="BF14" s="57" t="s">
        <v>243</v>
      </c>
      <c r="BG14" s="57" t="s">
        <v>244</v>
      </c>
      <c r="BI14" s="57" t="s">
        <v>286</v>
      </c>
      <c r="BJ14" s="57">
        <v>1.9239999999999999</v>
      </c>
      <c r="BK14" s="57">
        <v>1.4910000000000001</v>
      </c>
      <c r="BL14" s="57" t="s">
        <v>245</v>
      </c>
      <c r="BM14" s="57" t="s">
        <v>246</v>
      </c>
      <c r="BO14" s="57" t="s">
        <v>286</v>
      </c>
      <c r="BP14" s="57">
        <v>-4.4749999999999996</v>
      </c>
      <c r="BQ14" s="57">
        <v>3.468</v>
      </c>
      <c r="BR14" s="57" t="s">
        <v>247</v>
      </c>
      <c r="BS14" s="57" t="s">
        <v>248</v>
      </c>
      <c r="BU14" s="57" t="s">
        <v>286</v>
      </c>
      <c r="BV14" s="57">
        <v>-1.6359999999999999</v>
      </c>
      <c r="BW14" s="57">
        <v>1.268</v>
      </c>
      <c r="BX14" s="57" t="s">
        <v>245</v>
      </c>
      <c r="BY14" s="57" t="s">
        <v>246</v>
      </c>
      <c r="CA14" s="57" t="s">
        <v>286</v>
      </c>
      <c r="CB14" s="57">
        <v>0.46400000000000002</v>
      </c>
      <c r="CC14" s="57">
        <v>0.35959999999999998</v>
      </c>
      <c r="CD14" s="57" t="s">
        <v>245</v>
      </c>
      <c r="CE14" s="57" t="s">
        <v>246</v>
      </c>
      <c r="CG14" s="57" t="s">
        <v>286</v>
      </c>
      <c r="CH14" s="57">
        <v>-4.3869999999999996</v>
      </c>
      <c r="CI14" s="57">
        <v>3.4</v>
      </c>
      <c r="CJ14" s="57" t="s">
        <v>247</v>
      </c>
      <c r="CK14" s="57" t="s">
        <v>248</v>
      </c>
      <c r="CM14" s="57" t="s">
        <v>286</v>
      </c>
      <c r="CN14" s="57">
        <v>8.0540000000000003</v>
      </c>
      <c r="CO14" s="57">
        <v>6.242</v>
      </c>
      <c r="CP14" s="57" t="s">
        <v>243</v>
      </c>
      <c r="CQ14" s="57" t="s">
        <v>244</v>
      </c>
      <c r="CS14" s="57" t="s">
        <v>286</v>
      </c>
      <c r="CT14" s="57">
        <v>1.276</v>
      </c>
      <c r="CU14" s="57">
        <v>0.9889</v>
      </c>
      <c r="CV14" s="57" t="s">
        <v>245</v>
      </c>
      <c r="CW14" s="57" t="s">
        <v>246</v>
      </c>
      <c r="CY14" s="57" t="s">
        <v>286</v>
      </c>
      <c r="CZ14" s="57">
        <v>-5.1230000000000002</v>
      </c>
      <c r="DA14" s="57">
        <v>3.97</v>
      </c>
      <c r="DB14" s="57" t="s">
        <v>243</v>
      </c>
      <c r="DC14" s="57" t="s">
        <v>244</v>
      </c>
      <c r="DE14" s="57" t="s">
        <v>286</v>
      </c>
      <c r="DF14" s="57">
        <v>-2.2839999999999998</v>
      </c>
      <c r="DG14" s="57">
        <v>1.77</v>
      </c>
      <c r="DH14" s="57" t="s">
        <v>245</v>
      </c>
      <c r="DI14" s="57" t="s">
        <v>246</v>
      </c>
      <c r="DK14" s="57" t="s">
        <v>286</v>
      </c>
      <c r="DL14" s="57">
        <v>-0.184</v>
      </c>
      <c r="DM14" s="57">
        <v>0.1426</v>
      </c>
      <c r="DN14" s="57" t="s">
        <v>245</v>
      </c>
      <c r="DO14" s="57" t="s">
        <v>246</v>
      </c>
      <c r="DQ14" s="57" t="s">
        <v>286</v>
      </c>
      <c r="DR14" s="57">
        <v>-5.0350000000000001</v>
      </c>
      <c r="DS14" s="57">
        <v>3.9020000000000001</v>
      </c>
      <c r="DT14" s="57" t="s">
        <v>243</v>
      </c>
      <c r="DU14" s="57" t="s">
        <v>244</v>
      </c>
      <c r="DW14" s="57" t="s">
        <v>286</v>
      </c>
      <c r="DX14" s="57">
        <v>-6.7779999999999996</v>
      </c>
      <c r="DY14" s="57">
        <v>5.2530000000000001</v>
      </c>
      <c r="DZ14" s="57" t="s">
        <v>243</v>
      </c>
      <c r="EA14" s="57" t="s">
        <v>244</v>
      </c>
      <c r="EC14" s="57" t="s">
        <v>286</v>
      </c>
      <c r="ED14" s="57">
        <v>-13.18</v>
      </c>
      <c r="EE14" s="57">
        <v>10.210000000000001</v>
      </c>
      <c r="EF14" s="57" t="s">
        <v>243</v>
      </c>
      <c r="EG14" s="57" t="s">
        <v>244</v>
      </c>
      <c r="EI14" s="57" t="s">
        <v>286</v>
      </c>
      <c r="EJ14" s="57">
        <v>-10.34</v>
      </c>
      <c r="EK14" s="57">
        <v>8.0120000000000005</v>
      </c>
      <c r="EL14" s="57" t="s">
        <v>243</v>
      </c>
      <c r="EM14" s="57" t="s">
        <v>244</v>
      </c>
      <c r="EO14" s="57" t="s">
        <v>286</v>
      </c>
      <c r="EP14" s="57">
        <v>-8.2379999999999995</v>
      </c>
      <c r="EQ14" s="57">
        <v>6.3840000000000003</v>
      </c>
      <c r="ER14" s="57" t="s">
        <v>243</v>
      </c>
      <c r="ES14" s="57" t="s">
        <v>244</v>
      </c>
      <c r="EU14" s="57" t="s">
        <v>286</v>
      </c>
      <c r="EV14" s="57">
        <v>-13.09</v>
      </c>
      <c r="EW14" s="57">
        <v>10.14</v>
      </c>
      <c r="EX14" s="57" t="s">
        <v>243</v>
      </c>
      <c r="EY14" s="57" t="s">
        <v>244</v>
      </c>
      <c r="FA14" s="57" t="s">
        <v>286</v>
      </c>
      <c r="FB14" s="57">
        <v>-6.399</v>
      </c>
      <c r="FC14" s="57">
        <v>4.9589999999999996</v>
      </c>
      <c r="FD14" s="57" t="s">
        <v>243</v>
      </c>
      <c r="FE14" s="57" t="s">
        <v>244</v>
      </c>
      <c r="FG14" s="57" t="s">
        <v>286</v>
      </c>
      <c r="FH14" s="57">
        <v>-3.56</v>
      </c>
      <c r="FI14" s="57">
        <v>2.7589999999999999</v>
      </c>
      <c r="FJ14" s="57" t="s">
        <v>249</v>
      </c>
      <c r="FK14" s="57" t="s">
        <v>250</v>
      </c>
      <c r="FM14" s="57" t="s">
        <v>286</v>
      </c>
      <c r="FN14" s="57">
        <v>-1.46</v>
      </c>
      <c r="FO14" s="57">
        <v>1.131</v>
      </c>
      <c r="FP14" s="57" t="s">
        <v>245</v>
      </c>
      <c r="FQ14" s="57" t="s">
        <v>246</v>
      </c>
      <c r="FS14" s="57" t="s">
        <v>286</v>
      </c>
      <c r="FT14" s="57">
        <v>-6.3109999999999999</v>
      </c>
      <c r="FU14" s="57">
        <v>4.891</v>
      </c>
      <c r="FV14" s="57" t="s">
        <v>243</v>
      </c>
      <c r="FW14" s="57" t="s">
        <v>244</v>
      </c>
      <c r="FY14" s="57" t="s">
        <v>286</v>
      </c>
      <c r="FZ14" s="57">
        <v>2.839</v>
      </c>
      <c r="GA14" s="57">
        <v>2.2000000000000002</v>
      </c>
      <c r="GB14" s="57" t="s">
        <v>245</v>
      </c>
      <c r="GC14" s="57" t="s">
        <v>246</v>
      </c>
      <c r="GE14" s="57" t="s">
        <v>286</v>
      </c>
      <c r="GF14" s="57">
        <v>4.9390000000000001</v>
      </c>
      <c r="GG14" s="57">
        <v>3.8279999999999998</v>
      </c>
      <c r="GH14" s="57" t="s">
        <v>243</v>
      </c>
      <c r="GI14" s="57" t="s">
        <v>244</v>
      </c>
      <c r="GK14" s="57" t="s">
        <v>286</v>
      </c>
      <c r="GL14" s="57">
        <v>8.7999999999999995E-2</v>
      </c>
      <c r="GM14" s="57">
        <v>6.8199999999999997E-2</v>
      </c>
      <c r="GN14" s="57" t="s">
        <v>245</v>
      </c>
      <c r="GO14" s="57" t="s">
        <v>246</v>
      </c>
      <c r="GQ14" s="57" t="s">
        <v>286</v>
      </c>
      <c r="GR14" s="57">
        <v>2.1</v>
      </c>
      <c r="GS14" s="57">
        <v>1.627</v>
      </c>
      <c r="GT14" s="57" t="s">
        <v>245</v>
      </c>
      <c r="GU14" s="57" t="s">
        <v>246</v>
      </c>
      <c r="GW14" s="57" t="s">
        <v>286</v>
      </c>
      <c r="GX14" s="57">
        <v>-2.7509999999999999</v>
      </c>
      <c r="GY14" s="57">
        <v>2.1320000000000001</v>
      </c>
      <c r="GZ14" s="57" t="s">
        <v>245</v>
      </c>
      <c r="HA14" s="57" t="s">
        <v>246</v>
      </c>
      <c r="HC14" s="57" t="s">
        <v>286</v>
      </c>
      <c r="HD14" s="57">
        <v>-4.851</v>
      </c>
      <c r="HE14" s="57">
        <v>3.76</v>
      </c>
      <c r="HF14" s="57" t="s">
        <v>247</v>
      </c>
      <c r="HG14" s="57" t="s">
        <v>248</v>
      </c>
      <c r="HH14" s="57"/>
      <c r="HI14" s="57" t="s">
        <v>286</v>
      </c>
      <c r="HJ14" s="57">
        <v>3.738</v>
      </c>
      <c r="HK14" s="57">
        <v>2.8969999999999998</v>
      </c>
      <c r="HL14" s="57" t="s">
        <v>249</v>
      </c>
      <c r="HM14" s="57" t="s">
        <v>250</v>
      </c>
      <c r="HO14" s="57" t="s">
        <v>286</v>
      </c>
      <c r="HP14" s="57">
        <v>1.4</v>
      </c>
      <c r="HQ14" s="57">
        <v>1.085</v>
      </c>
      <c r="HR14" s="57" t="s">
        <v>245</v>
      </c>
      <c r="HS14" s="57" t="s">
        <v>246</v>
      </c>
    </row>
    <row r="15" spans="1:227" s="36" customFormat="1" x14ac:dyDescent="0.25">
      <c r="A15" s="59" t="s">
        <v>287</v>
      </c>
      <c r="B15" s="59">
        <v>1.077</v>
      </c>
      <c r="C15" s="59">
        <v>0.8347</v>
      </c>
      <c r="D15" s="59" t="s">
        <v>245</v>
      </c>
      <c r="E15" s="59" t="s">
        <v>246</v>
      </c>
      <c r="F15" s="62"/>
      <c r="G15" s="59" t="s">
        <v>287</v>
      </c>
      <c r="H15" s="59">
        <v>4.9880000000000004</v>
      </c>
      <c r="I15" s="59">
        <v>3.8660000000000001</v>
      </c>
      <c r="J15" s="59" t="s">
        <v>243</v>
      </c>
      <c r="K15" s="59" t="s">
        <v>244</v>
      </c>
      <c r="M15" s="59" t="s">
        <v>287</v>
      </c>
      <c r="N15" s="59">
        <v>7.9</v>
      </c>
      <c r="O15" s="59">
        <v>6.1219999999999999</v>
      </c>
      <c r="P15" s="59" t="s">
        <v>243</v>
      </c>
      <c r="Q15" s="59" t="s">
        <v>244</v>
      </c>
      <c r="S15" s="59" t="s">
        <v>287</v>
      </c>
      <c r="T15" s="59">
        <v>6.4409999999999998</v>
      </c>
      <c r="U15" s="59">
        <v>4.992</v>
      </c>
      <c r="V15" s="59" t="s">
        <v>243</v>
      </c>
      <c r="W15" s="59" t="s">
        <v>244</v>
      </c>
      <c r="Y15" s="59" t="s">
        <v>287</v>
      </c>
      <c r="Z15" s="59">
        <v>4.54</v>
      </c>
      <c r="AA15" s="59">
        <v>3.5179999999999998</v>
      </c>
      <c r="AB15" s="59" t="s">
        <v>247</v>
      </c>
      <c r="AC15" s="59" t="s">
        <v>248</v>
      </c>
      <c r="AE15" s="59" t="s">
        <v>287</v>
      </c>
      <c r="AF15" s="59">
        <v>1.5640000000000001</v>
      </c>
      <c r="AG15" s="59">
        <v>1.212</v>
      </c>
      <c r="AH15" s="59" t="s">
        <v>245</v>
      </c>
      <c r="AI15" s="59" t="s">
        <v>246</v>
      </c>
      <c r="AK15" s="59" t="s">
        <v>287</v>
      </c>
      <c r="AL15" s="59">
        <v>4.1319999999999997</v>
      </c>
      <c r="AM15" s="59">
        <v>3.202</v>
      </c>
      <c r="AN15" s="59" t="s">
        <v>247</v>
      </c>
      <c r="AO15" s="59" t="s">
        <v>248</v>
      </c>
      <c r="AQ15" s="59" t="s">
        <v>287</v>
      </c>
      <c r="AR15" s="59">
        <v>4.9909999999999997</v>
      </c>
      <c r="AS15" s="59">
        <v>3.8679999999999999</v>
      </c>
      <c r="AT15" s="59" t="s">
        <v>243</v>
      </c>
      <c r="AU15" s="59" t="s">
        <v>244</v>
      </c>
      <c r="AW15" s="59" t="s">
        <v>287</v>
      </c>
      <c r="AX15" s="59">
        <v>3.911</v>
      </c>
      <c r="AY15" s="59">
        <v>3.0310000000000001</v>
      </c>
      <c r="AZ15" s="59" t="s">
        <v>249</v>
      </c>
      <c r="BA15" s="59" t="s">
        <v>250</v>
      </c>
      <c r="BC15" s="59" t="s">
        <v>287</v>
      </c>
      <c r="BD15" s="59">
        <v>6.8230000000000004</v>
      </c>
      <c r="BE15" s="59">
        <v>5.2880000000000003</v>
      </c>
      <c r="BF15" s="59" t="s">
        <v>243</v>
      </c>
      <c r="BG15" s="59" t="s">
        <v>244</v>
      </c>
      <c r="BI15" s="59" t="s">
        <v>287</v>
      </c>
      <c r="BJ15" s="59">
        <v>5.3639999999999999</v>
      </c>
      <c r="BK15" s="59">
        <v>4.157</v>
      </c>
      <c r="BL15" s="59" t="s">
        <v>243</v>
      </c>
      <c r="BM15" s="59" t="s">
        <v>244</v>
      </c>
      <c r="BO15" s="59" t="s">
        <v>287</v>
      </c>
      <c r="BP15" s="59">
        <v>3.4630000000000001</v>
      </c>
      <c r="BQ15" s="59">
        <v>2.6840000000000002</v>
      </c>
      <c r="BR15" s="59" t="s">
        <v>249</v>
      </c>
      <c r="BS15" s="59" t="s">
        <v>250</v>
      </c>
      <c r="BU15" s="59" t="s">
        <v>287</v>
      </c>
      <c r="BV15" s="59">
        <v>0.48699999999999999</v>
      </c>
      <c r="BW15" s="59">
        <v>0.37740000000000001</v>
      </c>
      <c r="BX15" s="59" t="s">
        <v>245</v>
      </c>
      <c r="BY15" s="59" t="s">
        <v>246</v>
      </c>
      <c r="CA15" s="59" t="s">
        <v>287</v>
      </c>
      <c r="CB15" s="59">
        <v>3.0550000000000002</v>
      </c>
      <c r="CC15" s="59">
        <v>2.3679999999999999</v>
      </c>
      <c r="CD15" s="59" t="s">
        <v>245</v>
      </c>
      <c r="CE15" s="59" t="s">
        <v>246</v>
      </c>
      <c r="CG15" s="59" t="s">
        <v>287</v>
      </c>
      <c r="CH15" s="59">
        <v>3.9140000000000001</v>
      </c>
      <c r="CI15" s="59">
        <v>3.0329999999999999</v>
      </c>
      <c r="CJ15" s="59" t="s">
        <v>249</v>
      </c>
      <c r="CK15" s="59" t="s">
        <v>250</v>
      </c>
      <c r="CM15" s="59" t="s">
        <v>287</v>
      </c>
      <c r="CN15" s="59">
        <v>2.9119999999999999</v>
      </c>
      <c r="CO15" s="59">
        <v>2.2570000000000001</v>
      </c>
      <c r="CP15" s="59" t="s">
        <v>245</v>
      </c>
      <c r="CQ15" s="59" t="s">
        <v>246</v>
      </c>
      <c r="CS15" s="59" t="s">
        <v>287</v>
      </c>
      <c r="CT15" s="59">
        <v>1.4530000000000001</v>
      </c>
      <c r="CU15" s="59">
        <v>1.1259999999999999</v>
      </c>
      <c r="CV15" s="59" t="s">
        <v>245</v>
      </c>
      <c r="CW15" s="59" t="s">
        <v>246</v>
      </c>
      <c r="CY15" s="59" t="s">
        <v>287</v>
      </c>
      <c r="CZ15" s="59">
        <v>-0.44800000000000001</v>
      </c>
      <c r="DA15" s="59">
        <v>0.34720000000000001</v>
      </c>
      <c r="DB15" s="59" t="s">
        <v>245</v>
      </c>
      <c r="DC15" s="59" t="s">
        <v>246</v>
      </c>
      <c r="DE15" s="59" t="s">
        <v>287</v>
      </c>
      <c r="DF15" s="59">
        <v>-3.4239999999999999</v>
      </c>
      <c r="DG15" s="59">
        <v>2.6539999999999999</v>
      </c>
      <c r="DH15" s="59" t="s">
        <v>249</v>
      </c>
      <c r="DI15" s="59" t="s">
        <v>250</v>
      </c>
      <c r="DK15" s="59" t="s">
        <v>287</v>
      </c>
      <c r="DL15" s="59">
        <v>-0.85599999999999998</v>
      </c>
      <c r="DM15" s="59">
        <v>0.66339999999999999</v>
      </c>
      <c r="DN15" s="59" t="s">
        <v>245</v>
      </c>
      <c r="DO15" s="59" t="s">
        <v>246</v>
      </c>
      <c r="DQ15" s="59" t="s">
        <v>287</v>
      </c>
      <c r="DR15" s="59">
        <v>2.9979999999999998E-3</v>
      </c>
      <c r="DS15" s="59">
        <v>2.3240000000000001E-3</v>
      </c>
      <c r="DT15" s="59" t="s">
        <v>245</v>
      </c>
      <c r="DU15" s="59" t="s">
        <v>246</v>
      </c>
      <c r="DW15" s="59" t="s">
        <v>287</v>
      </c>
      <c r="DX15" s="59">
        <v>-1.4590000000000001</v>
      </c>
      <c r="DY15" s="59">
        <v>1.131</v>
      </c>
      <c r="DZ15" s="59" t="s">
        <v>245</v>
      </c>
      <c r="EA15" s="59" t="s">
        <v>246</v>
      </c>
      <c r="EC15" s="59" t="s">
        <v>287</v>
      </c>
      <c r="ED15" s="59">
        <v>-3.36</v>
      </c>
      <c r="EE15" s="59">
        <v>2.6040000000000001</v>
      </c>
      <c r="EF15" s="59" t="s">
        <v>249</v>
      </c>
      <c r="EG15" s="59" t="s">
        <v>250</v>
      </c>
      <c r="EI15" s="59" t="s">
        <v>287</v>
      </c>
      <c r="EJ15" s="59">
        <v>-6.3360000000000003</v>
      </c>
      <c r="EK15" s="59">
        <v>4.91</v>
      </c>
      <c r="EL15" s="59" t="s">
        <v>243</v>
      </c>
      <c r="EM15" s="59" t="s">
        <v>244</v>
      </c>
      <c r="EO15" s="59" t="s">
        <v>287</v>
      </c>
      <c r="EP15" s="59">
        <v>-3.7679999999999998</v>
      </c>
      <c r="EQ15" s="59">
        <v>2.92</v>
      </c>
      <c r="ER15" s="59" t="s">
        <v>249</v>
      </c>
      <c r="ES15" s="59" t="s">
        <v>250</v>
      </c>
      <c r="EU15" s="59" t="s">
        <v>287</v>
      </c>
      <c r="EV15" s="59">
        <v>-2.9089999999999998</v>
      </c>
      <c r="EW15" s="59">
        <v>2.254</v>
      </c>
      <c r="EX15" s="59" t="s">
        <v>245</v>
      </c>
      <c r="EY15" s="59" t="s">
        <v>246</v>
      </c>
      <c r="FA15" s="59" t="s">
        <v>287</v>
      </c>
      <c r="FB15" s="59">
        <v>-1.901</v>
      </c>
      <c r="FC15" s="59">
        <v>1.4730000000000001</v>
      </c>
      <c r="FD15" s="59" t="s">
        <v>245</v>
      </c>
      <c r="FE15" s="59" t="s">
        <v>246</v>
      </c>
      <c r="FG15" s="59" t="s">
        <v>287</v>
      </c>
      <c r="FH15" s="59">
        <v>-4.8769999999999998</v>
      </c>
      <c r="FI15" s="59">
        <v>3.78</v>
      </c>
      <c r="FJ15" s="59" t="s">
        <v>247</v>
      </c>
      <c r="FK15" s="59" t="s">
        <v>248</v>
      </c>
      <c r="FM15" s="59" t="s">
        <v>287</v>
      </c>
      <c r="FN15" s="59">
        <v>-2.3090000000000002</v>
      </c>
      <c r="FO15" s="59">
        <v>1.7889999999999999</v>
      </c>
      <c r="FP15" s="59" t="s">
        <v>245</v>
      </c>
      <c r="FQ15" s="59" t="s">
        <v>246</v>
      </c>
      <c r="FS15" s="59" t="s">
        <v>287</v>
      </c>
      <c r="FT15" s="59">
        <v>-1.45</v>
      </c>
      <c r="FU15" s="59">
        <v>1.1240000000000001</v>
      </c>
      <c r="FV15" s="59" t="s">
        <v>245</v>
      </c>
      <c r="FW15" s="59" t="s">
        <v>246</v>
      </c>
      <c r="FY15" s="59" t="s">
        <v>287</v>
      </c>
      <c r="FZ15" s="59">
        <v>-2.976</v>
      </c>
      <c r="GA15" s="59">
        <v>2.306</v>
      </c>
      <c r="GB15" s="59" t="s">
        <v>245</v>
      </c>
      <c r="GC15" s="59" t="s">
        <v>246</v>
      </c>
      <c r="GE15" s="59" t="s">
        <v>287</v>
      </c>
      <c r="GF15" s="59">
        <v>-0.40799999999999997</v>
      </c>
      <c r="GG15" s="59">
        <v>0.31619999999999998</v>
      </c>
      <c r="GH15" s="59" t="s">
        <v>245</v>
      </c>
      <c r="GI15" s="59" t="s">
        <v>246</v>
      </c>
      <c r="GK15" s="59" t="s">
        <v>287</v>
      </c>
      <c r="GL15" s="59">
        <v>0.45100000000000001</v>
      </c>
      <c r="GM15" s="59">
        <v>0.34949999999999998</v>
      </c>
      <c r="GN15" s="59" t="s">
        <v>245</v>
      </c>
      <c r="GO15" s="59" t="s">
        <v>246</v>
      </c>
      <c r="GQ15" s="59" t="s">
        <v>287</v>
      </c>
      <c r="GR15" s="59">
        <v>2.5680000000000001</v>
      </c>
      <c r="GS15" s="59">
        <v>1.99</v>
      </c>
      <c r="GT15" s="59" t="s">
        <v>245</v>
      </c>
      <c r="GU15" s="59" t="s">
        <v>246</v>
      </c>
      <c r="GW15" s="59" t="s">
        <v>287</v>
      </c>
      <c r="GX15" s="59">
        <v>3.427</v>
      </c>
      <c r="GY15" s="59">
        <v>2.6560000000000001</v>
      </c>
      <c r="GZ15" s="59" t="s">
        <v>249</v>
      </c>
      <c r="HA15" s="59" t="s">
        <v>250</v>
      </c>
      <c r="HC15" s="59" t="s">
        <v>287</v>
      </c>
      <c r="HD15" s="59">
        <v>0.85899999999999999</v>
      </c>
      <c r="HE15" s="59">
        <v>0.66569999999999996</v>
      </c>
      <c r="HF15" s="59" t="s">
        <v>245</v>
      </c>
      <c r="HG15" s="59" t="s">
        <v>246</v>
      </c>
      <c r="HH15" s="59"/>
      <c r="HI15" s="59" t="s">
        <v>287</v>
      </c>
      <c r="HJ15" s="59">
        <v>-3.645</v>
      </c>
      <c r="HK15" s="59">
        <v>2.8250000000000002</v>
      </c>
      <c r="HL15" s="59" t="s">
        <v>249</v>
      </c>
      <c r="HM15" s="59" t="s">
        <v>250</v>
      </c>
      <c r="HO15" s="59" t="s">
        <v>287</v>
      </c>
      <c r="HP15" s="59">
        <v>0.86050000000000004</v>
      </c>
      <c r="HQ15" s="59">
        <v>0.66690000000000005</v>
      </c>
      <c r="HR15" s="59" t="s">
        <v>245</v>
      </c>
      <c r="HS15" s="59" t="s">
        <v>246</v>
      </c>
    </row>
    <row r="16" spans="1:227" x14ac:dyDescent="0.25">
      <c r="A16" s="56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</row>
    <row r="17" spans="1:24" x14ac:dyDescent="0.25">
      <c r="A17" s="56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</row>
    <row r="18" spans="1:24" ht="15.75" x14ac:dyDescent="0.25">
      <c r="A18" s="43" t="s">
        <v>54</v>
      </c>
    </row>
    <row r="19" spans="1:24" x14ac:dyDescent="0.25">
      <c r="A19" t="s">
        <v>288</v>
      </c>
    </row>
    <row r="21" spans="1:24" x14ac:dyDescent="0.25">
      <c r="A21" t="s">
        <v>289</v>
      </c>
    </row>
    <row r="23" spans="1:24" x14ac:dyDescent="0.25">
      <c r="A23" t="s">
        <v>290</v>
      </c>
    </row>
  </sheetData>
  <mergeCells count="56">
    <mergeCell ref="X2:Y2"/>
    <mergeCell ref="AF2:AG2"/>
    <mergeCell ref="AH2:AI2"/>
    <mergeCell ref="AB2:AC2"/>
    <mergeCell ref="AD2:AE2"/>
    <mergeCell ref="A10:E10"/>
    <mergeCell ref="G10:K10"/>
    <mergeCell ref="M10:Q10"/>
    <mergeCell ref="S10:W10"/>
    <mergeCell ref="Z2:AA2"/>
    <mergeCell ref="C4:M4"/>
    <mergeCell ref="C5:M5"/>
    <mergeCell ref="C6:M6"/>
    <mergeCell ref="C7:M7"/>
    <mergeCell ref="N2:O2"/>
    <mergeCell ref="P2:Q2"/>
    <mergeCell ref="R2:S2"/>
    <mergeCell ref="A2:A3"/>
    <mergeCell ref="B2:B3"/>
    <mergeCell ref="T2:U2"/>
    <mergeCell ref="V2:W2"/>
    <mergeCell ref="AE10:AI10"/>
    <mergeCell ref="AK10:AO10"/>
    <mergeCell ref="AQ10:AU10"/>
    <mergeCell ref="AW10:BA10"/>
    <mergeCell ref="BC10:BG10"/>
    <mergeCell ref="FM10:FQ10"/>
    <mergeCell ref="FS10:FW10"/>
    <mergeCell ref="FY10:GC10"/>
    <mergeCell ref="EC10:EG10"/>
    <mergeCell ref="EI10:EM10"/>
    <mergeCell ref="EO10:ES10"/>
    <mergeCell ref="EU10:EY10"/>
    <mergeCell ref="FA10:FE10"/>
    <mergeCell ref="FG10:FK10"/>
    <mergeCell ref="CS10:CW10"/>
    <mergeCell ref="CY10:DC10"/>
    <mergeCell ref="DE10:DI10"/>
    <mergeCell ref="DK10:DO10"/>
    <mergeCell ref="DQ10:DU10"/>
    <mergeCell ref="GW10:HA10"/>
    <mergeCell ref="HC10:HG10"/>
    <mergeCell ref="HO10:HS10"/>
    <mergeCell ref="HI10:HM10"/>
    <mergeCell ref="C2:M3"/>
    <mergeCell ref="GE10:GI10"/>
    <mergeCell ref="GK10:GO10"/>
    <mergeCell ref="GQ10:GU10"/>
    <mergeCell ref="DW10:EA10"/>
    <mergeCell ref="BI10:BM10"/>
    <mergeCell ref="BO10:BS10"/>
    <mergeCell ref="BU10:BY10"/>
    <mergeCell ref="CA10:CE10"/>
    <mergeCell ref="CG10:CK10"/>
    <mergeCell ref="CM10:CQ10"/>
    <mergeCell ref="Y10:A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T I-AAV N-Glycans assignment</vt:lpstr>
      <vt:lpstr>STII-AAV GPs relative abundance</vt:lpstr>
      <vt:lpstr>STIII-ANOVA analysis</vt:lpstr>
      <vt:lpstr>STIV-Glycan feature calculate</vt:lpstr>
      <vt:lpstr>'ST I-AAV N-Glycans assignment'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jing Xie</dc:creator>
  <cp:lastModifiedBy>Yongjing Xie</cp:lastModifiedBy>
  <cp:lastPrinted>2023-02-27T08:49:52Z</cp:lastPrinted>
  <dcterms:created xsi:type="dcterms:W3CDTF">2022-01-20T13:37:13Z</dcterms:created>
  <dcterms:modified xsi:type="dcterms:W3CDTF">2023-09-12T15:18:41Z</dcterms:modified>
</cp:coreProperties>
</file>